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Override PartName="/xl/metadata" ContentType="application/binary"/>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1011"/>
  <workbookPr/>
  <mc:AlternateContent xmlns:mc="http://schemas.openxmlformats.org/markup-compatibility/2006">
    <mc:Choice Requires="x15">
      <x15ac:absPath xmlns:x15ac="http://schemas.microsoft.com/office/spreadsheetml/2010/11/ac" url="/Users/user/Desktop/Manuscript writing/Evolutionary Diversity of the NRC network/Revision/"/>
    </mc:Choice>
  </mc:AlternateContent>
  <xr:revisionPtr revIDLastSave="0" documentId="13_ncr:1_{F44509C8-B508-9141-B304-6B3D7FAC65AD}" xr6:coauthVersionLast="47" xr6:coauthVersionMax="47" xr10:uidLastSave="{00000000-0000-0000-0000-000000000000}"/>
  <bookViews>
    <workbookView xWindow="0" yWindow="460" windowWidth="38400" windowHeight="17500" xr2:uid="{00000000-000D-0000-FFFF-FFFF00000000}"/>
  </bookViews>
  <sheets>
    <sheet name="Supplemental data set 1 - Datab" sheetId="1" r:id="rId1"/>
    <sheet name="Supplemental data set 2 " sheetId="2" r:id="rId2"/>
    <sheet name="Supplemental data set 3 - Seque" sheetId="4" r:id="rId3"/>
    <sheet name="Supplemental data set 4 " sheetId="3" r:id="rId4"/>
    <sheet name="Supplemental data set 5 - Prime" sheetId="5" r:id="rId5"/>
    <sheet name="Supplemental data set 6" sheetId="6" r:id="rId6"/>
  </sheets>
  <calcPr calcId="191029"/>
  <extLst>
    <ext xmlns:xcalcf="http://schemas.microsoft.com/office/spreadsheetml/2018/calcfeatures" uri="{B58B0392-4F1F-4190-BB64-5DF3571DCE5F}">
      <xcalcf:calcFeatures>
        <xcalcf:feature name="microsoft.com:RD"/>
        <xcalcf:feature name="microsoft.com:FV"/>
        <xcalcf:feature name="microsoft.com:LET_WF"/>
        <xcalcf:feature name="microsoft.com:LAMBDA_WF"/>
      </xcalcf:calcFeatures>
    </ext>
    <ext uri="GoogleSheetsCustomDataVersion2">
      <go:sheetsCustomData xmlns:go="http://customooxmlschemas.google.com/" r:id="rId9" roundtripDataChecksum="aVYIDhedGew6ElyNd3NwgDB/jukSJO1nPEWq56Ej2UA="/>
    </ext>
  </extLst>
</workbook>
</file>

<file path=xl/calcChain.xml><?xml version="1.0" encoding="utf-8"?>
<calcChain xmlns="http://schemas.openxmlformats.org/spreadsheetml/2006/main">
  <c r="S32" i="2" l="1"/>
  <c r="O31" i="2"/>
  <c r="O30" i="2"/>
  <c r="O24" i="2"/>
  <c r="O22" i="2"/>
  <c r="O21" i="2"/>
  <c r="O20" i="2"/>
</calcChain>
</file>

<file path=xl/sharedStrings.xml><?xml version="1.0" encoding="utf-8"?>
<sst xmlns="http://schemas.openxmlformats.org/spreadsheetml/2006/main" count="2409" uniqueCount="1355">
  <si>
    <t>Number</t>
  </si>
  <si>
    <t>clade</t>
  </si>
  <si>
    <t>Order</t>
  </si>
  <si>
    <t>Family</t>
  </si>
  <si>
    <t>Common Name</t>
  </si>
  <si>
    <t>Species</t>
  </si>
  <si>
    <t>Database</t>
  </si>
  <si>
    <t>Decription</t>
  </si>
  <si>
    <t>Angiospermae</t>
  </si>
  <si>
    <t>Basal angiosperms</t>
  </si>
  <si>
    <t>Amborellales</t>
  </si>
  <si>
    <t>Ambrorellaceae</t>
  </si>
  <si>
    <t>Amborella</t>
  </si>
  <si>
    <t>Amborella trichopoda</t>
  </si>
  <si>
    <t>https://plants.ensembl.org/Amborella_trichopoda/Info/Index</t>
  </si>
  <si>
    <t>Amborella Genome Project (2013). The Amborella genome and the evolution of flowering plants. Science (New York, N.Y.), 342(6165), 1241089. https://doi.org/10.1126/science.1241089</t>
  </si>
  <si>
    <t>Nymphaeales</t>
  </si>
  <si>
    <t>Nymphaeaceae</t>
  </si>
  <si>
    <t>Blue-petal water lilly</t>
  </si>
  <si>
    <t>Nymphaea colorata</t>
  </si>
  <si>
    <t>https://phytozome-next.jgi.doe.gov/info/Ncolorata_v1_2</t>
  </si>
  <si>
    <t>Zhang, L., Chen, F., Zhang, X., Li, Z., Zhao, Y., Lohaus, R., … Tang, H. (2019). The water lily genome and the early evolution of flowering plants. Nature, 577(7788), 79–84. https://doi.org/10.1038/s41586-019-1852-5</t>
  </si>
  <si>
    <t>Mesangiosperms</t>
  </si>
  <si>
    <t>Magnoliidae</t>
  </si>
  <si>
    <t>Laurales</t>
  </si>
  <si>
    <t>Lauraceae</t>
  </si>
  <si>
    <t>Stout camphor tree</t>
  </si>
  <si>
    <t>Cinnamomum kanehirae</t>
  </si>
  <si>
    <t>https://phytozome-next.jgi.doe.gov/info/Ckanehirae_v3</t>
  </si>
  <si>
    <t>Chaw, S.-M., Liu, Y.-C., Wu, Y.-W., Wang, H.-Y., Lin, C.-Y. I., Wu, C.-S., … Tsai, I. J. (2019). Stout camphor tree genome fills gaps in understanding of flowering plant genome evolution. Nature Plants, 5(1), 63–73. https://doi.org/10.1038/s41477-018-0337-0</t>
  </si>
  <si>
    <t>Monocotyledoneae</t>
  </si>
  <si>
    <t>Alismatales</t>
  </si>
  <si>
    <t>Araceae</t>
  </si>
  <si>
    <t>Duckweeds</t>
  </si>
  <si>
    <t>Spirodela polyrhiza</t>
  </si>
  <si>
    <t>https://phytozome-next.jgi.doe.gov/info/Spolyrhiza_v2</t>
  </si>
  <si>
    <t>Wang, W., Haberer, G., Gundlach, H., Gläßer, C., Nussbaumer, T., Luo, M. C., … Messing, J. (2014). The Spirodela polyrhiza genome reveals insights into its neotenous reduction fast growth and aquatic lifestyle. Nature Communications, 5(1). https://doi.org/10.1038/ncomms4311</t>
  </si>
  <si>
    <t>Petrosaviidae</t>
  </si>
  <si>
    <t>Commelinids</t>
  </si>
  <si>
    <t>Poales</t>
  </si>
  <si>
    <t>Poaceae</t>
  </si>
  <si>
    <t>Rice</t>
  </si>
  <si>
    <t>Oryza sativa</t>
  </si>
  <si>
    <t>https://phytozome-next.jgi.doe.gov/info/Osativa_v7_0</t>
  </si>
  <si>
    <t>Ouyang, S., Zhu, W., Hamilton, J., Lin, H., Campbell, M., Childs, K., … Buell, C. R. (2007). The TIGR Rice Genome Annotation Resource: improvements and new features. Nucleic Acids Research, 35(Database), D883–D887. https://doi.org/10.1093/nar/gkl976</t>
  </si>
  <si>
    <t>Maize</t>
  </si>
  <si>
    <t>Zea mays</t>
  </si>
  <si>
    <t>https://phytozome-next.jgi.doe.gov/info/ZmaysPH207_v1_1</t>
  </si>
  <si>
    <t>Hirsch, C. N., Hirsch, C. D., Brohammer, A. B., Bowman, M. J., Soifer, I., Barad, O., … Mikel, M. A. (2016). Draft Assembly of Elite Inbred Line PH207 Provides Insights into Genomic and Transcriptome Diversity in Maize. The Plant Cell, 28(11), 2700–2714. https://doi.org/10.1105/tpc.16.00353</t>
  </si>
  <si>
    <t>Zingiberales</t>
  </si>
  <si>
    <t>Musaceae</t>
  </si>
  <si>
    <t>Bananas</t>
  </si>
  <si>
    <t>Musa acuminata</t>
  </si>
  <si>
    <t>https://phytozome-next.jgi.doe.gov/info/Macuminata_v1</t>
  </si>
  <si>
    <t>D’Hont, A., Denoeud, F., Aury, J.-M., Baurens, F.-C., Carreel, F., Garsmeur, O., … Wincker, P. (2012). The banana (Musa acuminata) genome and the evolution of monocotyledonous plants. Nature, 488(7410), 213–217. https://doi.org/10.1038/nature11241</t>
  </si>
  <si>
    <t>Eudicotyledoneae</t>
  </si>
  <si>
    <t>Superrosids</t>
  </si>
  <si>
    <t>Rosids</t>
  </si>
  <si>
    <t>Rosids incertae sedis</t>
  </si>
  <si>
    <t>Vitales</t>
  </si>
  <si>
    <t>Vitaceae</t>
  </si>
  <si>
    <t>Grape</t>
  </si>
  <si>
    <t>Vitis vinifera</t>
  </si>
  <si>
    <t>https://phytozome-next.jgi.doe.gov/info/Vvinifera_v2_1</t>
  </si>
  <si>
    <t>The grapevine genome sequence suggests ancestral hexaploidization in major angiosperm phyla. (2007). Nature, 449(7161), 463–467. https://doi.org/10.1038/nature06148</t>
  </si>
  <si>
    <t>Malvids</t>
  </si>
  <si>
    <t>Brassicales</t>
  </si>
  <si>
    <t>Brassicaceae</t>
  </si>
  <si>
    <t>Thale cress</t>
  </si>
  <si>
    <t>Arabidopsis thaliana</t>
  </si>
  <si>
    <t>https://phytozome-next.jgi.doe.gov/info/Athaliana_TAIR10</t>
  </si>
  <si>
    <t>Lamesch, P., Berardini, T. Z., Li, D., Swarbreck, D., Wilks, C., Sasidharan, R., … Huala, E. (2011). The Arabidopsis Information Resource (TAIR): improved gene annotation and new tools. Nucleic Acids Research, 40(D1), D1202–D1210. https://doi.org/10.1093/nar/gkr1090</t>
  </si>
  <si>
    <t>Superasterids</t>
  </si>
  <si>
    <t>Caryophyllales</t>
  </si>
  <si>
    <t>Amaranthaceae</t>
  </si>
  <si>
    <t>Sugar beets</t>
  </si>
  <si>
    <t>Beta vulagris</t>
  </si>
  <si>
    <t>https://plants.ensembl.org/Beta_vulgaris/Info/Index</t>
  </si>
  <si>
    <t>Dohm, J. C., Minoche, A. E., Holtgräwe, D., Capella-Gutiérrez, S., Zakrzewski, F., Tafer, H., Rupp, O., Sörensen, T. R., Stracke, R., Reinhardt, R., Goesmann, A., Kraft, T., Schulz, B., Stadler, P. F., Schmidt, T., Gabaldón, T., Lehrach, H., Weisshaar, B., &amp; Himmelbauer, H. (2014). The genome of the recently domesticated crop plant sugar beet (Beta vulgaris). Nature, 505(7484), 546–549. https://doi.org/10.1038/nature12817</t>
  </si>
  <si>
    <t>Spinach</t>
  </si>
  <si>
    <t>Spinacia oleracea</t>
  </si>
  <si>
    <t>http://spinachbase.org/</t>
  </si>
  <si>
    <t>Collins, K., Zhao, K., Jiao, C., Xu, C., Cai, X., Wang, X., Ge, C., Dai, S., Wang, Q., Wang, Q., Fei, Z., &amp; Zheng, Y. (2019). SpinachBase: a central portal for spinach genomics. Database : the journal of biological databases and curation, 2019, baz072. https://doi.org/10.1093/database/baz072</t>
  </si>
  <si>
    <t>Amaranth</t>
  </si>
  <si>
    <t>Amaranthus hypochondriacus</t>
  </si>
  <si>
    <t>https://phytozome-next.jgi.doe.gov/info/Ahypochondriacus_v2_1</t>
  </si>
  <si>
    <t>Lightfoot, D. J., Jarvis, D. E., Ramaraj, T., Lee, R., Jellen, E. N., &amp; Maughan, P. J. (2017). Single-molecule sequencing and Hi-C-based proximity-guided assembly of amaranth (Amaranthus hypochondriacus) chromosomes provide insights into genome evolution. BMC Biology, 15(1). https://doi.org/10.1186/s12915-017-0412-4</t>
  </si>
  <si>
    <t>Suaedoideae</t>
  </si>
  <si>
    <t>Suaeda aralocaspica</t>
  </si>
  <si>
    <t>http://gigadb.org/dataset/100646</t>
  </si>
  <si>
    <t>Wang, L., Ma, G., Wang, H., Cheng, C., Mu, S., Quan, W., Jiang, L., Zhao, Z., Zhang, Y., Zhang, K., Wang, X., Tian, C., &amp; Zhang, Y. (2019). A draft genome assembly of halophyte Suaeda aralocaspica, a plant that performs C4 photosynthesis within individual cells. GigaScience, 8(9), giz116. https://doi.org/10.1093/gigascience/giz116</t>
  </si>
  <si>
    <t>Droseraceae</t>
  </si>
  <si>
    <t>The sundew</t>
  </si>
  <si>
    <t>Drosera spatulata</t>
  </si>
  <si>
    <t>https://genomevolution.org/coge/GenomeInfo.pl?gid=58541</t>
  </si>
  <si>
    <t>Palfalvi, G., Hackl, T., Terhoeven, N., Shibata, T. F., Nishiyama, T., Ankenbrand, M., Becker, D., Förster, F., Freund, M., Iosip, A., Kreuzer, I., Saul, F., Kamida, C., Fukushima, K., Shigenobu, S., Tamada, Y., Adamec, L., Hoshi, Y., Ueda, K., Winkelmann, T., … Hedrich, R. (2020). Genomes of the Venus Flytrap and Close Relatives Unveil the Roots of Plant Carnivory. Current biology : CB, 30(12), 2312–2320.e5. https://doi.org/10.1016/j.cub.2020.04.051</t>
  </si>
  <si>
    <t>Caryophyllaceae</t>
  </si>
  <si>
    <t>Carnation</t>
  </si>
  <si>
    <t>Dianthus caryophyllus</t>
  </si>
  <si>
    <t>https://carnation.kazusa.or.jp/</t>
  </si>
  <si>
    <t>Yagi, M., Kosugi, S., Hirakawa, H., Ohmiya, A., Tanase, K., Harada, T., Kishimoto, K., Nakayama, M., Ichimura, K., Onozaki, T., Yamaguchi, H., Sasaki, N., Miyahara, T., Nishizaki, Y., Ozeki, Y., Nakamura, N., Suzuki, T., Tanaka, Y., Sato, S., Shirasawa, K., … Tabata, S. (2014). Sequence analysis of the genome of carnation (Dianthus caryophyllus L.). DNA research : an international journal for rapid publication of reports on genes and genomes, 21(3), 231–241. https://doi.org/10.1093/dnares/dst053</t>
  </si>
  <si>
    <t>Cactaceae</t>
  </si>
  <si>
    <t>Pitaya</t>
  </si>
  <si>
    <t>Selenicereus undatus</t>
  </si>
  <si>
    <t>http://www.pitayagenomic.com/download.php</t>
  </si>
  <si>
    <t>Chen C, Li F, Xie F, Chen J, Hua Q, Chen J, Wu Z, Zhang Z, Zhang R, Zhao J, Hu G, Qin Y. Pitaya Genome and Multiomics Database (PGMD): A Comprehensive and Integrative Resource of Selenicereus undatus. Genes. 2022; 13(5):745. https://doi.org/10.3390/genes13050745</t>
  </si>
  <si>
    <t>Asterids</t>
  </si>
  <si>
    <t>Ericales</t>
  </si>
  <si>
    <t>Actinidiaceae</t>
  </si>
  <si>
    <t>Kiwifruit </t>
  </si>
  <si>
    <t>Actinidia chinensis</t>
  </si>
  <si>
    <t>https://kiwifruitgenome.org/organism/5</t>
  </si>
  <si>
    <t>Wu, H., Ma, T., Kang, M., Ai, F., Zhang, J., Dong, G., &amp; Liu, J. (2019). A high-quality Actinidia chinensis (kiwifruit) genome. Horticulture research, 6, 117. https://doi.org/10.1038/s41438-019-0202-y</t>
  </si>
  <si>
    <t>Theaceae</t>
  </si>
  <si>
    <t>Tea</t>
  </si>
  <si>
    <t>Camellia sinensis</t>
  </si>
  <si>
    <t>http://eplant.njau.edu.cn/tea/ahau.html</t>
  </si>
  <si>
    <t>Xia, E., Tong, W., Hou, Y., An, Y., Chen, L., Wu, Q., Liu, Y., Yu, J., Li, F., Li, R., Li, P., Zhao, H., Ge, R., Huang, J., Mallano, A. I., Zhang, Y., Liu, S., Deng, W., Song, C., Zhang, Z., … Wan, X. (2020). The Reference Genome of Tea Plant and Resequencing of 81 Diverse Accessions Provide Insights into Its Genome Evolution and Adaptation. Molecular plant, 13(7), 1013–1026. https://doi.org/10.1016/j.molp.2020.04.010</t>
  </si>
  <si>
    <t>Sapotacceae</t>
  </si>
  <si>
    <t>Miracle fruit</t>
  </si>
  <si>
    <t>Synsepalum dulcificum</t>
  </si>
  <si>
    <t>https://db.cngb.org/search/project/CNP0002330/</t>
  </si>
  <si>
    <t>Yang, Z., Liu, Z., Xu, H., Chen, Y., Du, P., Li, P., Lai, W., Hu, H., Luo, J., &amp; Ding, Y. (2022). The Chromosome-Level Genome of Miracle Fruit (Synsepalum dulcificum) Provides New Insights Into the Evolution and Function of Miraculin. Frontiers in plant science, 12, 804662. https://doi.org/10.3389/fpls.2021.804662</t>
  </si>
  <si>
    <t>Campanulids</t>
  </si>
  <si>
    <t>Asterales</t>
  </si>
  <si>
    <t>Asteraceae</t>
  </si>
  <si>
    <t>Chrysanthemuim</t>
  </si>
  <si>
    <t>Chrysanthemum nankingense</t>
  </si>
  <si>
    <t>http://www.amwayabrc.com/download.htm</t>
  </si>
  <si>
    <t>Song, C., Liu, Y., Song, A., Dong, G., Zhao, H., Sun, W., Ramakrishnan, S., Wang, Y., Wang, S., Li, T., Niu, Y., Jiang, J., Dong, B., Xia, Y., Chen, S., Hu, Z., Chen, F., &amp; Chen, S. (2018). The Chrysanthemum nankingense Genome Provides Insights into the Evolution and Diversification of Chrysanthemum Flowers and Medicinal Traits. Molecular plant, 11(12), 1482–1491. https://doi.org/10.1016/j.molp.2018.10.003</t>
  </si>
  <si>
    <t>Lettuce</t>
  </si>
  <si>
    <t>Lactuca sativa</t>
  </si>
  <si>
    <t>https://phytozome-next.jgi.doe.gov/info/Lsativa_V8</t>
  </si>
  <si>
    <t>Reyes-Chin-Wo, S., Wang, Z., Yang, X., Kozik, A., Arikit, S., Song, C., … Michelmore, R. W. (2017). Genome assembly with in vitro proximity ligation data and whole-genome triplication in lettuce. Nature Communications, 8(1). https://doi.org/10.1038/ncomms14953</t>
  </si>
  <si>
    <t>Sunflower</t>
  </si>
  <si>
    <t>Helianthus annuus L</t>
  </si>
  <si>
    <t>https://phytozome-next.jgi.doe.gov/info/Hannuus_r1_2</t>
  </si>
  <si>
    <t>Badouin, H., Gouzy, J., Grassa, C. J., Murat, F., Staton, S. E., Cottret, L., … Langlade, N. B. (2017). The sunflower genome provides insights into oil metabolism, flowering and Asterid evolution. Nature, 546(7656), 148–152. https://doi.org/10.1038/nature22380</t>
  </si>
  <si>
    <t>Stevia</t>
  </si>
  <si>
    <t>Stevia rebaudiana</t>
  </si>
  <si>
    <t>https://genomevolution.org/coge/GenomeInfo.pl?gid=63704</t>
  </si>
  <si>
    <t>Xu, X., Yuan, H., Yu, X., Huang, S., Sun, Y., Zhang, T., Liu, Q., Tong, H., Zhang, Y., Wang, Y., Liu, C., Wu, L., Hou, M., &amp; Yang, Y. (2021). The chromosome-level Stevia genome provides insights into steviol glycoside biosynthesis. Horticulture research, 8(1), 129. https://doi.org/10.1038/s41438-021-00565-4</t>
  </si>
  <si>
    <t>Apiales</t>
  </si>
  <si>
    <t>Apiaceae</t>
  </si>
  <si>
    <t>Carrot</t>
  </si>
  <si>
    <t>Daucus carota</t>
  </si>
  <si>
    <t>https://phytozome-next.jgi.doe.gov/info/Dcarota_v2_0</t>
  </si>
  <si>
    <t>Iorizzo, M., Ellison, S., Senalik, D., Zeng, P., Satapoomin, P., Huang, J., … Simon, P. (2016). A high-quality carrot genome assembly provides new insights into carotenoid accumulation and asterid genome evolution. Nature Genetics, 48(6), 657–666. https://doi.org/10.1038/ng.3565</t>
  </si>
  <si>
    <t>Celery</t>
  </si>
  <si>
    <t>Apium graveolens</t>
  </si>
  <si>
    <t>https://ngdc.cncb.ac.cn/databasecommons/database/id/6778</t>
  </si>
  <si>
    <t>Feng, K., Hou, X. L., Li, M. Y., Jiang, Q., Xu, Z. S., Liu, J. X., &amp; Xiong, A. S. (2018). CeleryDB: a genomic database for celery. Database : the journal of biological databases and curation, 2018, bay070. https://doi.org/10.1093/database/bay070</t>
  </si>
  <si>
    <t>Ginseng</t>
  </si>
  <si>
    <t>Panax ginseng</t>
  </si>
  <si>
    <t>https://ngdc.cncb.ac.cn/search/?dbId=gwh&amp;q=PRJCA006678&amp;page=1</t>
  </si>
  <si>
    <t>Wang, Z. H., Wang, X. F., Lu, T., Li, M. R., Jiang, P., Zhao, J., Liu, S. T., Fu, X. Q., Wendel, J. F., Van de Peer, Y., Liu, B., &amp; Li, L. F. (2022). Reshuffling of the ancestral core-eudicot genome shaped chromatin topology and epigenetic modification in Panax. Nature communications, 13(1), 1902. https://doi.org/10.1038/s41467-022-29561-5</t>
  </si>
  <si>
    <t>Lamiids</t>
  </si>
  <si>
    <t>Lamiales</t>
  </si>
  <si>
    <t>Phrymaceae</t>
  </si>
  <si>
    <t>Hardy rubber tree</t>
  </si>
  <si>
    <t>Eucommia ulmoides</t>
  </si>
  <si>
    <t>https://ngdc.cncb.ac.cn/gwh/Genome/13/show</t>
  </si>
  <si>
    <t>Du, Q., Wu, Z., Liu, P., Qing, J., He, F., Du, L., Sun, Z., Zhu, L., Zheng, H., Sun, Z., Yang, L., Wang, L., &amp; Du, H. (2023). The chromosome-level genome of Eucommia ulmoides provides insights into sex differentiation and α-linolenic acid biosynthesis. Frontiers in plant science, 14, 1118363. https://doi.org/10.3389/fpls.2023.1118363</t>
  </si>
  <si>
    <t>Oleaceae</t>
  </si>
  <si>
    <t>Coffee</t>
  </si>
  <si>
    <t>Coffea canephora</t>
  </si>
  <si>
    <t>http://www.coffee-genome.org/download</t>
  </si>
  <si>
    <t>Denoeud, F., Carretero-Paulet, L., Dereeper, A., Droc, G., Guyot, R., Pietrella, M., Zheng, C., Alberti, A., Anthony, F., Aprea, G., Aury, J. M., Bento, P., Bernard, M., Bocs, S., Campa, C., Cenci, A., Combes, M. C., Crouzillat, D., Da Silva, C., Daddiego, L., … Lashermes, P. (2014). The coffee genome provides insight into the convergent evolution of caffeine biosynthesis. Science (New York, N.Y.), 345(6201), 1181–1184. https://doi.org/10.1126/science.1255274</t>
  </si>
  <si>
    <t>Pedaliaceae</t>
  </si>
  <si>
    <t>Monkey flower</t>
  </si>
  <si>
    <t>Erythranthe guttata</t>
  </si>
  <si>
    <t>https://phytozome-next.jgi.doe.gov/info/Mguttatus_v2_0</t>
  </si>
  <si>
    <t>Hellsten, U., Wright, K. M., Jenkins, J., Shu, S., Yuan, Y., Wessler, S. R., … Rokhsar, D. S. (2013). Fine-scale variation in meiotic recombination in Mimulus inferred from population shotgun sequencing. Proceedings of the National Academy of Sciences, 110(48), 19478–19482. https://doi.org/10.1073/pnas.1319032110</t>
  </si>
  <si>
    <t>Lamiaceae</t>
  </si>
  <si>
    <t>European ash trees</t>
  </si>
  <si>
    <t>Fraxinus excelsior</t>
  </si>
  <si>
    <t>https://plants.ensembl.org/Fraxinus_excelsior/Info/Index</t>
  </si>
  <si>
    <t>Sollars, E. S., Harper, A. L., Kelly, L. J., Sambles, C. M., Ramirez-Gonzalez, R. H., Swarbreck, D., Kaithakottil, G., Cooper, E. D., Uauy, C., Havlickova, L., Worswick, G., Studholme, D. J., Zohren, J., Salmon, D. L., Clavijo, B. J., Li, Y., He, Z., Fellgett, A., McKinney, L. V., Nielsen, L. R., … Buggs, R. J. (2017). Genome sequence and genetic diversity of European ash trees. Nature, 541(7636), 212–216. https://doi.org/10.1038/nature20786</t>
  </si>
  <si>
    <t>Plantagianaceae</t>
  </si>
  <si>
    <t>Sesame</t>
  </si>
  <si>
    <t>Sesamum indicum</t>
  </si>
  <si>
    <t>https://plants.ensembl.org/Sesamum_indicum/Info/Index</t>
  </si>
  <si>
    <t>Wang, L., Yu, S., Tong, C., Zhao, Y., Liu, Y., Song, C., Zhang, Y., Zhang, X., Wang, Y., Hua, W., Li, D., Li, D., Li, F., Yu, J., Xu, C., Han, X., Huang, S., Tai, S., Wang, J., Xu, X., … Zhang, X. (2014). Genome sequencing of the high oil crop sesame provides insight into oil biosynthesis. Genome biology, 15(2), R39. https://doi.org/10.1186/gb-2014-15-2-r39</t>
  </si>
  <si>
    <t>Lentibulariaceae</t>
  </si>
  <si>
    <t>Snapdragon </t>
  </si>
  <si>
    <t>Antirrhinum majus</t>
  </si>
  <si>
    <t>http://bioinfo.sibs.ac.cn/Am/</t>
  </si>
  <si>
    <t>Li, M., Zhang, D., Gao, Q., Luo, Y., Zhang, H., Ma, B., Chen, C., Whibley, A., Zhang, Y., Cao, Y., Li, Q., Guo, H., Li, J., Song, Y., Zhang, Y., Copsey, L., Li, Y., Li, X., Qi, M., Wang, J., … Xue, Y. (2019). Genome structure and evolution of Antirrhinum majus L. Nature plants, 5(2), 174–183. https://doi.org/10.1038/s41477-018-0349-9</t>
  </si>
  <si>
    <t>Orobanchaceae</t>
  </si>
  <si>
    <t>Danshen</t>
  </si>
  <si>
    <t>Salvia miltiorrhiza</t>
  </si>
  <si>
    <t>http://planttfdb.gao-lab.org/index.php?sp=Smi</t>
  </si>
  <si>
    <t>Zhang, G., Tian, Y., Zhang, J., Shu, L., Yang, S., Wang, W., Sheng, J., Dong, Y., &amp; Chen, W. (2015). Hybrid de novo genome assembly of the Chinese herbal plant danshen (Salvia miltiorrhiza Bunge). GigaScience, 4, 62. https://doi.org/10.1186/s13742-015-0104-3</t>
  </si>
  <si>
    <t>Garryales</t>
  </si>
  <si>
    <t>Eucommiaceae</t>
  </si>
  <si>
    <t>Bladderwort</t>
  </si>
  <si>
    <t>Utricularia reniformis</t>
  </si>
  <si>
    <t>https://genomevolution.org/coge/GenomeInfo.pl?gid=54799</t>
  </si>
  <si>
    <r>
      <rPr>
        <sz val="11"/>
        <color rgb="FF000000"/>
        <rFont val="Times New Roman"/>
        <family val="1"/>
      </rPr>
      <t>Silva, S. R., Moraes, A. P., Penha, H. A., Julião, M. H. M., Domingues, D. S., Michael, T. P., Miranda, V. F. O., &amp; Varani, A. M. (2019). The Terrestrial Carnivorous Plant </t>
    </r>
    <r>
      <rPr>
        <i/>
        <sz val="11"/>
        <color rgb="FF000000"/>
        <rFont val="Times New Roman"/>
        <family val="1"/>
      </rPr>
      <t>Utricularia reniformis</t>
    </r>
    <r>
      <rPr>
        <sz val="11"/>
        <color rgb="FF000000"/>
        <rFont val="Times New Roman"/>
        <family val="1"/>
      </rPr>
      <t> Sheds Light on Environmental and Life-Form Genome Plasticity. </t>
    </r>
    <r>
      <rPr>
        <i/>
        <sz val="11"/>
        <color rgb="FF000000"/>
        <rFont val="Times New Roman"/>
        <family val="1"/>
      </rPr>
      <t>International journal of molecular sciences</t>
    </r>
    <r>
      <rPr>
        <sz val="11"/>
        <color rgb="FF000000"/>
        <rFont val="Times New Roman"/>
        <family val="1"/>
      </rPr>
      <t>, </t>
    </r>
    <r>
      <rPr>
        <i/>
        <sz val="11"/>
        <color rgb="FF000000"/>
        <rFont val="Times New Roman"/>
        <family val="1"/>
      </rPr>
      <t>21</t>
    </r>
    <r>
      <rPr>
        <sz val="11"/>
        <color rgb="FF000000"/>
        <rFont val="Times New Roman"/>
        <family val="1"/>
      </rPr>
      <t>(1), 3. https://doi.org/10.3390/ijms21010003</t>
    </r>
  </si>
  <si>
    <t>Gentianales</t>
  </si>
  <si>
    <t>Rubiaceae</t>
  </si>
  <si>
    <t>Witchweeds</t>
  </si>
  <si>
    <t>Striga asiatica</t>
  </si>
  <si>
    <t>https://datadryad.org/stash/dataset/doi:10.5061%2Fdryad.53t3574</t>
  </si>
  <si>
    <t>Yoshida, Satoko et al. (2019), Data from: Genome sequence of Striga asiatica provides insight into the evolution of plant parasitism, Dryad, Dataset, https://doi.org/10.5061/dryad.53t3574</t>
  </si>
  <si>
    <t>Solanales</t>
  </si>
  <si>
    <t>Solanaceae</t>
  </si>
  <si>
    <t>Hot pepper </t>
  </si>
  <si>
    <t>Capsicum annuum</t>
  </si>
  <si>
    <t>https://solgenomics.net/organism/Capsicum_annuum/genome</t>
  </si>
  <si>
    <t>Kim, S., Park, M., Yeom, S. I., Kim, Y. M., Lee, J. M., Lee, H. A., Seo, E., Choi, J., Cheong, K., Kim, K. T., Jung, K., Lee, G. W., Oh, S. K., Bae, C., Kim, S. B., Lee, H. Y., Kim, S. Y., Kim, M. S., Kang, B. C., Jo, Y. D., … Choi, D. (2014). Genome sequence of the hot pepper provides insights into the evolution of pungency in Capsicum species. Nature genetics, 46(3), 270–278. https://doi.org/10.1038/ng.2877</t>
  </si>
  <si>
    <t>Tobacco</t>
  </si>
  <si>
    <t>Nicotiana benthamiana</t>
  </si>
  <si>
    <t>https://solgenomics.net/organism/Nicotiana_benthamiana/genome</t>
  </si>
  <si>
    <t>1. Bombarely, A., H. G. Rosli, J. Vrebalov, P. Moffett, L. A. Mueller, and G. B. Martin (2012). A draft genome sequence of Nicotiana benthamiana to enhance molecular plant-microbe biology research. Molecular Plant-Microbe Interactions 25:1523-1530.</t>
  </si>
  <si>
    <t>2. Knapp, S. M. W. Chase and J. J. Clarkson (2004). Nomenclatural changes and a new sectional classification in Nicotiana (Solanaceae). Taxon 53:73-82.</t>
  </si>
  <si>
    <t>3. Goodin, M. M., D. Zaitlin, R. A. Naidu, and S. A. Lommel (2008). Nicotiana benthamiana: Its history and future as a model for plant-pathogen interactions. Molecular Plant-Microbe Interactions 21:1026.</t>
  </si>
  <si>
    <t>Tomato</t>
  </si>
  <si>
    <t>Solanum lycopersicum</t>
  </si>
  <si>
    <t>https://solgenomics.net/organism/Solanum_lycopersicum_var._cerasiforme/genome</t>
  </si>
  <si>
    <t>Takei, H., Shirasawa, K., Kuwabara, K., Toyoda, A., Matsuzawa, Y., Iioka, S., &amp; Ariizumi, T. (2021). De novo genome assembly of two tomato ancestors, Solanum pimpinellifolium and Solanum  lycopersicum var. cerasiforme, by long-read sequencing. DNA research : an international journal for rapid publication of reports on genes and genomes, 28(1), dsaa029. https://doi.org/10.1093/dnares/dsaa029</t>
  </si>
  <si>
    <t>Potato</t>
  </si>
  <si>
    <t>Solanum tuberosum</t>
  </si>
  <si>
    <t>https://solgenomics.net/organism/Solanum_tuberosum/genome</t>
  </si>
  <si>
    <t>Potato Genome Sequencing Consortium, Xu, X., Pan, S., Cheng, S., Zhang, B., Mu, D., Ni, P., Zhang, G., Yang, S., Li, R., Wang, J., Orjeda, G., Guzman, F., Torres, M., Lozano, R., Ponce, O., Martinez, D., De la Cruz, G., Chakrabarti, S. K., Patil, V. U., … Visser, R. G. (2011). Genome sequence and analysis of the tuber crop potato. Nature, 475(7355), 189–195. https://doi.org/10.1038/nature10158</t>
  </si>
  <si>
    <t>Convolvulaceae</t>
  </si>
  <si>
    <t>Dodders</t>
  </si>
  <si>
    <t>Cuscuta australis</t>
  </si>
  <si>
    <t>http://groups.english.kib.cas.cn/epb/dgd/Download/201711/t20171101_386248.html</t>
  </si>
  <si>
    <t>Sun, G., Xu, Y., Liu, H., Sun, T., Zhang, J., Hettenhausen, C., Shen, G., Qi, J., Qin, Y., Li, J., Wang, L., Chang, W., Guo, Z., Baldwin, I. T., &amp; Wu, J. (2018). Large-scale gene losses underlie the genome evolution of parasitic plant Cuscuta australis. Nature communications, 9(1), 2683. https://doi.org/10.1038/s41467-018-04721-8</t>
  </si>
  <si>
    <t>Field dodder</t>
  </si>
  <si>
    <t>Cuscuta campestris </t>
  </si>
  <si>
    <t>https://www.plabipd.de/project_cuscuta2/start.ep</t>
  </si>
  <si>
    <t>Vogel, A., Schwacke, R., Denton, A. K., Usadel, B., Hollmann, J., Fischer, K., Bolger, A., Schmidt, M. H., Bolger, M. E., Gundlach, H., Mayer, K. F. X., Weiss-Schneeweiss, H., Temsch, E. M., &amp; Krause, K. (2018). Footprints of parasitism in the genome of the parasitic flowering plant Cuscuta campestris. Nature communications, 9(1), 2515. https://doi.org/10.1038/s41467-018-04344-z</t>
  </si>
  <si>
    <t>5-fingered morning glory</t>
  </si>
  <si>
    <t>Ipomoea cairica</t>
  </si>
  <si>
    <t>https://zenodo.org/record/6792002</t>
  </si>
  <si>
    <t>Jiang, F., Wang, S., Wang, H., Wang, A., Xu, D., Liu, H., Yang, B., Yuan, L., Lei, L., Chen, R., Li, W., &amp; Fan, W. (2022). A chromosome-level reference genome of a Convolvulaceae species Ipomoea cairica. G3 (Bethesda, Md.), 12(9), jkac187. https://doi.org/10.1093/g3journal/jkac187</t>
  </si>
  <si>
    <t>Water spinach</t>
  </si>
  <si>
    <t>Ipomoea aquatica</t>
  </si>
  <si>
    <t>https://ngdc.cncb.ac.cn/search/?dbId=gwh&amp;q=PRJCA002216&amp;page=1</t>
  </si>
  <si>
    <t>Li, M., Yang, S., Xu, W., Pu, Z., Feng, J., Wang, Z., Zhang, C., Peng, M., Du, C., Lin, F., Wei, C., Qiao, S., Zou, H., Zhang, L., Li, Y., Yang, H., Liao, A., Song, W., Zhang, Z., Li, J., … Tan, W. (2019). The wild sweetpotato (Ipomoea trifida) genome provides insights into storage root development. BMC plant biology, 19(1), 119. https://doi.org/10.1186/s12870-019-1708-z</t>
  </si>
  <si>
    <t>Littlebell</t>
  </si>
  <si>
    <t>Ipomoea triloba</t>
  </si>
  <si>
    <t>http://sweetpotato.uga.edu/</t>
  </si>
  <si>
    <t>Wu, S., Lau, K. H., Cao, Q., Hamilton, J. P., Sun, H., Zhou, C., Eserman, L., Gemenet, D. C., Olukolu, B. A., Wang, H., Crisovan, E., Godden, G. T., Jiao, C., Wang, X., Kitavi, M., Manrique-Carpintero, N., Vaillancourt, B., Wiegert-Rininger, K., Yang, X., Bao, K., … Fei, Z. (2018). Genome sequences of two diploid wild relatives of cultivated sweetpotato reveal targets for genetic improvement. Nature communications, 9(1), 4580. https://doi.org/10.1038/s41467-018-06983-8</t>
  </si>
  <si>
    <t>Threefork morning glory</t>
  </si>
  <si>
    <t>Ipomoea trifida</t>
  </si>
  <si>
    <t>Sweet potatoes</t>
  </si>
  <si>
    <t>Ipomoea batatas</t>
  </si>
  <si>
    <t>https://sweetpotao.com/</t>
  </si>
  <si>
    <r>
      <rPr>
        <sz val="11"/>
        <color rgb="FF000000"/>
        <rFont val="Times New Roman"/>
        <family val="1"/>
      </rPr>
      <t>Yang, J., Moeinzadeh, M. H., Kuhl, H., Helmuth, J., Xiao, P., Haas, S., Liu, G., Zheng, J., Sun, Z., Fan, W., Deng, G., Wang, H., Hu, F., Zhao, S., Fernie, A. R., Boerno, S., Timmermann, B., Zhang, P., &amp; Vingron, M. (2017). Haplotype-resolved sweet potato genome traces back its hexaploidization history. </t>
    </r>
    <r>
      <rPr>
        <i/>
        <sz val="11"/>
        <color rgb="FF000000"/>
        <rFont val="Times New Roman"/>
        <family val="1"/>
      </rPr>
      <t>Nature plants</t>
    </r>
    <r>
      <rPr>
        <sz val="11"/>
        <color rgb="FF000000"/>
        <rFont val="Times New Roman"/>
        <family val="1"/>
      </rPr>
      <t>, </t>
    </r>
    <r>
      <rPr>
        <i/>
        <sz val="11"/>
        <color rgb="FF000000"/>
        <rFont val="Times New Roman"/>
        <family val="1"/>
      </rPr>
      <t>3</t>
    </r>
    <r>
      <rPr>
        <sz val="11"/>
        <color rgb="FF000000"/>
        <rFont val="Times New Roman"/>
        <family val="1"/>
      </rPr>
      <t>(9), 696–703. https://doi.org/10.1038/s41477-017-0002-z</t>
    </r>
  </si>
  <si>
    <t>Common name</t>
  </si>
  <si>
    <t>Genome size (Mbp)</t>
  </si>
  <si>
    <t>TNL</t>
  </si>
  <si>
    <t>RNL</t>
  </si>
  <si>
    <r>
      <rPr>
        <b/>
        <sz val="11"/>
        <color rgb="FF000000"/>
        <rFont val="Times New Roman"/>
        <family val="1"/>
      </rPr>
      <t>CC</t>
    </r>
    <r>
      <rPr>
        <b/>
        <vertAlign val="subscript"/>
        <sz val="11"/>
        <color rgb="FF000000"/>
        <rFont val="Times New Roman"/>
        <family val="1"/>
      </rPr>
      <t>G10</t>
    </r>
    <r>
      <rPr>
        <b/>
        <sz val="11"/>
        <color rgb="FF000000"/>
        <rFont val="Times New Roman"/>
        <family val="1"/>
      </rPr>
      <t>-NLR</t>
    </r>
  </si>
  <si>
    <r>
      <rPr>
        <b/>
        <sz val="11"/>
        <color rgb="FF000000"/>
        <rFont val="Times New Roman"/>
        <family val="1"/>
      </rPr>
      <t>CC</t>
    </r>
    <r>
      <rPr>
        <b/>
        <vertAlign val="subscript"/>
        <sz val="11"/>
        <color rgb="FF000000"/>
        <rFont val="Times New Roman"/>
        <family val="1"/>
      </rPr>
      <t>Rx</t>
    </r>
    <r>
      <rPr>
        <b/>
        <sz val="11"/>
        <color rgb="FF000000"/>
        <rFont val="Times New Roman"/>
        <family val="1"/>
      </rPr>
      <t>-NLR (Non-NRC superclade)</t>
    </r>
  </si>
  <si>
    <r>
      <rPr>
        <b/>
        <sz val="11"/>
        <color rgb="FF000000"/>
        <rFont val="Times New Roman"/>
        <family val="1"/>
      </rPr>
      <t>CC</t>
    </r>
    <r>
      <rPr>
        <b/>
        <vertAlign val="subscript"/>
        <sz val="11"/>
        <color rgb="FF000000"/>
        <rFont val="Times New Roman"/>
        <family val="1"/>
      </rPr>
      <t>Rx</t>
    </r>
    <r>
      <rPr>
        <b/>
        <sz val="11"/>
        <color rgb="FF000000"/>
        <rFont val="Times New Roman"/>
        <family val="1"/>
      </rPr>
      <t>-NLR (NRC superclade)</t>
    </r>
  </si>
  <si>
    <t>Total NLR</t>
  </si>
  <si>
    <t>NRC-H</t>
  </si>
  <si>
    <t>NRC-S</t>
  </si>
  <si>
    <t>Water lily</t>
  </si>
  <si>
    <t>Cinnamomum</t>
  </si>
  <si>
    <t>Duckmeat</t>
  </si>
  <si>
    <t>Banana</t>
  </si>
  <si>
    <t>Grape vine</t>
  </si>
  <si>
    <t>Beta vulgaris</t>
  </si>
  <si>
    <t>Beetroot</t>
  </si>
  <si>
    <t>Amarathus hypochondriacus</t>
  </si>
  <si>
    <t>Prince's feather amaranth</t>
  </si>
  <si>
    <t>Spoon-leaves sundew</t>
  </si>
  <si>
    <t>Dragon Fruits</t>
  </si>
  <si>
    <t>Kiwifruit</t>
  </si>
  <si>
    <t>Tea tree</t>
  </si>
  <si>
    <t>Chrysanthemum Flowers</t>
  </si>
  <si>
    <t>Helianthus annuus</t>
  </si>
  <si>
    <t>Sun flower</t>
  </si>
  <si>
    <t>Monkeyflower</t>
  </si>
  <si>
    <t>Ash</t>
  </si>
  <si>
    <t>Coffea robusta</t>
  </si>
  <si>
    <t>Capsicum annuun</t>
  </si>
  <si>
    <t>Chilli pepper</t>
  </si>
  <si>
    <t>Australian dodder</t>
  </si>
  <si>
    <t>Cuscuta campestris</t>
  </si>
  <si>
    <t>Aiea morning glory (little bell)</t>
  </si>
  <si>
    <t>Sweetpotato</t>
  </si>
  <si>
    <t>Tree summary</t>
  </si>
  <si>
    <t>Name</t>
  </si>
  <si>
    <t>B</t>
  </si>
  <si>
    <t>LRT</t>
  </si>
  <si>
    <t>Test p-value</t>
  </si>
  <si>
    <t>Uncorrected p-value</t>
  </si>
  <si>
    <t>ω distribution over sites</t>
  </si>
  <si>
    <t>ω rate classes</t>
  </si>
  <si>
    <t># of branches</t>
  </si>
  <si>
    <t>% of branches</t>
  </si>
  <si>
    <t>% of tree length</t>
  </si>
  <si>
    <t># under selection</t>
  </si>
  <si>
    <t>Node105</t>
  </si>
  <si>
    <t>ω1 = 0.188 (81%)</t>
  </si>
  <si>
    <t>ω2 = 6.64 (19%)</t>
  </si>
  <si>
    <t>Node116</t>
  </si>
  <si>
    <t>ω1 = 0.360 (93%)</t>
  </si>
  <si>
    <t>ω2 = 31.9 (7.1%)</t>
  </si>
  <si>
    <t>Node156</t>
  </si>
  <si>
    <t>ω1 = 0.942 (92%)</t>
  </si>
  <si>
    <t>ω2 = 76.3 (8.4%)</t>
  </si>
  <si>
    <t>Node161</t>
  </si>
  <si>
    <t>ω1 = 0.00 (62%)</t>
  </si>
  <si>
    <t>ω2 = 5.11 (38%)</t>
  </si>
  <si>
    <t>Node96</t>
  </si>
  <si>
    <t>ω1 = 0.762 (97%)</t>
  </si>
  <si>
    <t>ω2 = 178 (2.7%)</t>
  </si>
  <si>
    <t>Node93</t>
  </si>
  <si>
    <t>ω1 = 0.0734 (81%)</t>
  </si>
  <si>
    <t>ω2 = 4.69 (19%)</t>
  </si>
  <si>
    <t>Node87</t>
  </si>
  <si>
    <t>ω1 = 0.372 (94%)</t>
  </si>
  <si>
    <t>ω2 = 49.8 (6.0%)</t>
  </si>
  <si>
    <t>Node119</t>
  </si>
  <si>
    <t>ω1 = 0.289 (89%)</t>
  </si>
  <si>
    <t>ω2 = 96.3 (11%)</t>
  </si>
  <si>
    <t>Node80</t>
  </si>
  <si>
    <t>ω1 = 0.148 (93%)</t>
  </si>
  <si>
    <t>ω2 = 20.2 (6.5%)</t>
  </si>
  <si>
    <t>Node131</t>
  </si>
  <si>
    <t>ω1 = 0.00 (93%)</t>
  </si>
  <si>
    <t>ω2 = 11.5 (7.5%)</t>
  </si>
  <si>
    <t>Node122</t>
  </si>
  <si>
    <t>ω1 = 0.00 (92%)</t>
  </si>
  <si>
    <t>ω2 = 33700 (8.0%)</t>
  </si>
  <si>
    <t>Node54</t>
  </si>
  <si>
    <t>ω1 = 0.520 (97%)</t>
  </si>
  <si>
    <t>ω2 = 1140 (3.1%)</t>
  </si>
  <si>
    <t>Node142</t>
  </si>
  <si>
    <t>ω1 = 0.268 (98%)</t>
  </si>
  <si>
    <t>ω2 = 24200 (2.3%)</t>
  </si>
  <si>
    <t>Node92</t>
  </si>
  <si>
    <t>ω1 = 0.290 (89%)</t>
  </si>
  <si>
    <t>ω2 = 6.84 (11%)</t>
  </si>
  <si>
    <t>Node68</t>
  </si>
  <si>
    <t>ω1 = 0.0141 (76%)</t>
  </si>
  <si>
    <t>ω2 = 2.83 (24%)</t>
  </si>
  <si>
    <t>accession number</t>
  </si>
  <si>
    <t>Gene sequences</t>
  </si>
  <si>
    <t>lvl 0 Vector Backbone</t>
  </si>
  <si>
    <t>Note</t>
  </si>
  <si>
    <t>Cs21741</t>
  </si>
  <si>
    <t>CSS0021741.1</t>
  </si>
  <si>
    <t>ATGGAGAATTTGAAGGAGCTAATGAAGAGCAAGATTGATTTGATTCTTGATGAGAAGGATCAAATTGAATCTCTTTACCAAGAGTTTGGGTTCCTGAGAAGCTTCCTCAAGGACTGGGAGGACAAACTCTGTGAGGCTAAGGAAGTGAGTAACATGGTGCGACGAATTAGAGATTTGGCGAACGAGGTAGAAGATACCATTGATTTGTTAGTTGTTGAGGCTATCTTGAAGGATACTTATAAATCAGGCAAAGTGGATCATGTATGTGATCTCTCTTTGAATCTTGGCAATTTCAAAGAAGAGATTGAGGCCATTAAAACAGAGTTGACAGAGATTTATAGCAACAAGAGTCATGGCATTGGGCCCATGCAAGAAAGGAAGCCTTCCCGCGGAGATTTCTCGAGAGCAAAGAGCATTGTGGGGGAGGAAGAAATAGTGGTGGGTTTTGAGGATGAGGCCTTGACGATAAAAGATCGACTTACTAGAGATCAAAAGCAGCTAGATACTATCTCGATTGTGGGGATGCCTGGACTAGGTAAGACAACTCTAGCCAAAAAAGTGTATAATGATCCTTTGATAATATATCACTTTCATATTCGTGCATGGATCAATGTTTCCCAAGAATACCGGAAACGAGATGTGTTACTTAGTCTATTTTATTCTATTAGCCCCCATACAAGTAGGGCTAATTCAGCTGGCCAAAATTCTTGCACTTCATTAGGAGGTCAAGGGTTCGAGTCTGGTGACATGCAAAACTCTCCAATCCCAGACTACGGCCTTCGATGGGCCAAAGGAAAAAAAGAAGTAAAAGAAATGAGTGATGAGGAATTAGCTGACAAGCTCAGAAAAAGCTTAAAAGGTAAGAGGTATCTCATTGTGATGGATGATATTTGGGATACTAGGGCTTGGATTGATTTGAAAAGTTTATTTCCAAATGACAACAATGGAAGCAGAATTATGTTCACTAGTCGGTTCACAAATGTGGCTTTGCATGCTAACACCCATACTCCCCCTCTTTTTTTAAGTTTCTTAACTGAAGATGAAAGTTGGGATCTCTTCAAAAAGAAGGTATTTCGAACAGATTGGTGCCCTCCGGAGTTGATGTCGATTGGAAAGAAAGTGGTAATAAAATGTCAAGGACTACCACTTGCGATTGTTGTGGTAAGTGGAATTTTTGCAAATATAGAGAAGAGTCAAGACCAATGGAAGCAAGTTGGAGAAATCAGAGATTCATGTGCTGTTCGTGATCTAAAACTATGCATGGAAACATTTGCATTGAGTTATAACCACTTACCTCATCACTTGAAATCATGCTTCCTCTATTTTGCAGCATTTCCCAAGGACTTTGAAATCCCTGTGTGGAAGTTGACACAATTATGGGTTGCTGAGGGATTCATACGAAATATTGGGGAAAGCAGCTTGGAGGGTGTTGCAGAAGAATACTTGATGGATCTAATAGGTAGAAATCTCATATTAGTTTCAAAAAGAAGGTCTGATGGTAGAATCAAAGCTTGCAGTGTCCATGCTCTGTTGCACGATTTTTGCCTCAAAAAGGCTGAGGAAGAGTATTTTTTACAGCGAATTTTCATTAGTTCACATGTGCGTCGTCTATGCTTTGGTTCAAACACTTTGCGAAATACTTACCTAATCCCATCTGGCTTGAACATCCGCTCTTGCTTGTGCTTTCTCTCTAACTACATTGGCTTTGATCCCCATCTATTTCTTTCTCACTGCTTCAAACTTCTTAGGGTGTTGGATATGATTTATATAGATTTTACCTCATACCCCAGTGAGATAGAACAACTTGTTCTCTTAAGGTACTTAGCACTTGATATTCTGTGGAACCCCTTCACTGGTGAACATTCTAGACTCTACTTACCAACTTCAATATCCAATCTAAGGAATTTGGAAACCCTTATTCTTCGTACATCAGTTGCATATGTTAGTTTACCGCGGAGTATTTGGAAGATGGTAAAATTGAGGCATATTTTAGTTAGTGGAAGAGGGATATTTGTAATTCAGAGCTTATGTCGTAATGATCACTTTCCCTTATCATTGGATAACCTACAAACACTCTCTTGTGTAGATCCTTGGTCTTGCAAGGATATTTTCTTGGCTGGGACTCCCAATCTCAAGAAGTTGGATTTTCATGGAGCTATTTTTAAATGTTTGGAAATGTTGAAGTTTCCTGACATAAGCTGCCTAAACTATCTCCAAAAGTTGAAATTGTGTTCCAAAGATGATGGATTGAATTTCAATGATCTTAGAAGTGTTAAGTTCCCACCAAATCTTAAACAACTAACTTTGAAGGGAGCATATATAGAGTGCGATGAGGTTTCAATCTTGGGAAAGTTACTGCCCAATCTTGAGGTTCTCAAATTATCCGGAATTTATGAGTGGGAATGGGCTTGTGATGCAAGCGAGGTTTTTCCTCGACTTAAAATTTTAAAATTAGAGGGCTGGATGATTGGGAGTTGGCAAGTTTCTTGCAATTACTTTCCTAGCCTTCAGCGATTAGTGCTTTCTGGATTTCAAGACCTTGATATTCCATCTGAAATAGGGGATATACCCACACTTCAGATAATTGAGGTGCGTCGGTGCTACCATTCTGTTGTGAAATCTGCTAGGAAAATTAAGGAAGAGCAAAACAGCATGGGAAATAATTGGTTGCAAATTATTGAATCTGACAATGTGCCGGAGTGGTAA</t>
  </si>
  <si>
    <t>pUC57-Kan</t>
  </si>
  <si>
    <t>Cs24074</t>
  </si>
  <si>
    <t>CSS0024074.1</t>
  </si>
  <si>
    <t>ATGGCTGAAACAACAGTGGATTTTCTCATGGAGAATTTGAAGCAGCTAATGCACCATAAGATCAATTTGAATGAAGATGAGAAGGACCAGATTGAATCTCTTTACGTGGAGTTTAGATTCTTGAGAAACTTTCTCAAGGATTGTGATGAGAAACTCTATGAACCTAAGCAAGTGAGCAATTTGGTGAAACGAATTAGAGATTTGGCAAACAAGGCAGAAGATACCATCGATTTGTTTGTAGTCAACGTTGTCTTGAATGTGAAAATGGGTCATGTCTGTGATCGATCTCTAAATCTTGGACATGTCAAAGAGGAGATTGAGGCTATTAAAACAGAGTTGGAGATTTGTGAGAAGCAGAGTCCTGACATGGAGGCCGTACAAGAAGAAAAGTCCTCCGGTGTAGATGTATGGGAGGAAGAAATAGTGGTGGGCTTTGAGGATGAGGCGATGCAGCTAAAAGAGAAACTCACAGGAGGACAGAAAAAGCTCGATATTATCTCGATTGTCGGGATGCCTGGATTAGGTAAGACTACTCTTGCTAGAAAAGTGTATAATGATCCCCTTATCGTATATCACTTCTATATTCGTGCATGGATCACAATTTCTCAAAATTACCAAAAGCAGAATTTGTTACTTGACCTAGTACATTCTGTTAGTCCACATACAAATTCTATTGTTGTAGGAATGAAAGATTGGGAATTATATGATGTGCTATGGAAAAGCTTAAAGGGTAAGAGGTATCTCATTGCGATGGACGATATTTGGGACACTAGGGCATGGGTTGATTTGAAAAGTTTATTTCCAAATGACAATAACGGAAGTAGAATTATGTTCACCAGTCGGTTCACAAATGTGGCATTGCATGCTAATCCTAGTAGTCCACCTCTTGATCTTCGTTTCTTAACTGAAGATGAAAGTTGGGATCTTTTCCAGCAGAAGGTATTTCAAAGAGAAATTTGCCCTCCAAATTTGATGTGCGTGGGAAAGAAAATTGCAAAAAACTGTCAGGGACTACCACTAGCGATTGTTGTGGTAGGTGGAATGCTTGCACATAGAAAGGAAATGCCAGACTGGTGGAAGGAAGTTGAGAAAATCCTAGATTCAAGGGTTCTGGAACTATGCATGGAAACATTTGCATTGAGTTACAACCACTTACCTCATTATTTGAAACCATGTTTCCTCTATTTTTCAGCATTTCCACAGGACTTTGTAATCTATGTTCGGAAGTTGACACAGTTATGGATTGCTGAAGGATTTATACGACAGATTGAAGGAAGGAGTTTGGAGGATGTAGCAGAGGAATACTTGATGGATCTAATAGGTAGAAATCTCATATTAGTTTCAAAGAGAAGGTCTGACGGTGGAATCAAAGCTTGCAGTATCCATGATCTGTTGCACAATTTTTGCTGCAAAAGAGCTGAGGAAGAGTATTTTTTGCAACAAATTTTGTGTCAAGATTCTTTTTCCTCTTCTTTAACTTCAAAACATTCTTCACTCATGCGTCGTCTATGCTTTAGTTCAAATATTTTTCAAAAAACTGAAGTAATCCCTTCTGCCTCAAACATCCGCTCTTGCTTGTGCTTTGTCTCTGACTACATTCCCTTCAATTCCCTTCAATTCCTTAACCAATGCTTTAAACTTCTTAGGGTGTTGGATATGAGTTTGATAGATTTTACCGTGTACCCTAGTGAGATAGAACAACTTGTTCTCTTGAGGTACTTAGCACTTGATTTTATGTGGACCCACTTGGCTGGTGATGTTTCTGTGCGCTGCTTCCCATCTTCAATATCCAACCTCTGGAATTTAGAAACTTTTGTTCTTCGTACATCAGTTGAATATCTCAAGTTACCACGGAGTCTCTGGAAGATGGCAAACTTGAGGCATCTTTCACTTAGTGGAAGAGGGATATTTGTAATTGAGAGGCCATATCCTAATGATCACATATCATTGGATAACTTGCAAACTCTCTCATGTGTAGATCCTAGGTCTTGCAAGGATATCTTGGCAAGGACTCCCAATCTCAAGAAGTTGGATATTCATGGAGCTATTATTCAATGTTTGGAAAGGTTGATGTTTCTTGATATTAGTTTCCTAAACCATCTCCAAAAGTTGACATTGTGTTCCAAACTTGAAGGATTCAAGTTTATTAATCTCAGAAGAATCAAGTTCCCACCAAATCTTAAGCAACTAACTTTGAAGGAAGCGTTTATAAAGTGGGATGAGATTTCAATCCTAGGGAAGTTACTGTCGAACCTTGAGGTGCTCAAATTATCAAGTATTAACTGGTGGGAATCGGATTGGGAAACAAATGAGGTTTTCCCTCGACTCAAGGTTTTAAAATTAGAGGCCCGGATGCTTAGGAAGTGGAAAGTTTCCAGCAATCACTTTCCTAGCCTTGAACGATTAGTGTTTTCTCGATTTGATGAATTCGAGATCCCATCTGAAATAGGGGATATACCCACACTACACATAATCGAGGTACGCCAGTGTTACCCTTCTGTTGTCGAATCTGCCAGGCGAATTAAGGAAGAGCAAACAAACATGGGAAATGATTGGCTGCAAATTATTGAATCTAAAAATGTGGACCGGACGCATAGCAGCAATATGTTTCGGGTATGTTCGATGCAAACTTTATAA</t>
  </si>
  <si>
    <t>CsNRC0a-Eri</t>
  </si>
  <si>
    <t>CSS0010223.1</t>
  </si>
  <si>
    <t>ATGGCTGATGCTGCACTTGGAATTCTACTGCAGACCCTGCAGCAGCTACTAAATGATAAAATAAAACCAATTTTTGGGGTGGAAGAACAAGTTGGATTCCTTTACGATGAGCTTAGCTTGTTGAAGGCCTTTCTCAAGGAATCTGCAGAGAAGCGCAGTGAGTCTGACATTTTTAAAGAGCTGGTGAGACAAATCAGGGATGTAGTGTATGAGGCTGAAGTTGTTATTGACAGATACGTGAGTCATATCCATATGGAGAGAGCAAGAAGCTACATGTCCAAATTCTTACGTGGCATTGATCATCCAACAAAACGTCGCAAAGTTGCAGAAGAGATCGAATCCATCAGGAAAAATGTGGATGAGATTTACCGGAAGAAGTCGTTTGGCTTTGAAGTCATGCAACATGGGGAGCCTTCTAGCAGAGATTCATCAGAGAAAAAGGCTCCGGTTGTTGAGGAAGAAAACGTGGTGGGCTTTGATGAGGAGGCCAAAACACTAGTTGATCGATTGAAAGGAGGGAAAGAAGAGCTTGAAGTTATCTCAGTCACTGGTATGGGTGGCCTCGGTAAGACGACTTTGGCTAGGAAAGTTTTTACTGATCCTGCAATTGAGTATAACTTCTATATTCGGGCATGGACGTATGTTTCTCAAGAATATACCAGAAAAGAAGTCTTTCTTAGCATTTTGAGTTCTCTTGACAAGCTTACGGATGAGTCGAGTAGATGGAGTGGTGAAAGGTTAGCTGAGGAGCTGCGTGGACATTTACAGACTGGAAGATATCTAATTGTCATGGATGATGTGTGGACAAAAGAGGCTTGGGATGATCTCAAAATGGCCTTTCCAAAGAACAACAATGGCAGCAGAATATTGTTAACTAGTCGAAACAATGAAGTTGCTGTGCATGCTAACCCTGATAGCCACCATCATCCTCTGCGTTTTCTTACTGATGATGAAGGATGGGAGCTACTCAAGAAGAAGGTGTTTCGGAAGGAAAGGTGTCCATCAGAGCTGGAGGATCTTGGAAAGAAAATTGCAGAGGAATGCGGTGGACTTCCACTTGCAATTGTGGTGATTGCGGGACTTCTCATAAAAAAAGAAAAAACAAGTAAGTGGTGGGAGAAAGTGGCTGAGAGTGTGAGTTCATATGTAGCCAGAGATCCAAAGCAATGTATGGACATTCTAGCACTCAGTTACAAACACTTGCCACATCAATTACAATCATGCTTCCGCTATTTCGGGGTCTTTCCAGAGGACTATGAGATCCCTGTCTGCATACTGATCCAGTTGTGGATAGCTGAGGGTCTTATTGAGCAGGTTGGGGAGATAAGTTTGGAGGATACGGCGGAGGACCGATTGGAGGATCTTGTGGACAGAAATTTAGTAATGGTGGAGAAAAGGAGGTCTAATGGAGGAATCAAAACATGTCGTGTTCATGATATGTTGCATGACCTCTGCTTGAAGGAAGCTAAAGAAGAACAGTTCTTGCAGGTGATTAAAGGGGCCATACAAGGTCCATGTCTGTCATTAACCCCTACCCTGAATAAATGCCGTCTCCTCTGTATCCATTCCCATGTTTTGGACTATATTTCTGTAAAACCTTCTGCTCCACGCGTCCGTTCTTTCTTGTGCTTTGCCTTGGAACAAATAGAATTTAGTAGAGAACATACTTCATTCATCCATGAAGCCTTCAACTTGCTTAGGGTGTTGGATTTAAGGCCAATTAGGCTACCCTTTTTCCCTGGCAAGATAAAAGATCTAATTCATTTAAGGTATGTAGCCCTCTGTGGTAGTTTTGAGGTTCTTCCTGCGTCGATATCTGAACTTTGTAACCTCCACACAATTATTATTGAAACTTCTTCACACAACCTCAAGGTGGAAGCGGATATTTGGAAAATGTTGCAATTGAGGCATCTATGTACAAATTCAAGTAGCCGTTTGTGTGGCCCTTCAGCCCAAGCAGGAAGGGGTGGCAAAGACCTACAAACCATTTCTACAATATCCCCCGACAGTTGTACTGAAGATATTTTAGCCAGGGTTCCCAACCTCAAGAAACTAGGAATTCGTGGCAAACTGGCAACACTTATGAAGGAAAAGGGAGGGTCCACCTTGTTCGATAATCTTACCAAATTAGATCGGCTTGTGACATTGAAGTTGTTGAATGACACATTCCCTGATCGTCCTTCCAAATGTAGCCTCCCCCAGTTGTACAAATTCCCTCCAAACCTGAAAGAGCTAACTTTAGCTGACACCTTGTTGGATTGGGAGCATATGTCTACACTGGGGCTTCTACCCAAGCTTGAGGTGCTGAAATTAAAAGACAATGCGTTCCAGGGAAATCGATGGAAGGCAATCGATGGAGGTTTTCGTCTTCTCAGATTCTTGCAGATCGGGAAAACAGATTTAGTGCATTGGGAGGCTTCGGGTCAACACTTCCCTAGACTTCAACAGCTTATTCTTAAATACTGTGAAAGCCTAGAGGCTGTCCCTTCTGGGCTGGGGGATGTATCTTCACTTCGGATTATAGACCTGTATCATGCCTCCTCTACTGCTGCAGCCTCTGCCAAGAAAATTCTGAAACAAAAGCGGGACCTTGCAATCAGTCAGTTTAAGCTCACTATCTATCCTCCAGACCAGTAA</t>
  </si>
  <si>
    <t>pAGM9121</t>
  </si>
  <si>
    <t>CsNRC0b-Eri</t>
  </si>
  <si>
    <t>CSS0008112.1</t>
  </si>
  <si>
    <t>ATGGCTGCTGCCGCAGTTGATTTTCTGCTGTTGAACCTGAAGCAGCTACTGATGTACAATGCAGATTTGATTTCCGGAGTGAAACAGCAAGTTGTATGCCTTCACGATGAGCTTAGCATGTTGAAGGCCTTCCTCAAGGACTCCACGGAGAAGGGCAGCGATTATGAGATTGTGAAACAGCTTGTCAGACAAATCAGAGACGTAGTGTACGCAGCCGAAGATGCCATTGACACATTCGTCGTTCATGCTGCTATGCAGAGAGCGAGAAGCACATTCTCCAAAGTCATTCATGGAATTGATTATCCAACAAAGCTTCGCAACGTTGCAGAAGACATCCAAAACATCAGGCAAAAGGTTGATGACATTTACAAGAAGCCAACGTTTGGCTTTGGAGTCGCACAACGGGGAGAGCCTTCTACTAGAGGCTTGCTGGAGAGAAGGGCTCCGGTGGTAGAGGAAGAAAATGTGGTGGGCTTCGACATGGAGGCCAAAACCCTAGTTGATCTATTGAATGGAGGAAAAGAGGAGCTTGATGTTGTCTCGGTCATTGGTATGGGTGGTCTCGGTAAGACCACTTTGGCTAAGAAAGTTTTTACAGATCCTGCAATTGAGTTTGAATTTTATATTCGGGCATGGATTTATGTTTCTCAAGAATATGACAGAAAGGAAGTGTTTATTGGCATTTTGGGTTCTCTTGACAAGCTGACCGATGAGATGTATAGATGGAGTGATGATAAGTTAGCTGATGAGCTTCGTGGACATTTGCAGACTGGGAGGTACCTAATTGTGATGGATGATGTATGGACAAGAGAGGCTTAGGATGATCTCAAAATGGCATTTCCCAAGAACAACAACAGAAGCAGAATATTGTTAACTAGTCGAAACACAGAAGTTGCTATTCATGCTAACCCAGATAGGAATAGCCCTCCTCATCCTCTGCGATTTCTGAATGAGGACGAAAGTTGGGAGCTACTTGAGAAGAAGGTGTTCCGGAGGGAAAGATGTCCTTCAGAGCTGGTGGATCTCGGTAAGCAAATCGCGAAGGAATGCGGTGGACTACCACTCGCAATTGTGGTGATTGCAGGGCTTCTCATGAAGAAGGACAAAACGTGTGACTGGTGGGAGAAAGTGGCTAAGAGTGTAAATTCATATGTTGCTAGAGATCCAAAGCAATGTATGGACATTCTAGCACTCAGTTACAAACACTTGCCATATCACTTGAAAGCCTGCTTCCTCTATTTCGGAGTTTTCCCAGAAGACTATGAGATCCCTGTGTGGAAACTGATCCAATTGTGGGTTGCTGAGGGGTTTATCCAGCAGGTTGGGGAAATAAGGTTGGAAGATACAGCAGAGGAGCAATTGGAAGATCTTGTTGATAGAAATTTAGTGTTGGTGGAGAAGAGGAGGTCAAATGGAGGGATCAAAACATGTCGCGTTCATGATATGTTGCGCGACCTCTGTTTGAGAGAAGCTGAAGAAGAAAATTTCTTGCATGAGATTAAAGGAATTCTTCAAGTTCCTAGTTTGTCTTTAAGCCCTGCACTGAACAAATACCGCCGCCTCTGTATCCATTCCCGTGTTTTGGACCATATTTCTACAAAACCTTCTGGTCCACACGTCCGCTCTTTCTTGTGCTTTGCCTCAGAATCAAGGGAGTTGCGCAGAGAACATACGTCATTCATCCATGATGCCTTCAAATTGCTTAGGGTTTTTGATATAAAGTCAATCTCTCTCCCACTTTTTCCTTCCAAGATAAAAGATTTGTTTCATTTGAGGTATGTATCCCTCTCTGGTAGTTTTGAAGTTCTTCCAGCATCAATCTCTGAACTTTGGAACCTCCAAACAATTATTATTGAAACATCTTCGCGTAATCTCAAAGTGGAAGCAGATATTTGGAAAATGTTGCAACTGAGGCATTTATTTACAAGTGCTTCTAGTCGTTTGCGGGGCCCTCCATCTAAAGCACGGAAGGGCGGCAAAGACCCCTTGGTTAGGAGAAACCTGCAGACCCTTTCGACAATATCCCCCGAAAGTTGTACGGCGGATATTTTAGCGAGGGCTCCCAATCTTAGGAAACTAGGAATTCGAGGCAACATAGCCACACTTATGGAGGACAAGGGAGGGTCGAGCATGTTTGATAACCTTACAAAATTAGATCAGCTTGTGACGTTGAAGTTGTTGAATGACACATTCCCTCTCCCTCCTTCCAGAGGTAGCCTCCCTCAGTTGTACAAATTCCCACCAAATCTGAAGAAACTAACTTTAGCAGATACATTGCTGGATTGGGGTCATATGTCTACGCTGGGGATTTTACCTAAGCTTGAGGTGTTGAAATTGAAAGATAACGCATTCAAGGGAGAATGGTGGAAGCTACTTGATGGAGGTTTTCGTCTGCTCAGAGTGTTGCAGATTGGGAAGACAGATTTAGTGTGTTGGGAGGCTTCGGCTCACCACTTCCCTAGACTTCAACGCCTTATTCTTAAACACTGTGAAAGCCTAGAGGCAGTCCCTTCTGGTCTTGGGGAGGTATCCGCACTTCAGAGTATAGAGCTATATCATGCCACCTCTACTGCTGTGGCCTCCGCCAAGCAAATTCAACAGAAGCAAGGCCTTGCAATCAATCGGCTTAAGCTCGTTATTTATCCTCCAGAGCTTTAA</t>
  </si>
  <si>
    <t>premature stop codon at amino acid cite 273</t>
  </si>
  <si>
    <t>AcNRC0-Eri</t>
  </si>
  <si>
    <t>Achn230571</t>
  </si>
  <si>
    <t>ATGGCTGATGCTGCTGTTGAATTTCTGTTGCTGAACCTGAAGCAGCTACTGGTGTACAACGCCGATCTCATTTCCGGCGTGAAAGAACAAGTTGAAGCCCTCTACAATGAGCTCATCATGTTGAAGGCCTTCCTTAAGGACTCCACCGAGAAGCGCAGCGAGTATGAGATTGTGAAAGCGCTGGTCAGGCAGATCAGAGTTGTCGTCTACGAGGCCGAAGATGTCATCGACACCTTTGTGGCTGAGACCGCCTTGCAGAGGGCAAGGAACGCCCTCTCCAAAGCCTTTCACGGCATTGATTATCCAGCAAAGCTTCGCAACGTGGCGAAAGAGATCCAATCCATCAGGAAAAAGGTGGCTGAGATCAAGCAATTTTTTGGCTTCGGAGTCTTTAATCATCTTGGCGAGCCTTCTAGTCGAGTTTTGCCGAACAAAAAGGAAGAAAACGTGGTCGGCTTTGACAAGGAGGCTGTAATGCTGGTGGGTCTGTTGAATGGAGGGAGAAAGGAGCTCGAAGTTATCTCAGTCATCGGTATGGGCGGCCTCGGTAAGACTACGTTGGCCAGAAAAGTTTTTACTGATCCTGCAATTGAGCATGAATTCTATATTCGGGCATGGATTTGTGTTTCTCAAGCGTATAACAGAAAGGATGTCTTTCTTGCCATTTTGAGTTCTCTTGACAAGCTGACCGATGAAATGTATAGATGGAGTGATGAAAGGTTAGCTGAAGTGTTCCGTAGACATTTACAGAGTGGGAGATATCTAATTGTTATTGATGATGTTTGGACAAACGATGCTTGGGATGATCTCAAAATGGCCTTTCCCGAGAACAACGATAGAAGTAAAATATTGTTAACTAGTCGAAACAGAGAAGTTGCTATCCATGCTTACCCTGATAGGCCTCCCCATAATCTGCGCTTTCTAACGGATGATGAAAGTTGGGAGCTACTCGAGAAGAAAGTGTTCCGAAAGGAAAATTGCCCTTCAGAGTTGGTGGATCTTGGAAAGAAAATTGCAAAGGAATGCGGAGGCCTACCACTTGCAATTGTGGTGATTGCGGGACTTCTGATGAAGAAAGACAAAACATGCGAGTGGTGGGAGAAAGTGGCTGAGAGTGTGAGTTCATACGTTGTTAGAGACCCCAAGCAATGTATGGACATTCTAGCTCTCAGTTACAGACACTTGCCATACCACTTGAAAGCATGCTTCCTCTATTTCGGGGTCTTTCCAAAAGGTTATGAGATACCTGTCTGGAAATTGATCCAATTGTGGGTTGCTGAGGGGTTCATTCAGCAGGTTGGGGAAATAAGCTTGGAGGATACAGCAGAGGAGCAGTTGGAGGATCTTGTTGACAGAAATTTAGTATTGGTGGAGAAACGGAGGTCTAATGGAGGAATCAAAACATGCCGTGTTCATGATACGTTGCATGACCTCTGCTTGAAAGAAGCTAAAGAAGAAAATTTCTTGCAGGTGATTAAAGGTCTTGATCAAGTTCCTAGTTCCTCTGTAACCCCAGACAAATACCGTCGGCTCTGTATTCAATCCCGTGTCTTGGACGATATTTCTTTGAAACCTTGTGGTCCACACGTCCGTTCTTTCTTGTGCTTTGTGGGAGAACAAAGGGAGTTAGGTAGAAAGCATACTTCATTCATTTATGATGCTTTGAAATTACTTAGGGTGTTGGATATGAAGCCAATCATCCTGTCCATTGTCCCTGTGAAGATAAATAAACTATTTCATTTGAGGTATGTGGCCCTCTATGGTAGTTTTGAGATTCTTCCCGCATCAATCTCTAAGCTGTGCAACCTCCAAACAATTATCATTGAAACATCTTCGCGCACTCTCAAGGTGGAAGCGGATATTTGGAAAATGTTGCAACTGCGGCATTTGTGTACAAATGCATCTAGTCGTTTGCGGGGCCCGCGGAAGGTTGGGAAAGACCCCTTGGATAGGAGAAACCTGCAGACCATTTCTACAATATCCCCTGAAAGTTGTAAGGAGGATATTTTAGCCAGGACTCCTAATCTTAAGAAACTAGGAATTCGTGGCAAGTTAGCCACGCTTATGATGGAGGACAAGAGAAGGTCCATCTTGTTTGACAACATTACCAAATTAGATCACCTTGTGAAATTGAAGTTGTTGAATGACACATTCCCTCAGTGTCCTTCCAGAGTTAGCCTCCCCCAGTTGTACAAATTCCCATCAAACCTGAAGAAGCTAACTTTAGCTGATACCTTACTGGATTGGGAATATATGTCTACTCTCGGGATGTTACCCAAGCTTGAGGTGCTGAAATTGAAAGACAACGCGTTCCAGGGAGGACATTGGACAGCACGCGATGGAGGTTTTCATCTACTCAGGTTCTTGCAGATTGGGAAGGCAGATTTAGTGCATTGGGAGGCTTCGAGTCATCACTTCCCTAGACTTCAACGCCTTATTCTTAAGCACTGTGAAAGCCTAGAAGTGGTCCCTTCTGGTCTGTGGGATGTAGCCACACTTCAGAGTTTAGAGCTGTATCATGCCTCCCCTACTGCTGTGGCTTCTGCCAAGCAAATTCAGAATCAGCAGCAGGGCTTCACAGTCAACCGGGTTAAGCTCCTTGTCTATCCTCCAGAACCGTAA</t>
  </si>
  <si>
    <t>Dc12621</t>
  </si>
  <si>
    <t>DCAR_012621</t>
  </si>
  <si>
    <t>ATGGATGAATTTTTTCTGAAAAGAAGAAGAAGATCTGGTTATGCAGCGAGTGCTAGTTATGAATTAATTCACACCAGTCCTTCTGAGTTCAGAGCCACAGTCCAAAGATTTACTGGCCATTCAAATTCATACGATTTATTTGATCGTTGTTTTGAAGAACTAAATAGACTCCTCTCATATACTGACTGCCTTCTAATACAAAGATGTCAAATTTCTTGTTATTGTCGACAGATGAGGTTGTTGTTTAGGGAATTCCGAAGAACATTAACCACACATCATGAGAGTTATCTGTCTGAGTTATTAACTGATCCAACACTACATATTCTTGTTACCAGGATAATCGAGCATAAGATCCTAGGATGTGGCTTCTTGGATTTTAGTCAAGATCTCAACGCTGTTGGAGACCGTATAGCGTTTGAAGTGGCTGTGATTTACAAAGCCTGCAGTCAAGATTTTGGCGAGGCGTACAAAGACTTGGCTTCCAAATTTTATTTTGACAAGAAGACTTTTCAAGAATATGAGGAGGTTTTGGTTGGATTCCAAGAGGAGGCAAATACTCTACTCCAGCAACTTGCATGTATCACGAAGAAGCGGCTTCAAGTGATCTCAATTGTGGGGATGGCTGGAAATGGTAAGACAACATTGGTTAGAAAGCTTTATAATGATCCTTATGTGGTATCGTACTTTCATGTTAGAGCATGGGTTACTTGCTCTCAAGTTTATCATAAGAGGGATATATTGCTTGCTATTCTAAGGTCTGTTGTTGAGATTACAGATGAAGTTTATACTAAGAATGATGGTATGCTAGCTCATGACGTGTATCGTGCTTTAAAGGGTCAGAGATACCTTATTGTAGTTGATGATATATGGAGTAATGAGGCATGGGATGATTTAAAAAGATCTTTTCCAGATGACAACATGGGGAGTAGAATTATGCTGACAACCCGGCTCAAAGACGTAGCCTTGCATGCACAAACTGATGGGCATCCACTTTGTTTGCGTTTCCTAACTGAAAAAGAGAGTATTGATCTTTTTGAAAGGAAAGCTTTTGTGACCACAGGTATCTCTTCCGATTTCATTGTGATAGGAATGAGAATTGCAAGAAAATGTCATGGGTTGCCTCTAGCTATTGTTGTGATTGCTGGACTGCTCAAAAATAATTTGAAGATTGATTGGTGGGCGCATGCTGAGGAAAGTTTAAGTTCATACATTGTGACTGATGAAAGTCAATTTATGGATACACTAGCATTGAGTTATAACAACCTGCCACAACACTTAAGATCTTGCTTTCTGTTTTTTGGAGCATTCCCAGAAGACCATGATGTCCCAGTACGTAAGTTGATTTGGTTATGGATTGCAGAGGGGTTCATACATCACAATGACACAGAAAAGAACTTGGAGGATGTTGCAGAGAATTACTTGATGGATCTTATAGGGAGAAGTCTGGTCGTTGCAGGTAGGAAAGGTTCCAATGGTGCAATCAAAACATGCCATATCCATGACCTCTTGCGCGATTTGTGCTTAAAAAAAATCGAGCAGGAGAACTTTCCACCAAACATATACAACTACAATAGATTTTCTCATTCTTTGACAAATTCTATTACAAAATCCCAACTTTTGCTCAGCCCAAATGTCCTTCCTGGTCCATCAACAAGTTCTTGGTATTCTCCTGAATTCTTACTGTCATTTTTTAAGGAAGAATCTATTGCAGTGGAAAGCTCCAAACTTATTAGAGTTATGGATCTATCTTCCATAGAATTGTTTGCATTTCCATCTGAATTATTACAACTGGTACGCCTGAGGTACTTAGAAATTCGGTTTAGGTCTGGTAACCTTCCAGAATCCATATCCGACCTTACAGAACTCCTTACTCTTATTATCTCATCAAAGAAGAATGTTATTGTTCACAAGAATATTTGGAAGATGATAAACTTGAGGCATCTCTGTATCAAAACAGGGGAAAATGTTTTGAATATTTTTGATGAAGAACCTGGTTTCTTAGAAAACTTGCAGACCTTGTCACTAGTGAGCCCTGCTAGGCTGAGTCCTATTGTCCTAGCTAGAATTCGCAATCTGAAGAAGCTTGGTCTTTGTGGACCCTTGACAACAAAGTGCGGAGAGTTCAAACTTCCTGATCTAGGCCTTCTAATGCATCTTGAAATATTGAAGTTGTTAAACACAAGTGCTTTGTGCAAAGCAGGAAGATTAAGCAATTCAATTATTTTCCCTGAAACTCTCAAGAAGCTTACCGTGTCAAATACTTATTTGGATTGGAACGAAGCTTGGGTCTTCCAAATGATTCCTAACCTTGAAGTTCTCAAATTGAAATTTCATGCCTTTGTTGGTAAATACTGGGAAACAAGTCCAGATACATTCCCTAGTCTCGGACTTCTAAGACTCGATGAATTAGAAGTGGAGAATTGGACAGGTTTTCGTGATCACTTTCCAGTGCTTCAGCGCTTGCAGGTTTGGCGATGTCCATGTCTTTTGGAAATTCCGGAAGACTTTGGTAATATATGCACACTTGATTGGATTGAGTTAAGCGGGTGCAACGATGCTGCAACAAATTCTGCCAAGGATATTCAGAAAGAGCAAGAGAGAAATGGTAACGATTCGCTTAAGATTCTTCATCCTTCTCAACCCTGGACTAACTAATCCAATACCCAAGAGGGCAGGTCAGGTCAGTGA</t>
  </si>
  <si>
    <t>DcNRC0</t>
  </si>
  <si>
    <t>DCAR_023561</t>
  </si>
  <si>
    <t>ATGGCTGATGCTGTAGTAGAATTTCTCTTGGAGAATCTTAAGCAGCTGTTACTTTATCATGTTGAATTGATTTCTGGAGTAAAGGAACAGGTGGAATCTCTTCACAGGGAGCTTAGTCTGATGAATGCATTCTTAAGAGATTCCAAGGAGAAGCGAAGTCAGTATGAAGTTGTAAGAGAAATTGTCAGACAAATCAGGGACGTAGCGTATGAAACTGAAGACATCATTGATACATTTGTGGCTACTGCAGCTTTGCAAAGGTCAAGAAACAGGTTAAGCAGGTTCGTTCATGCCTTTGATTATAAAAGTGTTGCAAGACAGATTGAATCCATAAAAGTAAGAATTAAGGATATATATGATGCAAAGAAGTTTGGTATTGAAATTCTGAAAGGTGGAGGGTCATCCACTAAGCGCTTGCCACATAAAAGGGTTCCTGTGGTGGAGGAAGATAATGTAGTAGGTTTTGATGAGGAGGCAAAAACAGTAGTTAATCGACTTACTACTGGATCGGAACAGCTTGAAGTGATTTCTGTTGTTGGCATGGGTGGCCTTGGGAAGACAACTCTTGCCAAAAAGATATATACAGATCGCTCTATTGAGTATCACTTCTTTATTCGTGCATGGGTTTATGTGTCTCAAGATTACAGTAGAAAGGAAGTGTTTCTTGCATTATTAGGTTCTCTTAAACAACTCAAAGATGAAATGCATAAAATGAGTGATGAACATTTGGCTGATATGTTACACGAGTATCTGTCTACTGGTAAATATCTCATAGTGATTGATGATGTCTGGAAGATAGAAACATGGGATGATCTTAAAGTGGCTTTTCCAAACAGGAATTGTGGAAGTAGGATATTGCTAACTAGTAGAAACACAGATGTAGCTATTCATGCTAACCCTGTAAATCTACCTCATCCTTTGCGTTTTCTGACTACTGACGAGAGCTGGGAACTCCTACAAAAGAAGGTTTTCGGTAAAGGAAGCTGTCCTTCAGAGCTGGGGGACCTGGGAAATCAAATTTCATTAAAATGTGGTGGTCTACCTCTTGCAATTGTGGTAGTTGCTGGTCTTCTGTCAAAGAAAGACAAGACACGTGATTGGTGGAAGAAAGTAGCTGATAAAGTCAGTACTTATGTTGCCAGAGACCCCAAGCAATGCTTGGATGTTCTGGCACTAAGTTACCACCACTTGCCCGATCACTTAAAGATTTGTTTCATATATTTTGGGGTATTTCCTGAAGACTCTGCAATACCTGTTTGGAAATTGCTCAGATTATGGGTTGCTGAAGGATTCATACAGCAAACAGGGCAGGAATGTTTGGAAGATGTAGCAGAAGAATACTTGGAGGATCTTGTTGAGAGAAATCTGATATTAGTAGCAGAAAAGAGAACAAATGGTCGGTTGAAATCATGTAGAATTCATGATATGTTGCGTGACTTGTGCTTGAGGGAAGCTAAAGAAGAAAAGTTTCTGAAGGTAATTGAACGCAATTTTCAGGATGCACCTATGGGTCCGATTAACGATCGACGCCTTTGTATTCACTCGCATGTTCTGGACTATATTCGTTCAAAGCCTTCTAATGCACATGTTCGTTCTTTCTTGTGTTTTGCGATAGAAGAAGTCGAATTACCCAGAGCAAATACGTCATTCATCCATGAAGCCTTTAAGTTGGTTCGTGTGTTAGATGTGAGGTCCATTTATCTTTATCGTTTTCCGAGTGATATTGTCCAGCTATTTCATCTGAGGTATGTAGCCATCTATGGCAATTTTAAAGTTCTTCCAGAATCCATCTCCAAGCTTTGGAATCTACAAACTCTCATTGTTGAAACCACGGAGCGAGAATTGGACATTGAAGTGGATATATGGAAAATGTCACAGTTCAGGCATCTCCATACAAGTGGGTCCAGTCGTTTACATGGCCCTCCTGCGAAAACCCGTAAACAATATGCAGATCCATTCGTAAGGAGAAATATGCAAACGATTTCTACTATTTCTCCCGACAGTTGTACGGAAAACATATTAGCAAGAACCCCCAATCTTAAGAAATTAGGAATTCGTGGGAAGCTACTCACACTTATGGAAGAAAAAGGAGGGTCTAGTATGTTCGACAATTTTGCCCAATTAGGTAGCCTTGAAACTTTGAAGTTACTGAATGATGCATTCCCTCTTTCACCTTTTCAGGCTAACCTCAAACGACTTCCTCAAAGCTACAAATTTCCACCAAATTTGAAGAAATTAACTTTCTCTGACACCTTGTTGGATTGGAAAAACATGTCAATTATAGGTATGCTGCCATACCTTGAGATACTGAAACTGAAAGAAAAGGCTTTCATGGGACCACATTGGGAACCTCTTGATGGAGGTTTTGGTCTCTTGAGAGTCTTACAAATTGGTAGAACAGATTTGGTGCAGTGGGATGCTTCCTCTCATCACTTTCCTAGGCTTGAACGGGTTGTTCTCAAACATTGTGAAAATTTACGATCAGTCCCTTATGGTCTAGGTGGGGTATCTGCACTAAAAATGCTGGAATTGTATTGGCCCACACTTTCTGCTGCAGACTCTGCCAGGTTAATTCAGCAACAGCAACATAGTATGATGAATGATGGGTTTAAGTTGCTTGTATATCCACCTGGTCGCTAA</t>
  </si>
  <si>
    <t>RBC T&amp;A vector</t>
  </si>
  <si>
    <t>Dc10221</t>
  </si>
  <si>
    <t>DCAR_010221</t>
  </si>
  <si>
    <t>ATGAGGAAAGCTGCTACTTCCAGAGGTATATCAGATATGAATATTTTGTTTGATCATATGTTATTACAACTGCAAAGGCTTCTTACTTATCAAAATTGGAATCCTATAGAAAGAGCTCAACTTTCTTTTTATTCTAAAAAGCTCAGCTCTTTGTCAAAACAATTTCAAAGCTTTCAACTCAAAGATGAGGATTTTCTATCCAAGTTCTTGTATGACAGAACGCTAAATGTTCTTGCTAACAACATGATCAAGTATAAGAATGGGAGAAGAAGCGTTGAGTTTTTTAAGTATAATGATCCTCCTGATCTCACTCTTGTTGGAGACCGACTAGCGTTTCAAGTGGCTTTGATTCATAATGCCACaaaaaaaGATTCTAGCAAGGCAGAAGAAGGTGATTTCCAAGACTTCCCTTCCCAGTTTTACTTCGACAAAAACAGATTTGAAGAAGCCCAAGTTGGATTGCAGGTGCAGGGTAGTATACTAGATATTAAATTTCTGTTTCACTGTTTGTCACTAGAAGTAAATAGGCTTTTTACATATCCTCACTGGCTTCTTATTGAAAGAGCTCAAATTTCCTTTTATTATCAAAAGCTGAGCTCCTTCTCCAGTGACTTGCAAAGCTTTACAGTCATAGATGAGGACTTTATACATGCGTTGGCAAGGGACAGAACTTTACATGTTCTTGTTAGTAGGATACTCGACTATAAAAGTGCGAGTACAAGCATTGAAATCTTAGATTTTAATGATCCTCCTGATCTCAACAGTGTTGGAGACAGACTAGCGAATCAGGTGGCTATGATTTATAAAACTTTTCAAGATTCCAGTAAGGCAGTAGAATGCAAGTCCCATGATTTCCCATCCCACTTTCACTTTGATAAAGACAAATATCTAGAGGAGGAAGTTTTCATAGGATTTGGAATGGAGGTTAATAAATTACTCCAACAACTTGTGTCTAACACAAAGAAACAACTTGAAGTGATCTCCATTGTAGGAATGGCTGGACTTGGTAAGACTACTTTAGCTAAAAGACTTTACAATGATCCTTATGTAGTATCTTACTTTTATGTTCAAGCATGGGCCACTTGTTCTCAAGTTTATCATAAGAGGGATCTTTTGCTTTCCATTTTAAGGTCAGTGACTAAAATCGCGGATTATGTTTGCAAAAAGAATGAAAATATGTTAGCCCATGACTTGTATTGTGCATTAAAAGGTCGGAGATACCTTATTGTAATTGATGATTTATGGAGCAATAAGGCATGGGATGATCTTAAGAGATGTTTCCCGGATGACAACAATGGGAGTAAAATTATGCTGACCACCCGGCTCAAGGACGTTGCTTTGCATGCACAATCTAAAGGGAGTCCACTTTCTTTGCGTTTTCTAACAGAAGAAGAAAGTCTTGATTTATTCAAGCAGAAAGCCTGCATAACCGGACCATTTTTTGAGTATTTGAATTTGACTGGAAAAAGTATTACAAGAAAATGTCGTGGTTTGCCTCTTGCAGTTGTTGTAATAGCTGGAATACTTAAAAACAATTTGGAGATGGACTGGTGGGCACAGGTAGAGAAAAGCATAAGTTCATACATTGTATCGCATGAAAATCAGTACATGAATACACTAGCATTAAGTTATAACTACCTTCCTCAACATTTGAGACCTTGTCTTCTCACATTTGGAGCATTCCCAGAAGATCATGAAATCCCAGTACACAAGTTAATTTGGATATGGATTGGAGAGGGATTCATACATCAGAATGGCACAAAAAAGATCTTAGAGGATATTGCAGAGGATTACTTGACAGATCTTATGTGGAGAAGTCTAGTTGTTGTAGGGAAGAAAGGGTCTAACGGAGCAATCAAAACATGTCGTATTCATGACCTGTTGCGTGATTTGTGCTTaaaaaaaGCAGAGGAAGATCATTTTCCGCCAAATATTTACAGGTACAACAAACATTGTTATTCATGTCCTCATTCTTCAACAAATCTTTCATCAGACTGTACTTGCTTATCTTCTAAAGTTTCCCAATCATTTTCCAAGGACCTATCAATGATATGTGATACCTCCAAACATATCCGATCTTTGGATATATCATCCATCGAATTATTTGTATTCCCAAGCGAAGTATTGCAACTAGTACACTTGAGGTACCTGGAACTTCGGTTTAGGTCTGGTAATCCTCCGGAATCTATATCTTGCCTTAGAGAACTCCAGACACTTATCATGTCATCCAGGATGAATATGGTTGTTCCAAATAATATGTGGAAGATAATAAACTTGAGGCATCTTTGCATTAAGTCAGGAGAAAACCTTGTGAAATCCTCTGATGTTGAAGAAGAACCCAGCTTATTGGAAAACTTGCAGACCATGTCACTAGTGAGTCCTACTAGGCCATTTCAACACATCTTAGCCAGGACTCCAAATTTAAAGAAGCTAGGTCTTTGTGGACAATTGACAACAAATAGTGGGGATTTACAATTTCCTGATCTTGGCCTTCTAATGCACCTCAAAGCATTAAAGTTGCTAAACACAATTCCTTTGTGCAAAGCCGGAAGACTGAGCGACTCAATCATATTCCCCAAAAGTCTTACAAGTCTTTCCCTCTCAAATACTTATCTGGATTGGAGTGAAGCTTGGGCCTTTGAAATGATACCTAACCTTGAAGTCCTCAAGTTGAAATTTCATGCCTTTGTCGGTAAAGACTGGGAAACAAGTTTGGGAGCATTCCCTCGTCTTAAATTTCTGAAACTTGATGAACTGGATATCGTGACTTGGACAGCTTCACGTGATCACTTTCCAGTTCTTCAGTGCTTACAGGTGCACCGATGCTCTAATCTGCTTATGATTCCAgaagactttggtaatatatgcacacttgagtggattgagtttaGTGAGTGTAGTGATGATGCAGCAAATTCTGCAACTTACATGCAGAAGGAGCAAGAGAAAAATGGTAACGATTTTCTTAAGATCCTTCACAACCCTGGAGAAACTTCCAGCTACACAAACACAGAATACAGCAGGTCAGGTTGCTGAATAA</t>
  </si>
  <si>
    <t>Dc10222</t>
  </si>
  <si>
    <t>DCAR_010222</t>
  </si>
  <si>
    <t>ATGGCATTCCAAGTAGATCTTCTGTTTCATGATATGATCCAGCAGGTGAACAGGCTTCTTGAATATCCTAAATGGCTTTCTGTAGAAAGATCTCAGATTTCTTTTTATTCTATAAAGCTCACCTCCATCTACATGGCATTCCAAACGCGTCCAATGAAATGTCAGGATAATTTGTCTGAGTTGTTAGTTGATACAACACTCCATATTCTTGTCAGGAGGATACTTGATAGTAAGAATCTGGGAACAAGCGGTGAGTTTTCCAACTTAATTGATCCTCCTGATCTCACCCTTATTGGAATGCGACTAGCTTTTGAAGTTCAGGTGATTTACAAAGCCTTCATGCAAGATTCTTCATTGGATCTTTCCCTTCAAGATAAGGATTTGAATTTCACTTTCGGTCCATATATGAATCCGGATGGGGACATGAAATTTCAAGAAGTGTTCATTGGATTCAAGTCGGAGGCTAGTGGTTTACTCCAACAACTTGCTTCAATCACAAAGAAAAAGCTAGAAGTTATTTCCGTTGTAGGAATGGCTGGACTTGGTAAGACCACATTAGCTACAAGACTTTATAATGATCCTTACGTTATGCATTACTTCTATATTCGAGCATGGGTCACCTGTTCTCAGGTCTATCGGAAGAAGGATTTGTTGCTTTCTATATTAAGGTCTGTTAGTGACATTACTGATGATATCTGTGAGATGGATGATAATGTGGTAGCCCATCACTTATATAGAGCTTTGATGGGACGGAGATATCTTATTGTAATTGATGATATTTGGAGCAATGAGGCTTGGGATGATTTTAAAAGATGTTTTCCAGATGACAACAATGGAAGTAAGATAATGATGACCACCCGGCTCAAAGATGTTGCATTGCATGCCCAACCCGAAGGGAATCCACTGTGCTTGAGGTTCCTAACTGAAGAGGAAAGTTTTGATTTGTTGAGAAGGAAAGCTTTCATATGGGGGATATTTTCTGGTAATTTGAGCTTGATTGGAAAGAGTATTTCAAGTAAATGTCGTGGCTTGCCTCTGGCAATTGTTGTTATTGCTGGAATACTCAAAAACAAATATCAGGTAGATTGGTGGGAGCAGGTTGCAGAAAGTGTAAGTTCATATATTTTATCTGATGAAAAACAATACATGGATACACTGGCATTAAGTTATAACCACTTGCCTCAACACTTAAGGCCTCTTTTTCTCTCTTTTGGAGCATTTCCAGAAGATCATGACATCATTTGGTTATGGATTACAGAGGGATTTATACTTCCTGACAGCACAAGAAAGAGCTTAGAGGATGTTGCTGAGCACTACCTTATGGATCTTGTAAGTAGAAGTCTTGTTGTTGCGGGTAAGAAAGGGTCTAATGGTTCAATTAAAACATGTCGTATCCATGACCTCTTGCATGATTTGTGCTTAAGAAAAGCTGAGGAAGAGAATTTTTCACCTGATATCTACAAGTACAATAAACATTCTTATACATGTCCTCGCTGTTCAACAAATTCCTCTAAAAAATCCCATCTTCGTCTCTGCACTACCAATGCATCAAACTGTTCTTGCTATACTTTCTGAAGTCTCACAATCAAATCACGTGGATGTATCAATTACATGTGATACCTCCAAACTTATGAGAACTCTGGATCTTTCATCTATAGAATTGTTAGTATTTCCAACCGAGTTGTTGCAACTAGTACAATTGAGGTATTTAGAACTTCAGTTTAGGACTGGTAACCCTCCCGAATCTATATCCCACCTTAAAGAACTCCAGACACTTATTATGTCATCAAGAATGCACATAGTTGTTCCAAACAATACGTGGAAGATGAAACACTTGAAGCATTTTTGTATAAAATCAGGGGTAAATCTCGTGAATTTCTCTTCTGTTGATGATAATTCTAGCTTGCTGGAGCACTTGCAGACCATGTCACTTGTGAGCCCTACTAGGTCATGTCGACATATGTTAGCTAGAACTTATAACTTGCAGAAGCTTGGTCTTTGTGGACCAATGACAACAGCCAGCGGGGATTTGAAGTTTCCAGATATCTGCCATTTAAAGCAACTCACAACATTGAAGTTGTTAAATACAATTCCTTTGTGCAAAGTCGCCAGACTAAGCGATTCATTTCTATTTCCTGAAACTCTTAAAAGTCTTTCTTTATCAAATACTTATTTGGGTTGGAAGGAAGCTTGGGCCTTTGAAATGATACCTAATCTTGAAGTTCTCAAGTTAAAATTTCATGCCTTCGTGGGTAATGACTGGGAAACAAGACCGGAAGCATTCCCTCATCTTAAATTTCTAAGACTTGATGAATTGgatattgtgacttggacagcttctcgtaatcactttccAGTGCTTCAGCGCTTGCAGGTGTGGCGATGCTCATATCTGATGGAGATTCCGGAAGACTTTGGTAATATATGCACACTTGAGTGGATTGAACTAAGTGGGTGTAGTGATGCTGCAGCAGATTCAGCAAGGGATATTATGAAAGAGCAAGGGAGCAATGGCAACGACTGGCTTAAAATCCGTCTTAACCCTGGACTAACACCTAGCTAA</t>
  </si>
  <si>
    <t>Ls35940</t>
  </si>
  <si>
    <t>Lsat_1_v5_gn_8_35940.1</t>
  </si>
  <si>
    <t>ATGGCCGATGCTCTTGCTGTTCACTTAGCTGAGTTGCTCAAGCTGTTGGAATCACAAGATCACATGGAAGATATAATTGAAGCTTTTAATGTTCTCATGAATTACCTCAAAGAGATGATGCGTGGGTATGAAAACAATGAAATGTATGTTCTGTTTACAAAAATAGAACAATGGAAAACTTCCATTCGTCATTGGTATTATTTTGAACCAGAATCAACACCAAAGGATATGATCATAGAGAATTGTGAAAAACTCTGTGACATCAGATTTAGCTCAAACATAGATGGAGACGAAATTGTTGTGGGCTTTGATGATGAAGTGCAAACATTACTTGATCAACTTACTCGAACTTCAACAAAGCATTTCCAAGTTATCTCAATCACAGGAATGGCTGGACTTGGTAAGACGACTTTAGCAAGAAAGTTGTACAAAAATCCGTTAATTGAGTACATGTTTGACATTCGAGCATGGACTTGTGTTTCTCAAGTATATTCGAAGAGAGATTTGTTACTAGGGATATTAAGATCTTTCATCCATGATTGTATAGACGAGACGTATACAATGAGAGACGAACAGTTGGGGGAAAAGCTATATAGACTCTTAAAGGGTAGAAAATATTTGGTAGTCTTTGATGATATCTGGGATTGTATGGCCTGGAATGATCTCAAAATTTATTTTCCAGATGACAAAGTTGGAAGCCGAGTTGTCTTTACCAGTCGTGACATTGATGTGAGTTTACATGTAAGGGCGTCCATAACTGCTCACATCTTGCGTCTCCGTACTGAAAATGAAAGTTGGGACATATTTCAGAAGAACGTATTTAGAATCGGAATATGCCCTTCTTGGTTGGAGGTGGTTGGAAGGGAAATAGCAAAAAAATGTCAAGGTTTGCCTCTTGCAATTGTTATAACTGCAGGTTGTTTGCAGAATAAATGGTCACTTTTCTCGTGGATAGAAGTTTCTAGAAATCTACATTCGTTAATGGTTCGTGATCCAAGTCAATACATGGACTCGCTGGTGTTAAGCTATGAAAATTTACCTCCTCACCTAAGGCATAGTTTTCTCTTTCTTGGAGTATTTCCTGAGGACTATGAGATCCCAGTGACAAAATTGATTTGGCTATGGATTGCTCAAGGACTCATACATCCAATTGGAAACAGAGTGGTGGAGGATATTGCAGATGGTTTCTTGAGGGAATTAATCAAGAGAAGTCTGCTTATGACTACCAAAAAGACGGCTAATGGCCAAATTAAAGCATGTCGTATCCATGACTTATTGCGGGATTTGTGTTTGAGAAAAGCCAAGGAAGAATGTTTTTTGCCACAGATATATATGAGAGTACCATCACAAAGACCCTCTCTGGTTCCTGCTATCCATTTGAGTTGGGCCATGTTCAAGTTGCTGGATCAGTTAGTTAGTGAAAGATATGAATCCCTTATGATTCTAGATATGGAGTCTGTCCCTATCTCCATATTTCCATCTGGCGTATCACAGCTTTCTAATTTGAGATACTTGGCTATCCAAGCTCGTGATGGAAGTCCCGAAGCATCAATATCAAAGCTTGTCAACCTACAAATGCTGATAATATTATCGAGGAAGAATATTGTTATGCCAAAAACCATATGGGATATGGCAAATCTAAGGCACATATGTATCAAAGGAGGGGAAAATCTTATCGAGGAGAAGAATGGTTGTTGCAGTGGGTTGGGTAGCCTGCAAACCTTATCCCAAGTAAGTCCTCACTCATGCCACAATATATTTTCAAGGACTCCCAATCTTAGGAAGCTTGGATTTTGTGGCCCCTTGATATCAAACCTAGGTGATCTTGAATTTCCAAATATCCGCTCTTTGAAGCACCTTCAAAAGCTGAAGTTATCAAATACAATTCCCTACCCTGAACTAACGAGGTCGTGCAATCCTCTTATGTTTCCTTCAAATCTAAAGAAACTGACATTGTCAAATATTGGGTTGGATTGGGATGAGACGTGGACCTTCGCATGGCTACCAAATCTCGAGGTTCTAAAATTAAGAGTTCATGCCTGCGTTGGAGAAAAGTGGGAAACAAGCGACACGGTATTTCAGAGACTGAGAGTCTTGAAATTGCATGATTTGGACTTGAGGCAATGGGTAAGCTCTTGCGATACTTTCCCAAGGCTGCAATGTTTGGTGGTTCGCCATTGCTTAAATCTTGAAAGCATCCCAATGGGTTTAGGGAAGATTCTGACACTGGATATGATTGAAGTAAGCGGGTGTAGTAGTTCTGCACATTACTCAGCATTAGAAATTCAGAAAAAACAAGAGCAAGAAGGAAACTGTTTCTTGAAAGTCAATGCAACCAACAATGTTTCAGGTAGTCGCTCAGAAGACTTAACCGAACAACCAACAGAGTTTTAG</t>
  </si>
  <si>
    <t>Ls28800</t>
  </si>
  <si>
    <t>Lsat_1_v5_gn_9_28800.1</t>
  </si>
  <si>
    <t>ATGGCTAATCATGTTCTTGCACCTCGCATCAAGAAGTTGCTGTATAGTAATGATAGAGCCATAAATGAATTGTTGCTTGTGGATAGACTACAGTGGCAGAGAAAGACGCGCATATATTTAGATGGTCTCGTGAATTACTTGAAAAGGTTGATGTTAGGGTATGAAAATGAGGAAGTAGAAGGCCTGGTTAATAAAATGGAAGTGTTGTCTGGAGAAATTGATTTTCATCTATGTGCAGGACGGATGAATGGGATGTTAGAGATTATTGAAGAACTCTGTATCATCAGATTTGGATCGAGTGTAGAAGAGGAAATTGTTGTGGGGTTCGATGACGATGTAGAAACACTACTTGATCAACTTACTCAAGTTTCAATAAAACGATTCCAGGTTATATCTGTCGTAGGAATGGCTGGGCTTGGTAAGACGACTTTGGCTAGAAAAGTGTATAGAGATCCCCTAATTGAATATCACTTTGACATTCGAGCATGGACTTGCATTTCTCAAATATATGTGAAGAGGGATTTGTTACTTGGCATGTTAAGCTCTTTTATTTATGATCTTACAGAGGAGATGTATAAAATGAGCGATGAACAGCTGGGGGAAAAGCTATACAGGCTTTTCAAGGGTCGTAGATATTTGGTTGTCTTGGATGATGTATGGGATTGCATGGCGTGGAATGATCTCCAAATTTATTTTCCAGACGACAAAGTGGGAAGCAGAGTTGTATTTACCAGCCGTGACATCGACGTGAGTTCACATGTTGGGGCAGCCAGACCTGCTCATGTTTTGCGTCTTCGTACAACAGATGAAAGCTGGGACATATTTCAGATGAAGGTATTTAGATCCGGAATATGCCCTTCTTATTTGGAGCCAACTGGAAGGGAGATAGTAAAAAAATGCGGGGGTTTGCCTCTTGCCATTGTTATAGCTTCAGGTCTTGTGAAAAATCAATCGTCATATAGGTGGAGGGAAGTTGCTCTTAGTTTGCGTTCATTTATGGTTCATGATCCAAGCCAATACATGGGCACGCTAGCTTTAAGCTACAACCATCTGCCTCCTCACCTAAGATGGTGTTTTCTGTTTGTTGGTGTATTTCCCGAGGACTATGAGATTCCTGTGACAAAGTTGATCTGGCTTTGGATTGCTCAAGGATTCGTACATGATCAAGGTGGAAGCAGAATCTTGGAGGATGTTGCAAAGGATTTCATGATGGATTTAATCAAGAGAAGTCTGCTAATGATTGCCAAAAAAAGGGCTGATGGCCAAATTAAAGCATGCCGCATCCATGACTTGTTGCGGGACTTGTGCTTGAGAAAAGCCGAGGAAGAAACTTTTTCTTCAGAGGTTTACAGGTATGCTCTTGTTCTGGAAGATCCAACTTCACCCACCACCAGAAAACATGAAATGCGATTAAATCTTCCTGCAAAAACAATCCACTCTGGTTTGAGTTATCCATTTGAGTTGGGCAAAGTTCTCCACGAGAGTGGATTGGTTTTTAGTGAAACATACAAATCCCTTAGAATTCTAGATGTTGAATCTATCCGAATCTCCTTATTTCCTTCTGATGTGGTTCAGCTTGTTAGTCTGAGATACCTGGCCATCCAAGCTCACGACGGAAGTCCTCAAGCATCAATATCCAACCTTGTCAACCTACAAATGCTGATAATATCTTCAAGGAAGAATGTTGTAGTACCAAAAACCATATGGAATATGGTAAATCTAAGGCACCTATATATCAAATCAGGGGAAAATCTTATCGAGGAACCTTGTTTAGTACAAGCAACGGAGAATGATGATGATGGTGGCAGTAGGCTAATTAGCCTCCAAACCTTATCCCAAGTAAGCCCTCACTCTTGCCACAATATATTTTCAAGGACTCCCAATCTTCGGAAGCTTGTGTTTTGTGGACCCTTAATTTCAAGCCAAGGTGATTTGGAATTTCCAAATACAAACTCTTTGCAGAACCTAAAAGAACTCAAGTTATTAAACACGGTTACCTACCCTGAACCAACACGTTCTTGCAATCCTATTATGTTCCCTGAAATGCTCAAGAAACTTACTTTGTCAAACATCGGCATGGATTGGGAAGAGATGTGGACCTTCTCTTTGCTACCACACCTGGAGATTTTAAAATTAAAATTTAACGCATGCATCGGAGGAAGGTGGGAGGCAAGCGATGCAGAGTTTGTGCGACTCAAGGTATTGAAACTGCAAGGGTTAGAGCTAAGGGAATGGGTATGTTGGAGGGATACCTTCCCAGTTCTACAACGTTTAGTGCTTCATCATTGCTTAAAACTCAAGAGTATCCCTCTGGATGTAGGGAGGATTTTGACGCTGGAGATTATTGAGATAAGAGGGTGTAGCATCTCCGCTAATTCCTCTGCATTAAAAATCAAAGAAGAGCAAGAGAGTGAAGGGAACTTCTTCTTGAATGTCCATGCAACCAAAACATGTTTCAGGAAACCGCTAAATGAGCTCAGGAAATTTTGA</t>
  </si>
  <si>
    <t>Ls36021</t>
  </si>
  <si>
    <t>Lsat_1_v5_gn_8_36021.1</t>
  </si>
  <si>
    <t>ATGGCTGATCGGGGTCTTATACCTCTCATCAAGAAGTTGAAGAATAGTAATAGAAGAGCTAGAAATGATTTCTTATATGTTGATAGAGTACATTGGCAGAAAAAGATGCGTGTATATTTGGATCATCTGGTGAATCACCTCAAGAAGATGATGCTAGGGTATGAAAATGTGGAAGTAAAAGGCATGATTAATAAAATGGAAGTGCTGGCTAGGGGATTATTTGATTCACATGATGGATTTGAAAAAAGCTGGATGGATACGATATTAGAGATTACTGAAGAACTCTGTAACATCAGATATGGATCAAACGTAGAAGGAGAAGAAATCGTGGGGTTCGATGACGATGTAGAAACACTACTTGACCAACTTACTCAAACTTCAATAAAGCGATTCCAGGTTATATCCATCGTAGGAATGGCTGGGATTGGAAAGACGACTTTGGCTAGAAAACTGCACAACGATCCACTAATTGAATATCACTTTGACATTCGAGCATGGACATGTGTTTCTCAAATATATGTGAAGAGGGATTTGTTACTTGGCATATTGACCTCTTTTATTTATGATCTTACAGAGGAGATCCATAAAATGAGCGATGAACAGTTGGGGGAAAAGCTGTACAGACTTTTAAAGGGTCGTAGATATCTGGTGGTGTTGGATGATATCTGGGATTTTAAGGCCTGGAATGATCTCCAAATTTATTTTCCAGATGACAAAGTGGGAAGTCGAGTTGTATTTACTAGCCGTGACATAGACATTAGTTTACATGTAGGGGCAGCAAGAGCTTCTCATGTTTTGCGTCTTCGTACTACAGATGAAAGTTGGGATATATTTCAGATGAATGTATTTAGATCCGGAATATGCCCTTCTTATTTGGAGCCAACTGGAAGGGAGATAGTAAGAAAATGTGAGGGTTTGCCTCTTGCCATTGTTATAGCTTCAGGTCTTGTGAAAAATCAATCGTCATATAAACCCAGTTGGTGGAAGCAAATTGCTCTTAGTTTGCGTTCATTTATGGATCGTGATCCAAGACAATACATGGACACACTTTCTTTGAGCTACAACCATCTGCCTCCTCACCTAAGATGGTGTTTTCTCTTTGTTGGTGTATTTCCTGAGGACTATGAGATTCCTGTGACAAAGTTGATCTGGCTTTGGATTGCTCAAGGATTCATACATGATCAAGGTGGAAGCAGAATCTTGGAGGATGTTGCAAAGGATTTCATGATGGATTTAATCAGGAGAAGCCTCCTAATGATTGCCAAAAAAAGGGATGATGGCCAAATTAAAGCATGCCGCATCCATGACTTGTTGCGGGAGCTGTGCTTGAGAAAAGCCAAGGAAGAAACTTTTTCTTCAGAAGTAGAAGTTTACAGGTATGCTCCTGTTGAGTATTTTTCAACTTCAGGTACCATCAGCTCTGGTTTGTGTTATCCATTTGAGTTGGGCAGAGTTCTCCATGATGGTGGATTAGTTCTTAGTGAAACATACAAATCCCTTAGGATTCTAGATGTCGAGTCTATCCAAATTGCCTTATTTCCTTCTGACGTGGTTCAACTGGTTAGTCTGAGATACTTGGCCATCCAAGCTCATCAAGGAAGTCCTCAAGAATCAATATCCAACCTTGTCAACCTACAAATGTTAATAATATCATCAAGGAAGAATGTTGTTTTACCAAAAACCATATGGAACATGGTCAATCTAAGGCACCTATATATCAAATCAGGGGAAAACATTATCGAAGAGCCTTGTTTCGTACAAGCTTCAACAGGGACTGATGATTGTGGCAGTGGGTTGGGTAGCCTGCAAACCTTATCCCAAGTCAGTCCCGAATCTTGCCACAATATATTTTCAAAGACTCCCAATCTTAGGAAGCTTGGGTTTTGTGGACCCCTAATTTCAAGCCTAGGTGATCTGGAATTTCCAAATACAAGCTGCTTGCAGAACCTAAAAGAACTGAAGTTATTTAATACGGTTACGTACCCTGAACCAACAAGGTCTTGCAATCCTATTATGTTCCCTGAAATGCTAAAGAAACTTACATTGTCAAACATTGGGATGGATTGGGAAGAGATGTGGACATTCTCCTTGCTACCTAACCTGGAGGTTTTGAAATTAAAATTTAATGCATGCATTGGAGAAAGATGGGAGACAAGCGATGCAGAGTTTGCACGACTTAAGATATTGAAACTACAAGGGTTGGAGTTAAGAGAATGGGAATGTTCAAAGGATAACTTCCCCTGTCTACAACGTTTAGTGGTTCATCACTGCTTAAAACTCAAGAGTATCCCACTGGAAGTAGGCAGGATCTTGACACTGGAGCTGATTGAGGTACAGGGGTGTAACGTGTCTGCTAACGCCTCTGCACTAAAAATCAAAGAAGAGCAAGAGAGTGAAGGGAACTCCTTCTTGAGTGTCCATGCAACCAAAAATGTTTCAAGAAATTTGACATTCCCAGgttag</t>
  </si>
  <si>
    <t>Ls124601</t>
  </si>
  <si>
    <t>Lsat_1_v5_gn_8_124601.1</t>
  </si>
  <si>
    <t>ATGGCAAACACCGGTCTAGAATTACTAATGGAGAGCTTGAAGCAGCTAATATACTGTGACCACAACCCATCGATCAATGAGAACCCATTTGTTCAGGACAAGAGGTCACAGATCCAGTCTTTGTATGAGGAACTTGAGTCCCTGAGAAACTTTGTTATTGATATGGAGGTCACAAAAGAACCCCTTGAGATCGAAAAGGCGAGAAACTTGAAGAGAAGGCTCAAAGATGTGGTAGATGATGCTGAGGACATTGTCGATCTATTCCTCACCAGTGCTATCATCAGAAACAATGCAAGCATGACGATTTGTGTAGCTGACAACTGTGATCTCTCCCCAAACCTTGATAGTGCTATACAAGAGATCAAGTCAATTAAGAGAGAGATTATGGATACGAAGATGCAGTCTCATCCAACTCAAGGCCTGCATCCGGCTTCTGCTAGAACTTCGCCTACCAGAAATTCATCTAGTGAAGTCCTAAAGGAAGAAATCATTGTGGGTCTTGAAGACGACTCAATGGTTTTACTCGACAGACTTACAGGAAATCGAAAGCAATTAGATGTCTTGTCCATTGTTGGTATGGGTGGACTAGGTAAGACTACATTGGCAACAAAAGTATTCAACCATCGGTATATTGTCTATCATTTCCATGTTCGTGCATGGGTTACAGTCTCTCAAGCATATGATAAAAAGGATCTGTTAATTTCCCTTTTAACATCCATTGGTAAGCTAGAGCCAGAAGATCTTGATAAGTTGAAGGATCATAAAATCTCAGAATTGCTGTACAAGAGCTTGAAAGGGAAGAGATATCTAATTGTTATTGACGATGTATGGAGTGCAAAGGCGTGGGATGATTTGAAACTTTACTTCCCAAATGACAACACCGGGAGTAGAATTCTGCTAACCACTCGCCTCTCAGAAATAGCTTTTTACGCAAAACCAGATGGCTTCACACACCACCTACAATTTCTGACCGAAGAGGAGAGTTGGGAGCTATTGTGCAAGAAAGTGTTTCTGGAAGAGGGTTGTCCCGAAAGATTGATCAAGTCTGGAATTAAAATTGCCAAGAAATGTCAGGGATTACCATTAGCAGTAGTTGTGATAGCGGGATTGTTAGTAAAGGGAGAGAAGAGCGTAGACTTGTGGGAAAAAGTTGCTGAAAGTGTAACTTCATACATTGTTGGGGATCCGAATGGATACTTGGACACATTGGCTTTGAGTTACGACCATTTACCTAGGCATTTACGAGATTGTTTTCTCTATGTAGGGGGTTTCCCAGAGGACTATAAAATCCCAGTGCGAAGGTTAATCTGGTTATGGGTGGCTGAGGGATTTATACATGAAGATAGCCCAAAACTCATGGAAGAAGTGGCTGAAGATTACTTGATGGATTTAATAGATAGAAGTCTACTGATTGTTGCAAAAAGAAGGTCCAATGGTGGGGTCAAGGCTTGTCGTATCCATGATCTACTGAGGGAGCTATGTTTGAAAAAAGCTACAGAAGAGAATTTCTTCTCAAGGTCAGGTTACCTTTCGTCATCTAAGTTTATTTCATGTAAAGATAAGCAACGGCGTTTATTTGCGGACTCTAAGTTTTTATCTAAGATTTCTTCTGACAATTCTGCCCCACATGTTCGCTCGTTTTTGTGCTTTAACAAGGAATGGTACTTCAGTTTAGGAGATGAAAGGTGTTTCCATCCCTTTCTACTTATCAGAATACTTGATCTACAAACTATTCACACATCCACAGTTCCTCTTGCGTTAGAATTTCTAGTTCATCTTAGGCACTTAGCTCTTTGGTCTGAGGTCACAAAGCTCCCCTCCGCAGTGTGTGATTTGTGGAAACTTCAAACTCTCATTCTTAAAGAAAATTACTCTGGTTTCATGAACTTACCTGAAAACATTGCAAAGATGATTAGTTTGAGGCATTTGTGGATTGAAATGATCATTTCTATTCCTGATATTCACAACCCAACCAAATCTGATGTGTTTTCCAACTTGCAAACTCTTTCCATGGTAAGATTAGATGGTAGAGCTGAAAGTTTGTTGAAAAGGATTCCAAATATCAGAAAGCTTGGTTGTGCTGTTTATGGGGATCAAAAAGATGACTCATTCCCGAATTTTGCCTTACTAGATCATCTTGAAACATTGAAGGTGATCCAGCCGGAAGTTCTGCAGGTGGAATCACTGTTGTCAAATAAATACTTTAGTTTCCCGGTAACTTTGAAAAAACTTACTCTATCAGGATGTCGTCTTCCTTGGTTTTGTATGTCAAATATTCAATTGTTGCCTAACCTTGAAGTTCTCAAATTGCTAAACTATGCTTTTGAAGGACCCTCGTGGGACACAGGTGAGGGGCAGTTTCGCCAACTAAAGTTCTTGAAATTTCAGAATCTGGATGTTCATCAATGGGACGCTTATAGCTGCAACTTCCCCTGCCTTAAAAGATTGGTGTTGCTAGAATGCTACTATCTTAAGGGTATTCCAGAGAATATAGGAGACATCCCCACGCTTGAGATGATTGATATTGATAAACGGAACCACACTGTCGTCAAATCTGCTAATAGAATACTGGAAAAGCAGCATGAAATGGGAAATTATGAGTTGAAGATCAATGTGATAGGTTTTTTGACATCAATAAGATGA</t>
  </si>
  <si>
    <t>Ls123301</t>
  </si>
  <si>
    <t>Lsat_1_v5_gn_8_123301.1</t>
  </si>
  <si>
    <t>ATGGCATATGCACATGTCCAGATGTTCATGGAAAAGCTGAAGCAGCTGATATACTCCAATGATATTCCAGTGATCAACAACCCATCAATCATTTGTGAAAGGCCTCAATTCCAACTGCTTTATGAAGAACTTGGCTCCATGATCCAAATTTTTTTCAACCACGAAGACCAAGATCTACACAACTTTGAAGAAGTTAGAAAACTGAAGAAAAGATTCAAAGCTGCAGCTGAAGAGGCAGAAGATATAGTTGATATCTTTATTTCCTCTGTCCACGTTAGAAATAACGGGTATTTCACTATCTCTGATGTCTTTCAAACATCTCTGAACCTTGAGGATGTTATGAGATCAATTAAGTCTATCAAAGTGGAATTCATGACCACAAGAATCGATAATATGAAGATTGATTCGTCTCGAAGAACTGAGTCAGCTGCTGGAACTTCCAACCCTACAAATTCATTAGGATCGAAGAAAGTATTAGAAGAAATGGTGGTGGGGCTAGGTGGTGATGTTGTGCAAATGCAATCTGCAGGAACTTCCCGCAGTAGAAGTGCACTCGGATCGAAGAAAGCAGTGGAAGGAATGGTTGTGGGGATTAATGGTGATGCTGAGATAATACGGGACAAACTTGTTGAAGATGGAAAGCATCTGGATGTGGTCTCTATTGTTGGTATGGGTGGAATAGGTAAGTCAACCCTAGCTAACAAAGTCTTCATTGATCCTTATGTTGTTTATCATTTTCATGTCCGTGGATGGGTCACTGTTTCACAGACATATGACAAGCGGGATCTGTTGATTCAAGTTCTGTCATCCATAGATGATCAGTTAGAGCTTGAGAAAGCAACGGACTCTCAGCTTCATAAAATGTTGCACAGGAGCCTATACCATCAGAGATATTTGATTGTCATTGATGATATCTGGAGTACAGAGGCATGGGATAAGATGAAGTTGTTTTTCCCTGACCATAACAATGGAAGTCGGATTCTGCTTACTAGCCGCCTCAACGAAGTTGCTTCGCATGCAAAATCACATGGACTCATTCATCATTTACAACATTTGACAGATGAAGAAAGTTGGAAGTTGCTGTGTCAGAAGGTGTTCCAAGGAGATGAATGTCCCAAATGGTTGGTTGATCCAGGAAAGCAAATTGCAAAAAACTGTCACGGATTGCCTCTTTCTGTGGTTGTGATGGCAGGAGTTCTAGCAAAAGAAACAAGGACTAAAGATTTATGGCTCAAAATTTCTTGCAGGTTCCATTCATACATTGCTAGTGATGAGAAAGGATGTCTGGAAACAATAGCATTAAGTTACGACCATCTGCCTCTTCATTTGAGAGACTGCTTTCTCTATCTGGGAGGGTTTCCAGAAGACTATAAGATATATTCACCCTGGTTGCTTTGGGTATGGATGGCTGAGGGATTTATACAAGAAGATGGAAGTCGAAGCTTGGAGGAAATTGCGAACGGTTACCTGATGGATCTAGTTGACAGAAATCTTCTAATTGTAGAAGAATTATATATTTTGGGTGGTGTCAGTGTTTGTAAAGTCCATGATCTGGTGAGGCAGGTATGTGTGGAAAAAGGAAAAGAAGAAAGATTCTTCCTGAAAATAGACTCCCCACCATCAAATCGTCTTTTTGGTATCATAGGAAAACAAAACAAGAAATTAAGAAATTGGAAAAAGGTAATTACCACAAATAAGCCACGTCGTGTGGTCACATATCAAGAAATCAATATTAAGAGATTGTCTCCTCCGCCCACCCCAAGTATTCGAGCATTTGTATGCCTTCATTGGGAAACAACCATAATTCACAATATCTCAAAGTTTTTTCGTTCCTTCACATGTCGTAGGGTGTTAAATCCAGAAAAGTTTTTATGTTCCTTTGCACTTCTTAGGGTGTTACTTCTAGAAAAATGTGAATCGAATGATTTTTCACCCGGTTTAGCATTACTAGTTCACTTAAGGTACCTTGACATTTGGGTGTCATCATTCCCGCAATCAATATGCAATTTATGGAACCTTCAAAGCCTTGGTATTAAAACAAGTTCTAGGTCTATGGTTTTACCTAGTAACATGTCAGATTTGGTGAATCTGAGGCGTTTATACTGTAACGCAGATCTTTATCTTCCTTCTATTGGAAAACCCATGAAACTACTGGAAGTTATTAGGAAAGTGGTGTTGGGAGATGGGGTAGATAATTTTCAGAAATGTTTTCCCGGGATCAAGGAACTTACAACTACTCTTTACTCTGATGAGGAAAATGACTTTGAAGTACTCCATCACCTTCAAGCATTGAAGTTAATTGGGTCGGGCTACAGCAGAAGGAGATCAGTTGAGCGAGAATTTCTGAGAGGTGAACCAAACCTGGGAAAATATCACATTAGGTTCCCTGCAACACTGAAAGAGCTTCAACTTATAATGTGTGGTCTACCATGGAGCGACATGTCGATCATTCAATCGTTACCTAATCTTGAGGCTCTTCTAATAAAAGACAATGGTTTTGAGGGAACCCTCTGGAAAACAGGTGAGGAGCAGTTTCAACGACTAAAAGTCTTGAAACTTAAAAAGTTAAATATCAAAAAATGGGAAGCCTCAAGTATCAACTTTCCATGTCTCAAAGAATTACAGGTGAAGGATTGTGTTAATCTGGGAGAGATACCCCTTGAACTAGGGGATATCTCAACACTTGAGTATATTGTAGTAAAGAATTGTGGTGTTTCTCTTCTGGAATCCGTTCAAAAAATACAACAGGAGCAAGATGATGCGGGAAACTATGAACTGAAGATCAGTGTTGATGGAAGTTATATGCCCTCCTGTGAACCCAATCATGACGATTAA</t>
  </si>
  <si>
    <t>Ls124100</t>
  </si>
  <si>
    <t>Lsat_1_v5_gn_8_124100.1</t>
  </si>
  <si>
    <t>ATGGCATACACAGATATCCAGATGTTCATGGAAAAGTTGAAGCAGCTGATGTACTGCAATGATATTCCAGTTATCAACAACCCATCAATCTTATGTGAAAGGCCTCAATTCCAACTTCTTTATGAAGAGCTTGGCTCCGTGATCAAAATCCTTTTCAACCACGAAGACCAAGATCTACACAACTTTGAAGAAGTGAGAAAACTGAAGAAAAGATTCAAAGCTGCAGCGGAAGAGGCAGAAGGTATCGTTGATATGTTTCTATCCGCTGTCCACTGTAGAAATAATGGATATTCCCCTAGATCTGATGTCTTTCAGACCTCTCTCCACCTTGAGGTTGTTATGAGATCAATCGAGTCTATCAAGATAGAGTTCATGACTTTGAGCATCAATAAAATGAAGATGGACTCCTCTCTGAAAACAGACAGACTGCAAACACAATCTTCTGGAACTTCCCACACTAGAAATTCAAGGGGTTCAAAGAACTTATTGGAAAAAGTCGTTGTGGGGTTTGATCGTGATGTTGAGATAATACGGGACAAACTTGTTGAAGATGGGAAGCATCTGGATGTGGTCTCTATTGTTGGTATGGGTGGGATTGGTAAGACTACCCTTGCTAACAAAGTGTTCACCGATCGTTTTCTTGTGTATCATTTTTATGTCCGTGGATGGGTCACTGTTTCACAAACATATAACAGGCGGGATCTGTTGATTCAAGTTCTGTCATCCATAGATAAAGAATTAGAGCTTGAAGAAGCAACGGACTCTCAACTTCGTAAAATGTTGCACAGGAGCCTATACTGTAATAGATACTTAATTGTCATTGATGATATCTGGAGTACAGAGGCATGGGATGAGTTGATGTTGTTTTTCCCTGACCATAACACTAGAAGTCGAATTCTGCTTACTAGTCGACTCACTGAAGTTGCTGCACATGCAAAATCACATGGACTCATTCATCATTTACAACATTTGACAGAAGAAGAAAGTTGGAAGTTGCTGTGTCAGAAGGTGTTCCAAGGAAACGAGTGCCCGGAATGGTTGATTGAACCTGGAATGCAAATTGCAAAAAACTGTCATGGATTGCCGCTTTCTGTGGTTGTGATGGCAGGAGTTCTAGCAAAAGAACCAAGGAGTAGAGATTCATGGGTAGAAATTTCTTGCAGTGTCAATTCGTACATTGCTAGTGACGAGAAAGGATGCCTGGAAACAATAGCATTAAGTTACGACCATCTACCTCTCCACTTGAGAGAGTGCTTTCTCTATCTGGGAGGGTTTCCAGAAGACTACCGGATCTCTTCACTATGGTTGCTTTGGATATGGATGGCTGAGGGATTTATACAAGAAGATGGAAGTCGAAGTTTGGAGGAAATTGCGAACAGTTACCTGATGGATCTAGTTGACAGAAATCTTATCATGGTAGAAAAATGGTATATTTCAGGTGATGTCGAAGTTTGTAAAGTCCATGATCTTGTGAGGCAGCTATGTGTGGAAAAAGAAAAAGAAGAAAAATTCTTCCTGAAAACAGACTGGCCACCATCTAATCGTCTTTTTGAGGTAATTACCACACATAAGCAACGTCGTGTGATCACAAATCAAAAAATCGACATTGTGAGTTTGTCCCGTTCGTCCACCCCAAGTATTCGATCGCTTTTGTGCTATCATACAAGATCATCCTTCATTTACCATATTGCAGAGTTTTTCCGTTCCTTTGCACTCCTTAGGGTGTTAAGTCTAGAAAAATGTGAATTGATTAATTTTCCCCTCAGTTTAGCATTACTTGTTCACTTAAGGTTCCTAGAAATTTGGCTGTCATCATTCCCACCATCAATATGCAATTTATGGAATCTTCGAACCCTCATTATTAGAACAAGTTCTAGTTCTATAATTTTACCTAGTAACATATCAGATTTGGTGAATCTGAGGCATTTAGGGAGTAACGCGGATCTTTATCTTCCTTCTATTGAAAAACCGATGAAATTGGAAGTTATTTCGAATGTGGAGTTGGGAGATGGAGTAGATAATTTTCACAAATGTTTTCCCAGGATCAAGGAACTTGCATCTACTCTTTACTCTGATGAGGAAAATGACTTTGAAGTACTCCATTACCTTCAAATATTGATGTTAATCGGGTCGGGCTACAGCAGAAGGAGATCAGTTGAGCAAGAATTTGTCAGAGGTGAACCAAACTTGGGAAAGAATAACATTAGATTCCCTGCAACACTGAAAGTACTTACACTTGAAAGGTGTGGTCTACCGTGGAGCGACATGTCGATCATTCAGTCATTACCAAATCTTGAGTTTCTTATAATAAAAGACAATGGCTTTGAGGGAACCCTGTGGGAAACAGGTGAGGAGCAGTTTCAGCGACTAAAGTTCTTGAGACTCGAAGAGTTAAATATCAAACAATGGGAAGCCTCAAGTATCAACTTTCCATGTCTCGAAGAATTAGAGGTGGTGAATTGTGTTGATCTTGAAGAGATATCCCTTGAATTAGGGGACATCTCAACGCTTAGTTATATTGACGTTTTAAATTGTGGTGCTTCTCTTCTTGAATCCCTGCGACAATTTCGACAGGAGCAAGATGACATGGGAAACTATGAACTGAAGATCATAGTTAATGGAAGGAAAATGTCCTCTTGTGTGCCCGAGAATGATGATTAA</t>
  </si>
  <si>
    <t>LsNRC0</t>
  </si>
  <si>
    <t>Lsat_1_v5_gn_8_124621</t>
  </si>
  <si>
    <t>ATGGCGGATGCGGCTGTGGAATTCTTGCTGGGTAATCTGAAACAACTATTAGTCTACAACGCCAATTTGATCTCAAGCGTCAAAGACCAAGTTGACTCTCTGTGCAACGACCTCCGTCTACTTGCAGCTTTCGTGAAGGAAACAACCGAGAGCCGGAGCAAGCACGCCATCGTCAAAGAACTCGTCCGACGCATCAGAATCGAAGTCTATAAAGCTGAAGACATTGTGGATATGTACGTCTTCCACGCATCGATCCAGAAATCTCGAAGTAGTTTCGAAAGAGCAATTCACTTCACAGACTACCCCCTGAAACTAAGAACTGTTGGAAAAGAGATTGAAGATATACGGCGGCGCGTGAAGGAGATCTACGATAATAAATTGTTCGCAAATGAGGTTTTCAGGAAAACAGAGTCGTTTACCAGGTCTCCTCCATCTGTGGAGGAGGAAAACGTTGTGGGTTTCGAAAAAGAAGCGGAAAATGTTGTCGGGTTCCTAAAGGCGGAGACAGAAGAACTGGAGGTGATCTCCGTCGTGGGTATGGGCGGTTTAGGTAAAACGACTCTTGTTAAGAAAGTTTTCAATGACTCATCGATTCAATATGAGTTTTTCATTCGATCTTGGGTGTATGTTTCGCAAGTGTATAGTAGGAGGGAAGTGTTTTCCAAAATCTTGTACGATGTTACTCGAGAAAACAAAGATACATCAAAATGGAGCGTTGACACCATTGCTGAGGAATTGCATCGGCAATTGAAAGATGGGAGGTACTTAATCGTGTTAGATGACGTCTGGACCAAAACCGCATGGAATGATCTAAAAATGGTGTTCCCCAACACCAAGAACGGGAGTAGAATCTTGTTGACCAGTCGAAACAAGGATGTAGCCCTACACGCGAACACAAATCTCCCTCCTTATCAGCTTCGGTTCTTGACTGATGAAGAAAGTTGGGAGCTTTTGGAGAAGAAGGTCTTCCCTAAAGGATCCCGTTGCTCAAGTGAACTGGAGATTCTAGGGAAGGAAATTGCAAAAAAATGCTACGGATTACCTCTTGCCCTTGTGGTGATTGCAGGAATCCTTCGAAAGAAAGATAAAACACGTGGGTGGTGGGAGAAAGTAAAGGAGAAGGTGGGTACTTATGTAGCCATGGAATCAGAGCAATGTATGGATGTATTAGCATTAAGTTATAACCATTTACCTTACGATTTAAAAGCTTGTTTCCTCTACTTTGGTGTATTCCCTGAGGATTTCGAGATACCCGTTTGGAAATTAATCCATATTTGGGTTGCTGAGGGGTTTATTCAGCGAATTGGTGATGCAAGCCCAGAAGAAATGGCAGAAGAGAACTTACAGGATCTTGTGGACAGGAACCTGGTTTTGGTGGAAAAGAGAAAAGCTGATGGTGGAATGAAAACATGTCGAATCCATGATATGTTGCATGACATGTGTATCAGACAAGCCGAAGAAGAAAACTTCTTCAAGGACATCAAGGGTTTAGAACCATCTTCTTACGTATCTATTGATCCAAACGTCTTTCGTCGTCTTTGTGTCCATTCTCGAGTTATTGATTACATTTCTTCAAAGCCTGACGCTTCACATGTCCGATCTTTCTTATGCTACTCAAAAGAAGAAAAGGCTTTACCCAACGATCTCATAACATACTTTCCAGGGAGCTTTAAATTGCTAAGAGTGTTAGATGTTCGCTCTATCAATTTCCCTCGTTTCCCTAACATCCAACTCGTGCATTTGAGATACATTGCATTAGTAGGAAATTTCAAGGTTCTTCCTTCAGCCATCTCTAACCTCTGGAACCTACAAACGCTTGTTGTAGAGACATCTTCTCGTAGCATTACAGTTCAAGCGGATCTTTGGAAATTATTGCAGTTGCGACATGTTTACACAAGTGCAGCTAGTGATTTGCCCACTCCATCTTCAAAATCATCACGAAAAACTGTGACAGATCCTTTGGTTAACGAAAACCTAATAACCATGTCAAAAGTGTCGCCAAGTAGTTGTACGGATGTGATCTTAACTCGGACGCCTAATCTTCAAAAACTAGGCGTTCGTGGGAAATTGCTCTTGCTTTTGGAAGAGAAAAAGGGTAGTTGTAAGTTTGATAACATTACGAGGCTAACTCACCTTGAGAATTTGAAATTGTCGAATGATACATACCCTACTCCACCATTAGATGGTAAACTGCGGGCCCTTCCTGAATGGTATAAATTCCCATCAAAACTTAAGAAACTGACACTTTCTGACACGATGCTCGATTGGGAACACATGTCAGTTCTTGGGAAGTTGCGAGGTTTGGAGGTGCTGAAGTTAGGAGACAATTCATTCATGGGTGAACGTTGGGTGACACCTGATGGGAGTTTTATTCAGCTAAGAGTTCTTCAAATTGGGAAGACGGATTTGGTGCATTGGGAGGCTTCTGGCAATCAGTTTCCTCAACTTCAACGACTTAGTTTGAAGCACTGTGAACAGCTTGAGGCCATGCCTTCGGGTCTAGGGGACATGTCGACACTTCAGGTTGTGGAGTTGTCTTGGATTTGTCGTTCTGCTGTTGCATCTGCACGTCTGCTTCAAAAGAATTTTAAGCTTCTTGTCTTCCCTCCAGATCAAGAGAATCAAAGTTGA</t>
  </si>
  <si>
    <t>LsNRC0-Ast</t>
  </si>
  <si>
    <t>Lsat_1_v5_gn_3_132141.1</t>
  </si>
  <si>
    <t>ATGGCGGATGCTGTGGTTGAATTTCTATTGGAGAATTTAAAGCAACTGCTACTTTACAACTCGGATTTGATATATGGAGTAAAGGGCCAAGTTGATTCTCTCTACAGAGAGCTCAGTTTGATGAATGCATTTCTCAAAGATGCAAAAGAGAAACGTAACGAATATGAATATGTAAGAGAATTAGTGAGACAAATCAGAGATGTAGCTTACGAAGCAGAAGACATCATTGACACATTTGTAGTTAACTCAGCCATGCAGAAAGAGAGAAGCACCTTCAGTAGAATCGTCCACGTATTTGATTACCCCACAAAGCTTCGATCTGTTGCAAAAGATATCGAATCCATCAAGACAAAAGTGAAGGAGATTTACGACAACAAGATGTTTGGCATTGAAGCTCTTTACACTGTCGAATCTTCAAACAGAGCTTCTTCTTCATCACAAAGAAGAAAACCCATGGTTGAGGAAGACAATGTTGTTGGTTTCGATGAAGAGGCAAAAGAGTTAGTGAGTCGACTCACTAATATCTCCGAGTTGCTTGAAGTTGTGTCGATTGTGGGTATGGGTGGACTTGGGAAAACAACTCTTGCGAAGAAGGTGTTCTGTGATCCCGCCATTGAATTTCACTTCTTTGTGCGTTCTTGGGTTTATGTTTCTCAAGAATACAACCGAAAGGAATTACTTCTTGCCATATTAACTTCAGTTGTTGATTATCCTTCTGAACAAATGTATAAACTGAATGAGGAAATGTTGGTTGAAGAAATATACAAACATTTAAATGGTCGAAGATATCTAGTTGTGCTCGATGACGTGTGGACCCCAGATGCATGGAATGATCTTAAAATGGCATTTCCAAATCAAAACTGTGGAAGTAGAATCCTATTAACTAGTCGTAACACAGATGTAGCTTTAATTGCAAACCCCGATAGCCTCCCACATCATTTGAAATTTCTGAATGATGATGAAAGTTGGGAGCTACTTTCTACAAAAGTTTTCAGAAGAGGAAGTTGTCCATTTGAGCTTGTTGAACTTGGTGCAACAATTGCTAGAAAATGCTACGGATTACCTCTTGCGATTGTGGTAGTTGCTGGGCTTTTATTGAAGAAAGATAAGACGCGTGATTTGTGGAAAAAAGTTGCCGAAAGTGTTAGTTCGTATGTTGCAAGAGATCCGAAACAATGCATGGATGTATTAGCATTAAGTTATAAGCATTTACCTGATCATTTAAAGGTGTGTTTCATTTATTTCGGTGCTTTTCCTGAAGATTACCCGATACCCGTTTGGAAACTGTTAAATTTATGGGTGGCAGAAGGGTTTATTCAACAGAAAGGTCAAGATTGTTTGGAGGATTTAGCGGAAGATTATTTGGAAGATCTTGTTGAACGCAATCTGATATTAGTTGCTAAGAGGAGATCAAATGGAAGGATTAAAACATGTCGTGTTCATGATATGTTACGCGATTTATGCCTCAAAGAAGCATCAGAAGAAAAGTTTTTGCAAGTAATCAAAGGACATCAAATTCTAGATTCAAATTCGCTAATAATCCCTTATCACCGACGTCTTTGTGTTCATTCACATGTCATGAACTTTATTCACTCCAGACCTAGTGGACCCCACGTTCGTTCTTTTCTTTGTTTTCCTTGTGAGGAAAAGGAATTATCTCGAGAACATACGTCCTTCATCCATGAATCTTTTAAATTGGTTCGAGTTATAGACATGATGTCGATAAACATTTCCCGATTCCCGATTGAAATCACACAACTCGTTCATCTTCGCTACATCGCACTTTTTGGCAATTTTAAAGTTGTTCCTCCATCGATTTCAAAATTATGGAGTCTTCAATCTTTAATTGTTGAGACAACATCACGTGATCTTGACATTCAAGTTGACATATGGAAAATGTCGCAATTTCGCCATTTGCGTACGAGTGGGTCAAGTCGATTACATGGGCCGAAAGCGAAAACCCGGATGGATAACGAAGACCCGTTTGTACAAAGAAACATACAAACCATCTCCACGATTTCACCCGATAGTTGCACTGAAAACATCTTAGCGAGAACTCCCAATTTAAAAAAACTTGGAATTCGTGGAAAACTCTCGTTACTCATGGAGGAAAAGAGATCCGGAATTACGTGTGCTCCAAGTTTGTTTGACAATTTTGCTAAGCTTGATAACCTTGAAAAATTAAAATTATTAAACGACACTTTCCCACGTCCACCACCTGAAGGTAAACTTCGGGGTCTTCCTTCACTCTACAAATTCCCTCCTCATTTAAACAAGTTGACTTTATCAGACACGTTATTGGATTGGAAGCATATGTCTACCATAGGGATGTTGCCTCATCTTCAAGTGCTTAAGCTAAAGGTGTATGCATTCAAGGGAGCTGAATGGGAAGCTCTTGATGGGGGTTTTCGGTTGCTTAAAGTGTTGCAAATTGGGAAGACTGATTTGGTTGTATGGAAGGCTTCGGGTCATCATTTCCCAAGACTAGAACATGTTGTTGTTGAGCAATGTAGCAACTTGTTGGGTATTCCTGTTGGTTTGGCAGATGTATCTGCACTAAAGAGTTTGGAGTTGTATCATACACCTTCTGCTGTAGATTCTGCTCGGTTAATTCAACAACAAAAGAAAATGCAACAACAAATGCTTGTTACAAGTCATGGGTTTAAGCTCCTAATTTATCCTCCCGAATAG</t>
  </si>
  <si>
    <t>Ls124781</t>
  </si>
  <si>
    <t>Lsat_1_v5_gn_8_124781.1</t>
  </si>
  <si>
    <t>ATGGAATACGCACATGTCCAGATGTTCATGGAAAAGCTGAAGCAGCTGATATACTCCGATGATATTCCAATGATCAACAACCCATCAATCTTACGTGAAAGGCCTCAATTCCAACTGCTTTATGAAGAGCTTGACTCCATGATGCAAACCCTTTTCAACCACGAAGACCAAGATCTATACAACTTTGAAAAAGTGAGAAAACTGAAGAAAAGATTCAAAGCTACAGCTGAAGAGGCAGAAGATATCGTCGATATTTTTCTATCTGCTGTCTACTGTAGATATAACGAGTATTTCACTATCTCTGATGTCTTTCAAACCTCTCTGAATCTTGAGGATGTTATAAGATCAATTAAGTCTATCAAAGTGGAATTCATGACTGCAAAAATCGATCATATGAAGATGGATTCGTCTCAAAGAACTGACAGACTGCCGATGAAGTTAGCTTCTGTTGCTGGAACTTCCAACACTAGAAATTTGGTAGGATCCAAGAAAGCAGTGGAAAAAATCGTCGTGGGGATTGATCGTGATGCTGAGATAATACGGGACAAACTTGTTGAAGATGGAAAGCATCTGGATGTGGTCTCTATTGTTGGTATGGGTGGACTCGGTAAGACTACACTTGCTAAGAAAGTGTTCACTGATCCTTATGTTGTTTATCATTTTCATGTCCGTGGATGGGTCACTGTTTCACAATCGTATGACAAGAGGGATCTATTGATTCAAGTTCTGTCATCCATAGATAAACAATTAGAGCTTGAAGAAGCAACAAACTCTCAACTTCATGAAAAGCTGCACAAACGCCTAAACCGTCAGAAATATTTGATTGTCATTGATGATATCTGGAGTAAAGAGGCATGGGATAATCTGAAATTATTTTTCCCTGATGATAACACTGGAAGTCGCATTATGCTTACTACTCGACTCACTGAAGTTGCTTTGCACGCAAAATCACACGGACTCATTCATCATTTACAACATTTGTCAGATGAAGAAAGTTGGAAGTTGTTGTGTGAGAAGGCGTTCCAAGAAGATGAATGTCCTGAATGGTTGATTGAACCTGGAAAGCAAATTGCAAAAAACTGTCATGGATTGCCGCTTTCTGTGGTTGTGATGGCAGGAGCTTTAGCAAAAGAAGCAAGGAGTCAAGATTTGTGGGTAAAGATTTCTTGCAGTGTGCATTCTTACATTGCTAGTGATGAGAAAGGATGTCTGGAAACAATAGCATTAAGTTACCACCATCTACCTCTTCACATGAGAGTCTGCTTTCTCTATCTGGGAGGGTTTCCAGAAGACTCTTGGATCGTTGCACGAACATTGATCCTGTTATGGATGGCTGAGGGGTTTATACATGAAGATGGATGTCGAAGCTTGGAGGAAATCGGGAAGGGTTACCTAATGGATCTGGTTGACAGAAATCTTCTTATTGTAGAAGAATTGTATATTACAGGTGATGTCCGATTTTGTAAAGTCCATGATCTTGTGAGGCAGCTATCTGTGGAAAAGGGAAAAGAAGAAAACTTCTTCCTCAAAATAGAACCACCATCTAGTGGTCTTTGTGATATCATAAGAAAACAAATCAAGAAATTGAGAAATCGGAAAAAGGCAATTACCACACATGAGCAACGCCATGTGGTCACAAATCAAGAAATCGACATTATGAGTTTGTGTCGTCAGTCCACCCCAAATATTAGATCGCTTTTGTGCAATCATAGGAAAACAACCTTTACTGACAATATCTCAAAGTTTTTCCGCTCGTTTGCACTTCTTAGGGTGTTAAATCTAGAAAGATGTGAATTGATAGATTTTTCCCCCAGTTTAGCATTACTAGTTCACTTAAGGTACCTTGAAATTTGGATTTCATTATTCCCATCATCAATATGCAATTTATGGAACCTCCAAACCCTCTTTGTTAGAACAAGTTCTAGTTCTATGCTTTTACCTAGTAGCATATCAAATTTGGTGAATCTGAGGCATTTAGGCTGTAATGCAGATCTTTTTCTTCCTTCTATTGGAAAACCTATGAAACTGGAATTTCTTTCGAATGTGGTGGTGGGAGTTGGGGTAGATAATTTTAAGAAATATTTTCCACGTATCAAGGATCTTGCATGTAGTATTTACTCTGATGACGAAAATGACTTTGAAGGACTCCACTACCTTCAAGGCTTGAAGTTGACTGGGTTGGGCTACAGCAGAAGGAGATTAGTTGAGCGAGAATTTGTCAGAGGTGAACCAAACATGGGAAAGAATTACATTAGGTTCTCTTCAACACTGAAAGAACTTGCACTTGTAAGGTGTGGTCTACCATGGAGCGATATGTCGATCATTCAATCGTTACCTAACCTTGAGTTTCTCATACTAGAAGACAATGCCTTTGAAGGAACCTTGTGGGAAACAGGTGAGGAGCAGTTTCAACGACTAAAAATATTGAGACTTGAAGAGTTAAATATCAAACAATGGGAAGCCTCAAGTATTAACTTTCCATGTCTCAAAGAATTAGAGGTGGTGAATTGCGTTGATCTTGAAGAGATACCCCTTGAATTAGGGGACATCTCAACACTTGAGTGTATTTACATTGTGAATTGTTGTCCTTCTCTTCTCGTATCCCTTCAAAAAATACGACAGGAGCAAGATGTTGTGGGAAACTATGAACTGGAGATCATAGTTGATGAAAGGAATATGCCCTCTTGTGTACCCAGGAATGACGATTAA</t>
  </si>
  <si>
    <t>Ls124080</t>
  </si>
  <si>
    <t>Lsat_1_v5_gn_8_124080.1</t>
  </si>
  <si>
    <t>ATGTCATATGCAAATATCCAGATGTTCATGGAAAAGTTGAAGCAGCTGATGTACTGCAATGATATTCCAGTGATCAACAACCCATCAATCATATGTGAAAGGCCTCAATTCCAAATTCTTTATGAAGAGCTTGACTCCACGATCCAAACCATTTTCAACCACGAAGACCAAGATCTACACAACTTTGAAGAAGTGAGAAAAGTGAAGAAAAGATTCAAAGCTGCAGCTGAAGAGGCAGAAGATATCGTCGATGTCTTTCTATCCACTGTCCACTGTAGAAGTAACAGATTTTTCCCTAGATCTGATGTCTTTCAGCCCTCTCTCCACCTTGAGGTTGCTATGAGTTCAATCGAGTCTATCAAGAAAGAGTTCATGACTTTGAGCATCGATAACATGAAGATGGACTCTTCTCTGAGAACTGACAGACTGCAAACGCAATCTTCTGGAACTTCCCACACTAGAAATTCAAGGGGTTCGAAGAAATTATTGGAAAATGTCGTTGTGGGGTTTGATCGTGATGCTGAGATAATAAGGGACAAACTAGTTGAAGATGGAAAGCATCGGGATGTGGTCTCTATTGTTGGTATGGGTGGAATAGGTAAGACTACCCTTGCTAACAAAGTCTTCACTGATCCTTATGTTGTTTATCATTTTCACGTCCGTGGATGGGTCACTGTTTCACAAACATATGACAAGAGGGATCTGTTGATTCAAGTTCTGTCATCCATAGATGATCAATTAGAGCTTGAGAAAGCAACGGACTGTCAACTCCGTGCAATGTTGCACAAACACCTAATGGGTAAGAGATATTTGATTGTTATTGATGATATCTGGAGTATAGAGGCATGGGACAAATCGCAGTTGTTTTTCCCTGATGATAACACTGGAAGTCGAATTCTTCTTACGAGTCGCCTCACTGAAGTTGCTTCACACGCAAAATCACACGGACTCATTCATCAATTACAACATTTGACCGAAGAAGAAAGTTGGAAGTTGTTGTGTGAGAAGGCGTTCCAAGAAGATGAATGTCCTGAATGGTTGATTGAACCTGGAAAGCAAATTGCAAAAAACTGTCATGGATTGCCGCTTTCTGTGGTTGTGATGGCAGGGGTTCTAGCAAAAGAACCAAGGAGTGAAGATGTGTGGCTAAAAATTTCTTGCAGTTTCCATTCATACATTGCTAGTGACGAGAAAGGATGTCTTGAAACAATAGCATTAAGTTACCACCATCTACCTCCTCACTTGAGAGACTGCTTTCTCTATCTTGGAGGGTTTCCAGAAGACTACCCGATCTCCTCACCAAGGTTGCTTTGGTTATGGATGGCTGAGGGATTTATACAAGAAGATGGAAGTCAAAGCTTGAAGGAAATTGCAAACAGTTACCTGATGGATCTAGTTGACAGAAATCTTTTAATCATAAGCAAATGGTATGCTTGGGGTGATGTCAGACGTTGTAAAGTCCATGATCTTGTGAGGCAGGTATGTGTAGAAAAAGGAAAAGAAGAAAATTTCTTCCTGAAAATAGACTCCCCACCATCTAATAATCTTTGTGAGGTAATTACCACATATAAGAAACGCCGTGTGGTTACAAATCAAGAAATGCACATTATGAGTCCGTCTCTTCCGACCACCCCAAGTGTTCAATCACTATTGTGCTTTACTAGGAAAACAACCTTAACCGACATTATCTCAAAGTTTTTCCCCTCCTTTTCACTACTTAGGGTGTTAAGTCTAGAAAAATGTAGATTGCTTTATTTCCCCCCTGGTTTAGCATTACTAGTTCACTTAAGGTACCTCTACATTTGGCTGTCATCATTTCCACCATCAATATGCACTTTATGGAACCTTCAAACCCTCATTGTTAAAACAAGTTCTAGTCCTATGGTTTTACCTAGCAACATATCAAATTTGGTGAATCTGAGGCATCTAAGATGTAATGCAGATCTTTATCTTCCTTCAGTTGGAAAACCATTGAACTTGGAATTTATTACAAAGGTGGAGTTGGGAGATGGGGTAGATAATTTTAAGAAATGTTTTCCCAGGATCAAGGAACTTACATCTACTCTTTACTCCGACAAGGAAAAAGACTTTGAAGTACTCCATTACCTTCAAATCTTGACGTTAATGGGATCAGTTGAGCGAGAATTTCGCAGAGGTGCACCAAACTTGGGAAAGAATCACATTAGAATTGGGTTCCCTGAAACACTGAAAGTACTTACACTTGTAAGGTGTGGTCTACCGTGGAGCGACATGTCAATCATTCAATCATTACCTAATCTTGAGGCTCTCATACTAGAAGACAATGGGTTTGAGGGAACCCTGTGGGAAACAGGTGAGGATCAGTTTCAACGGTTAAAAGTCTTGAGACTTAAGAAGTTAAATATCAAACAATGGAAAGCCTCAAGCATCAACTTTCCATGTCTTGAACGATTACGGGTGGTGAATTGTGTTCATCTTGAAGAGATACCCCTTGAATTAGGGGACATCTCAACGCTCGAGTCTATATACATTTTGAATTGTGATGCTTCTCTTCTCGTATCCCTTCAAAGGATACGAAATGAGCAAGATGATGTGGGAAACTATGAACTGAAGATCAAAGTTGATGGAAGGAAAATGCCCTCTTGTGTATCCAAGCATGACGATTAA</t>
  </si>
  <si>
    <t>Ls124140</t>
  </si>
  <si>
    <t>Lsat_1_v5_gn_8_124140.1</t>
  </si>
  <si>
    <t>ATGGCATACGCAGATGTGCAGATGTTCGTGAAAAAGTTGAAGCAGCTGATATACTCCAACGATATTCCAATCATCAAAATACCCTCAATTGTACGTGAAGGGCCTCAATTCCAAATGCTTTATGAAGAGCTTGGCTCCATGATCCAAAACCTTTTCATCCACCAAAACCATGACCTGGAAAACTTTGAAAAAGTCACAAGTCTGAGGAAAAGATTCAAAGCTGTAGCAGAAGAGGCAGAAGATATCGTCGATCTCTTTCTATCCACTGTCCACTTTGGAAACTATGGCTATTTCCCTACATCTGTCTTTCACCCGTCCTTGAACCTTGAAGTTGTTATGAGATCAATCGATTCTATCAAGATGGAATTCATGACTATGAGGATGGATAACATGAAGATGGACGCTTCTCAGAGACGTGGCACACTGCAAATGCAATCTGCTGGAACTTCCGGCGTCAGAAATTCATTGGGATCGAAGAAATTATTGGAAAAAGTCGTTGTGGGGTTTGATCGTGATGCAGAGATAATACGTGACAAACTTGCTGAAGATGGAAAGCATCTGGATGTGGTCTCTATTGTTGGTATGGGTGGAATAGGTAAGTCAACCCTTGCTAACAAAGTCTTCACTGATCCTTTTGTTGTTTATCATTTTTATGTCCGTGGATGGGTCACTATTTCGCAGACATATGACAAACGGGATCTATTGATTCAAGTTCTGTCATCCATAGATGATCAATTAGAGCTTAAGAAAGCAACGGACTCTCAACTTCATGAGATGTTGCACAGGAGCCTATACTGTAAGAGATACTTAATTGTCATTGATGATATCTGGAGTACACAGGCATGGGATAAGTTGAAGTTGTTTTTCCCAGATCATAACAATGGAAGTCGAATTCTACTTACTAGTCGACTCACTGAAGTTGCTGCACATGCAAAATCACATGGTCTCATTCATCATTTACAACATTTGACAGAAGAAGAAAGTTGGAAGTTGCTGTGTGAGAAGGTGTTCCAAGGAGATGAGTGTCCCGAATGGTTGATTGAACATGGAAAGCAAATTGCAAAAAACTGTCATGGATTACCACTTTCTGTGGTTGTGATGGCAGGAGTTCTAGCAAAAGAACCAAGGACTGAAAATATGTGGCTAAAAATTTCTTGCAGTTTTCACTCGTACATTGCTAGTGACGAGAAAGGATGTCTGGAAACAATAGCATTAAGTTATCACCATCTGCCTCTTCACCTGAGAGAGTGCTTTCTCTCTCTGGGAGGATTTTCAGAAGACTTCCAGATCTATTCAGCAAGGTTGATTAGGTTATGGATGGCTGAGGGATTTATACAGGAAGATAGAAGCCAAAGCTTGGAGCAAATTGCAAAGGGTTACCTGATGGATCTAGTTGACAGAAATCTTTTAATTGTAGAAAGATGGACTCTCTTGGGTGATGTCGGTCTTTGTAAAGTCCATGATCTTGTGAGGCAGGTATGTGTGGAAAAAGGAAAAGAAGAAAGATTCTTCCTGAAAATAGACTCGCCACCTTCTAATCGTCTTTGTGAGGCAATTACAACACATAAGCAACTTCGTGTGGTCACAAATCAAGAAATCGACATTATGAGGTTGTCTCCTTCACCGAGCCCAAGTATTCGATCGCTTGTGTGCTTTCATAGGAAAACAACCTTAACTGACAATATGTCAAAGTTTTTCTCCTGCTTTGCACTTCTTAGGGTGTTAAATCTATACAGATGTGAATTGATTGATTTTTCCCACGGTTTAGCATTGCTTGTTCACTTAAGGTTCCTACAAATTTGGCTGTCATCATTCCCACCATCAATATGCAATTTATGGAACCTTCAAACTCTCATTGTTACGACAAGTTCTAGTTCTATGGTTTTACCTAATAACATATCAAATTTGGTGAACCTGAGGCATTTATGGTGTACCACAGATCTTTATCTTCCTTCTATTGAAAAACCGATGAAACTGGAATGTATTACGGATGTGGTGTTGGGAGATGGAGTAGATAATTTTCAGAAATGTTTTCCCAGGATCAAGGAACTTACATCTACTCTTTACTTTGACGAGGAAAATGACTTTGAAGTACTCCATCACCTTCAAATCTTGTCGTTAATTGGGTCAGGCTACAGCAGAAGGAGATCAGTTGAGCGAGAGTTTCTCAGAGGTGAACCAAACTTGGGAAAGAATCACATTATAATTAGGTTCCCTGCAACACTGAAACAACTTCAACTTCAAAGTTGTTGTCTACCCTGGAGCGACATGTCGATCATTCAATCGTTACCTAATCTTGAGTCTCTTGCAATAAAAGACAATGGCTTTAAGGGAACCCTGTGGGAAACTGGTGAGGAGAAGTTTCAACAACTAAAAGTCTTAGGTCTTGAAGAGTTAAATGTCAAACAATGGGAAGCCTCAAGTATCAACTTTCCATGTCTCCAAAAATTATGGGTGGTGAATTGCGTTTATCTTGAAGAGATACCCCTTGAATTAGGGGACATCTCAACGCTTAAGTCTATTTATGTTTCGAATTGTGGCACTTCTCTTTTCACATCCCTTCAAAAAATACGACAGGAGCAAGATGATGTGGGAAACTATGAACTAAACATCAAGGTGGATGGAATGTATGTACCCCAACATGATGATTAA</t>
  </si>
  <si>
    <t>Ls124041</t>
  </si>
  <si>
    <t>Lsat_1_v5_gn_8_124041.1</t>
  </si>
  <si>
    <t>ATGGCATACGCAGATATCCAGATGTTAATGGGAAAGTTGAAGCAGCTGATATACTCCAATGATATTCCAGTGATCAACAATCCATCAATCTTAAGTGAAAGGCCTCAATTCCAACATCTTTATGAAGAGCTTGGCTTCATGATCCAAATCCTTTTCAACCACGAAGACCAAGATCTACACAGCTTTGAAAAAGTGAGAAAACTGAAGAGAAGATTCAAAGTTGCAGCTGAAGAAGCAGAAGGTATCGTCGATATATTTCTAACCACTGTCCACTGTAGAAATAACGGATATTTCCCTAGATCTGATGTCTTTCACCCCTCTCTCCACCTTGAGGTTGTTATGAGATCAATCGAGTCTATCAAGATAGAGTTCATGAACATTAACATCGATAACATGAAGATGGACTCTTCTCTGAGAACTGACAGACTGCAATCGGCTGGAACTTCCCACACTAGAAATTCAAGGGGTTCAAAGAAATTATTGGAAAAAGTCATTGTGGGGTTCAATCGTGATGCTGAGATAATACGGGACAAACTTGTTGAAGATGGAAAGAAGTTGGATGTGCTATCTATTGTTGGTATGGGTGGAATAGGTAAGACTACCCTTGCTAACAAAGTCTTCACTGATCCTTTTGTTGTTCATCATTTTTATGTCCGTGGATGGGTCACTGTTTCACAAATATTTGACAAGCGGGATCTGTTGATTCAAGTTCTGACATCCATAGATGATCAATTAGAGCTTGAAAAAGCAACGGACTATCAACTTCGTGCAATGTTGCATAAAAGCCTAATGGGTAAGAGATATATGATTGTCATTGATGACATCTGGAGTAAAGAGGCATGGGATAAGCTGAAATTATTTTTCCCTGATGATAACACTGGAAGTCGAATTCTGCTTACTAGTCGCCTCACCGAAGTTGCTTCGCATGCAAAATCACATGGACTCATTCATCATTTACAACATTTGACTGAAGAAGAAAGTTGGAAGTTGCTGTGTGAAAAGGTGTTCCAAGGAAACGAATGTCCCAAATGGTTGATTGCTCCTGGAATGCAAATTGCAAAAAACTGTTATGGATTGCCACTTTCTGTTGTTGTGATGGCAGGAGTTCTAGCAAAAGAACCAAGGAGGAAAGATATATGGCTAAAAATATCTTGCAGTGTCCATTCGTATATTGCTAGTGATGAGAAAGGATGTCTGGAAACAATAGCATTAAGTTACCACCATCTACCTTTTCACTTGAAAGACTGCTTTCTCTATCTGGGAGGGTTTTTAGAAGACTCTCAGATCTATTCACCATTGTTGATTTGTTTATGGATGGCTGAGGGATTTATACAAGAAGATGGAAGTCGAAGCTTGGAGGAAATTGCCAAGGGTTACCTGATGGATCTAGTTGACAGAAATCTTCTAATTGTAGAAAAATGGTATATTTCGGGTGATGTTGAACTTTGTAAAGTCCATGATCTTGTGAGGCAGCTATGTGTGGAAAAAGGAAAAGAAGAAAGATTTTTCCTGAAAATAGACTGGCCACCATCTAATCATCATTGTGAGATAATTACCACCCATAAGCAACGCCGTGTGTTCACAAATCAAGAAATCGACATTATGACTCTATCTCATCCGCCCACCCCAAGTATTAGATCGTTTTTGTGCTATCATAGGAAAACAACCTTAACTGATAATATCTCAAAGTTTTGCAGTTCCTTTGCACTTCTTAGGGTGTTAAGTCTACAAAAATGTATACTGATTGATTTTCCCCCTGGTTTAGCATTACTAGTTCACTTAAGGTTCCTAGAAATTTGGCTGTCATTATTCCCACCATCAATATGCAATTTATGGAACCTTCAAACCCTCGTTGTTAGAACAAGTTCTAGTTCTATGGTTTTACCGAGTAACATATCAAATTTGGTGAATCTGAGACATTTAGCCAGTAACACAAATCTATATCTTCCTTCTATTGGAAAACCAATGAAATTAGAAGTTATTACAAATGTGGTGTTGGGAAATGGGGTGGATAATTTTCAGAAATGTTTTCCTGGGATCAAGGATCTTACATCTATTCTTTACTCTGATGAGGAAAATGACTTTGAAGTACTCCGTTACCTTCAAGTATTGATGTTAGTTGGGTCGGGCTACAGCAGAAGGAGATCAGTTGAGCCAGAACTTCTCAGAGGTGAACAAAACTTGGGAAAGAATCACATTATTAGGTTCCCTGAAACACTGAAAGTACTTACACTTGTAAGGTGTGGTCTACCGTGGAGCAACATGACTATCATTCAGTCATTACCTAATCTTGAGTTTCTTGTAATAAAAGACAATGGCTTCGAGGGAACACTGTGGGAAACAGGTGAGGGGCAGTTTCAACAACTAAAAGCCTTGAGACTTGAAGAGTTAAATATCAAAACATGGGAAGTCTCAAGCATCAATTTTCCACATCTTGAACGATTAGAGGTTTCGAATTGTATTGATCTTGAAGAGATACCCCTTGAATTAGGGGACATCTCAACACTTGAGTTTATTGTTGTTTTGAATTGTGGCGCTTCTCTTCTTGAATCCCTTCAAAAAATACGACACGAGCAAGATGATGCAGGAAACTATGAACTGAAGATCAAAGTTGATGGAAGGAATATTCCCTCTTGTGTACCCAATCATGAACATTAA</t>
  </si>
  <si>
    <t>IaNRC0</t>
  </si>
  <si>
    <t>GWHPABKX015475</t>
  </si>
  <si>
    <t>ATGGCTGATGCTGTTGTGGAGTTTCTTTTAGAGAATTTGAAGCAATTACTGCTTTACCATGTTGAACTGCTTTCTGGGGTTAAGGATCAAGTTGAATCTCTTCATAGGGAGTTGAGTTTGATGAAGGCCTTTCTTAAGGACTCCAGGGAGAAGCGTAGTGAGTATGAATATGTTCGAGAATTAGTGAGTCAAATCACGATAGTTGCGTACGAGGCAGAGGATATAATCGATACGTTTGTAGTGGATGCTGCTGCCCAGAAGGCGAGAAGCACGATGAAAAGAATGATATATGCATTTGATTATTCTTCCAAGCTCCGCAATGTTGCCAAAGAGATTGAAACCATCAAGGTAAAGGTGAAAGAGATTTATGACAAAAAGTTGTTTGGAATTGAAAGCCTTCACGGGAGAGAGCCTTCTCGTAAAACCCCACCACAGAAAAAAGCACCCATTGTGGAAGAAGAAAACGTGGTGGGGTTCAATGACGAGGCTCAAATAGTCATGGACCGCCTTACTAAAGGCTCTAAGGAGCTCGAGATTGTCTCAATTGTTGGCATGGGGGGTCTCGGGAAAACAACGTTAGCTAAAAAGGTGTATACAGATCCTTCCATTGAGTTCCGTTTTTATAACCGTGCTTGGATTTATGTCTCTCAACAATACAGTAGAAAGGAGGTTTTTCTTGGAATTTTAGATTCTTTAGGCCTACTTAGTGAGCAAATGTATAGAATGAATGACGATAGGTTGGCTGAAGAGCTATGTGGTCAATTGAAGAGCAATCGTTATCTTATTGTCATTGATGATGTTTGGACCAAAGAAGCTTGGGATGATCTTAAAATGGCATTTCCAAAGACTAGTTATGGGAGTAGGATACTGTTAACCACTCGGAACACAGAGGTGGCCTTGCATGCTGATCCCGAAAGTCCTCACCATTTGCAGTTTCTAACTGATGAAAAAAGTTGGGAGCTCCTATGCAAGAAGGTCTTCCGGAAAGGAAGCTGCCCTTCTGAATTGGAACATTTAGGATGGGAAATTGCAAGACGATGTTATGGACTGCCACTTGCAATTGTGGTGGTTTCGGGACTTCTTGTAAAGAGGGAAAAGACTCGTGATTGGTGGAAGAAAGTTGCTGATGCTGTTAGTTTATATGTTGCTCGAGATCCAAAGGAGTGTATGGATATCCTCGCACTAAGTTACAAGCACTTGCCAGATCACTTGAAAGTCTGCTTCATCTACTTTGGGGTTTTCCCCGAAGACTTTGAGATCCCGGTGTGGAAATTACTCAAGTTATGGGTTGCCGAGGGATTGATTCAGCATTTGGGTCAGGAATGCTTAGAGTATACTGCAGAGGAATATCTCGAGGATCTTGTCGATAGAAATTTAGTCTTGGTAGCAAAGAAGAGGGCGAATGGAAGGATTAAAGCCTGTCGCATTCATGATATGTTGCGGGATCTGTGTGTGAAAATGGGTGCAGAAGAGAGATTTCTAGAGGTGATCAAAAGCTCGGCTGAAAACCATTCTCTAAGTCCAATTCCAAGTTATCATCGTCGGTTGTGTGTTCATTCCCATTTCTTGGACTTCGTTTCTTCAAAGCCTTATAGGCCACACGTTCGCTCCTTTATGTGTTTTGCCTCGGAAGAAGTGGACTTGCCTCGCGAGCATACATCGTTCATCCAAGAAGCCTTCAGATTGGTGAGAGTAGTGGACCTAAGGTGCATCAGTTTCTCCCGCTTTCCTAATGAGATAGTACAGTTGGTTCACTTAAGGTACATTGCCATCTCGGGAAACTTCAAGGTTCTCCCAGCTTCAATCTCAAACCTTTGGAATCTTCAAACACTTGTTGTGGGAACAAAGTCTCGCGAGCTTGACATCAAAGTAGATATTTGGAAAATGTCACAGTTCAGGCACCTGTATACAAGTTCCCTGAGTTGCCTGTGTGGGCCTCCTGCCCAAACGCGCAAGGACAATGAAGATCCATTTGTGAGGAGAAACATTCAAACCATTTCCACCGTATCGCCTACTTGCTGTACCGAGAATATACTAGCAAGGACTCCCGGTTTGAGAAAACTTGGAATTCGAGGGAAGTTAGTGACACTTGTGACGACAAATGGAGGGTCAGTTATGTTTGACAATCTTGCCAAATTGGACCACCTTGAGACATTAAAGTTGCTAAATGACACATTCCCACTTCATCCATCTCAGTGTCAAATACCAAGTCTTCCTCAGTGGTACAAGTTTCCCCCAAACCTGAAGAAGCTAACTTTGTCAGACACCTTTCTGGATTGGCAGCAGATATGTACACTAGGCATGTTACCGAACCTCGAAGTGCTGAAATTGAAAGACTACGCTTTCAAGGGAACTCATTGGGAGCCGTTGGATGGAGGGTTTCGCCTGCTCAGAGTCCTGCACATTGGGCGAACGGATTTGGTGTACTGGAATGCTTCAAGTCATCACTTTCCTAGGCTTCAACATGTCCTTCTTAGACACTGTGAAAAGCTAGTCGGGATCCCGCCTAGCCTTGGGGAAGTTTCTTCACTCCAAACAGTGGAGCTCTACTGGCCCCTGCCATCTGCTGCAGCATCTGCTAGGCTCATCCAAAACCAGAAGGTAAATAACCAGTTGGTACAAGGGATTGTAAACAATAGCTTTAAGCTCTTTATCTATCCTCCAGATCTTTAA</t>
  </si>
  <si>
    <t>IaNRC1a</t>
  </si>
  <si>
    <t>GWHPABKX010190</t>
  </si>
  <si>
    <t>ATGGAGGCAGTGGTGAACGTGTTGGTGGAGAACTTGACGGAGCTACTGTATGAGAACTTCCAGCTAATCTCCGACGTAGAAGACGACGTGAAGAAGCTCCTCCGCTACGTCAATGGCTTCAAGTCCTTCCTCAAAGAATCCCGAAAAATCAGGACGGAAAACGACATCGTTAAGCAGCTGGAGAAGGACATCATGGACGTCGTCTACCGCTCCGAAAACCTCATCGACCAGTACGTGGTCGACGCCAAGATCCACGCCGAGAAGTTCACCAGTTTCCTCGATTACCCCCTGAAAAGAGAGGTCGCCAGAAAGATCAAAGCAATTCTCGAGGAAATCAAGGTAATCCAGGAGAAGAGGGAGTACCAGAAAGTGATCGAAGATAAAGTGTTGCCCCGAGAAAATGCCCAGTCTGTGCACCAGCAGAAGGTACATTTCTCTTTCTAATCTCCTACTGTAATATTTGAATCAAAAGCCTCATTCTTCAATAAGCATAACAATTACCAGTATATCCACATCCTTCAAATTTTAGATTATTAATGAAAATTCTGTGCATTTGTGACAATTGTATCAAATTAAATTATTTGACTTTTAGAAGAAAAAAAAAATTAATATTGTTGAGTTGTTGTATTAAAAAAATTAAATGATAAAATCAAATTTTAAAACATATTGTTTATTTCATACAACTAAATCAAAAGAGTTAGAATTTTTTTAGTGTAATTAATATAATTAAATATGATTGCCGCAAGAAACAAAGATTTGATATTAAATTGACAAAATTTAAATGTTAGAATATAATTGTCACAAAATGTATATAGATTCTTTTCACCAATAAGTCTAATTTATAAATGAATTTTTATAAATACACATGTATGTATGTATATATAACCCATTAGTAAGTGACACTTTAGCCTGTATATAAATACATATTATTTTTTTTTTTTTTTTTTGAAACACTTATGATTCTTTACGAGTAGTATTTGTTCTTTACTTTCTCAATCTTTTATAATTCAAAGAATCAATGCCCCCACAATAGAGGTGCCATCACACTACATAATAGTTGGCAAATACATATTATTTAATCTCATATCTTTCCTATGTTAGGACATGTTTTCATAAGTGTTACTTGTTTCTTTTGTTTACTGAAGTGATCAATGCAAATGCTAATTCAGATAATCTATTAACCCTGAAAAGGTACCAAGAGTTGAAGAAGAGTATGTGGTGGGGTTTGATGAAGAGGCAAAAATAATTATCCGACGTCTTAGGGAGGGATCCAGTTATGGAGTAATTTCAGTTTTTGGTATGCCTGGCCTTGGCAAAACCACTTTGGCCAACAAGGTGTTCAAGTCAGAGGAGATTGAATATCATTTCATGTATCGTGTTTGGATATATGTTTCCCAGTTCTACAAGAAAAGGGATGTCTATCTGCAAATTCTGAAGAAATTACAACAGCCCCATGATTCTGATATCAAGGTGACCGAAGAGGAATTAGCTAGCAAGATTAAAGAAGTTTTGGGGCATGTAAAGTATTTTGTTGTGCTAGATGATGTTTGGTCCGAAGACGCATTCAATGATATCCAGGATGCTTTTCCAAAGAGCAAAGGTAGTAGAGTTTTGGTCACCACTCGGGAGGAGAAAGTGGCGACCATTGTGAATTCTTTGGGAGAGCCTCACCGCTTGAAATTTTTAGAGTCTAAAGAAAGCTGGGAGCTACTTGAGAAGAAGGTTTTTCGCGAGGAAAGATGCTCCGATGACTTGAAAGAGTATGGTGAAGAGATAGCAAGAAAATGCGATGGACTGCCACTAGCGGTGGTGATAATTGCTGGTATTCTGTTAGGCAAATCAAAAACTCGGTTAGAATGGCGCAATGTGGCTATCAGTTTTAGTGATTTCCTTAGAATGAATATAGAGAGCTACCAGAGGTTAATACAATTAAGTTATGATCATTTGCCTGATGACTTGAAGAGTTGCTTCCTTTATTTGGGAGCCTTTCCTAATGGCAATCACATACCTGCTGCGAAACTAATACAGCTATGGATTGCAGAGGGGTTTATTGAGGAAGAAGGAGTATTAACTATGGAAGTCATAGCATGTGAAAAATTGTGTAGTTTAGTTAGTAGGAATCTAGTTATGGCTACACAAAGAAAGACAGATGGCCAAATCAAAACATGTCGTGTTCATGACATGTTGCTCCAGTTTTGCAAGAAGGAAGCTAAGGCTGAAGATTTATTCAATGAAATTAATGAAACCAGCATCAGGAATCAACAAGATTCTTGTCGCCGTCTAAGTGTTCACTGCTCTTTTAAAGAGTTCATTTCTTCAAAGCAGAATCCAGAACATGTCCGGTCATTGTTATGTTTTGCCTCGAATAGAATTGAGATGCCTCCACAGATAATTCAATCACTCCGCAAGGCCTTTCCACTGCTGAGGGTGTTGCACTTTGCACCAGATGAATCTGTCATTTTCACGCGATGTCATAGAGATTTTTCTCGGTTATTTCATCTTAGGTACATGGCTATCTCGACTACACTCAAAACCCTCCCTACAGAGATTGGGAACTTGCGGAATGTGCAGACTCTTATTGTTAGGACAACAGAGAGTACTCTTGAAATCAAAGGAGACATATGGAGCATGTCAAGGTTAAGGCATTTGCAAACTAATTCTTCTGCCAAACTCCCTCCCCCTTCCTCTTCAAAAACCAAGAAAGATCCCTTTCCAAATCAAAACTTGCAAACCCTTTCTAAGGTTTCGCCTTTAAGCTGCACGGCTGCTGCACTTGCCAAGGCCCCCAATCTCAAGAAACTGGGCATTCGGGGGACTTTGGCTAAACTATTTGAGACGGACAAAATTAGTGGATCTAGTTTGTTCAAAAACCTTAGAGAGTTGAAGTTTCTGGAAAATCTTAAGCTGTGGAATGACGGGGAGGAACTTCAACACCTTCCTCAAAAGTACGAATTTCCAGTGAACCTAACAAAGCTGACCCTGTCAAAGACCTACCTCCCGTGGTGCGAATTGTCTGTGTTGGGAACACTAGAGAAACTTGAAATCCTCAAGTTGATTGAGCATGCAGTTGTAGGAGAGTATTGGGAGCCAATCATTGGAGGCTTTCTTTGTCTTCAGGTCTTGCATATTGAGAGGACTGATTTAAGGTCCTGGAAAGCTTCAAATAAACACTTCCCGAGACTCAAGAGCCTTGCTCTTAGGCACTGTGAGAAGCTTGAGGCGATCCCACTTGCCCTCGCTGATATAAGCAGTCTTCAAGAGATAGACTTGAACCATAGCACGATGGCAATCCCATCTGGACAAGATATACTCAAGCAGAAACAGCAGAAACACGTCCCAACTGAAAAATCCACCCATAGATTCAAGCTCACTATCTATCCTCCTTTGGATCCTTCCCAAGCAAGCTAG</t>
  </si>
  <si>
    <t>Cloned from DNA</t>
  </si>
  <si>
    <t>IaNRC2a</t>
  </si>
  <si>
    <t>GWHPABKX020028</t>
  </si>
  <si>
    <t>ATGGCGGAAGTGGTGAATTTGCTGGTAGAGAATTTAACCCAGCTTCTAAAAGAGAACATCCAGCTCATCTCCGGCCTCAAGGACGACGTCGAGAAGCTTCTAGATGACCTGGGCGACTTCAAGGCCTTCCTCAAAGAAGCCGGAAAGGTCCGCTACGACAACGACATCCTCAAGCGCCTCATCGCGAAGATCCGAAACGTTGTTAACAAGGCCGAGGATATCATCGACAAATATGTTGTGGCCACCAGATCCCACTACGACAGCAAATGGAAGCGGTATCTGGATATCGAACACCCGGGTCGAAAATTGGATCTCGCCAAAGATATTCAGATGATCCGTAACAGCATGGAAAGGATCCGAAAGGAGCCGGCCTTTGACCTAGATGTTCTCCGAGATGAAGCGTTGCCCAACAGAGGACCCAGGCAAATTGAGGTCCGTTCACTCAAACTTCTCTCTCAATTTTTTTTTAGCAAATACTAATTTATATTCTACGAATATTAGCAAAATGATAATTTTAGTCCACGTGTTTAATTACTATCAATTTTCATCTACCAGTTTCGTGTCAAAATTCATCAAGCTGGTCATTCGCCTGGCGGGCTAAAATATGTCGGATTGTGTAATTTGTAAGGGTATTTTTGTCTATTATGTATAATATGCCAATGCCAGTTTTATTAATGTATCAATAGATAAAATACCTTTATAAATTACACATTTTGGCGTATTTTAACTCAAGGAGTGACCGGCATGATTAATTTTAGCGAGAAAACAATAATAGTGAATGAAAATTAATAGGAATTAAACAGACCAAAACTATATTTTTGGTAATACTAGACCAAAATTAGTATTTGCTTGCTTTTTTTTTTTTTTTTTTTTTTTTTTTTTTTTTTTAACTTCAAAAATTTTTTTTTTCTAAAATTTTCTTATTTTAATTGTATTTAAGTGCACACCGTCGGCCACCACCGCCCCGCCATCGCCGGCCACTAAATTTCATCGGATTAAGTGTCTTTTTTGTCTCTTCTCACTAGAGACAACGACGAACTCGTTAAAATGGCAGAATTGCATTTTTTCCAAAGTTCAATAGTATATTTAACACTTTTCTATTTGAAGTATTTTGTCATATTTGTTGTCCACATTAAAAGCCAACTCATCACCTTCTTCAAAATTATTATTTTTTTAAAAAATTAAATTACTCTATAAATAAATGCCATGGCAGTCATCCATGACTTCTTTGTCAATTTGGATGGAGAAACCATGGTATATTCGTCCAAAGCAAGCGAAGAAGCAATTGTTATATTTCATATTGCATTGTGGAGCTGATACAAAAATTATGTATCTTCAGTTAACACGTTTTGTACCTACAGTTAACAGTTTCTGTACATGTAAACAAATAACCTGATAATTGCTGACACATAATATGATCAGAAATTGTTAACTGCAGCTACAGAATGTGACAACTAATCTGAAGGTTATTTTTGGACCAGGTCTACAATGCAAAGTAGACCCTGATCCATGGTATAATTTGCCGCGAAGAAGCTTGTGGGCTTCTCTGTCCAATTTCAAGAGAAGCTAGCCTAAAGCTTTTTTAAAAATATTTTTTTAAATTTTTGAATAACGATGCCAGGTAAGTCTTAAATATTATTTATAGATGCCAAATAAACAAAATTTATATGGTTATCTTTTGATAACACGTTAAAAATGCTAATTGCATTGCTTTAACAAGTTTAAAGATTCAATTAGAGGTTATTTTAGTTCGATGGTCTGATTAAATTTTCAATATATAATTGTATGACTTATTTGACCATTTCCTTAATTTTTTTAATATAAAATTTAATTAATAAGAGTTAGATAGGGCTATTTTGGAGATTGTCTCCAAACACTTCCTAAATCGAATGGGAATTTGAACTAGGGCTTTTGGGGTGGTGCATTTTACCAAATGCACCACTCTAAAAGCAGGGCAACCAAATAGTTATTTTTCACATTTGGAGCAGTGAAACACTCCCACCATTCCAATAGTTGTTCCAAATAGGGTTTAAATTGATTAATTTGCACATTGAGGGAAAATAATTTATAACAGGAGAAAATAATTGAAACCACATTTGACAAACAATTTTAACCTTTCAAAATTAGACTTCAATTTTATTTTCGGTTTCGCAAAATAGATTCCTATTGTGGAGGAAGAATACGTGGTGGGGTTTGATGGGGAAGCTGATGCTATAATCGGACGTCTGATTGGTGGATCAGAAGGGCATGAAGTTATCTCGATTGTGGGTATGCCAGGACTAGGCAAGACCACTTTGGCCAACAAGGTGTTCAAGGATGAAAAAGTTAAATGTTACTTCAAGAATAGTGCTTGGATTTATGCTTGTGGAGTATACAAAAGAAGGGATATTTTTCTAAGAATACTCAAAGAGTTAAGCAAGCTCTCCAAAAGCTACCCGGATGACATGACTGACGAAGATTTAGCAAAGGAAATATGTAAATATTTGGGTTCAGAAAAATATTTTATTGTCATGGATGATGTGTGGACAGTAGAAGATTGGCATAAGCTCAAAATTGCTTTCCCCAAGAACAATGGAAGCAGGGTATTGGTTTCGACACGGCACAATGTTGTGGCTATGCATGCCAATTCTAAGGGTGGCCCTTATAAACTAAAAATGCTAAAATTTTTAAGTGAAGACGAGAGCTGGGAGCTACTCCAGAAGAAGGTCTTCCAAGAGGAAGGGTGTCCCGATGAGTTAAAAAAGGCCGGGCAAATCATTGCTAAAAAATGCGATGGACTACCACTGGCAATAGTAATAATTGCGGGTATTCTCATAGGTAAACCAAATACAAGTGCTGCATGGGACAAAGTCGCAGAGAGCATGAGTGACTTCTTCAAAATGGGATTGAGGAGTTACGAGAACCTAATAAGGATGAGTTACAATCAATTGCCTTACGACCTGAGGAGTTGCTTCCTTTATTTTGGGGCTTTTCCTCAAGGAAATGAGATTCCGGCAGGAAAACTCATTAAGTTGTGGATTGCTGAAGGTTTTATCGAGGAAGAGGAACAATTATTAACCTTGGAGGACATAGCTTATGAAAAATTGAGTGATCTTGTCAATAGGAGTTTGGTGATGGCAACGCAAAGGAAATCAAATGGACACATCAAAACTTGTCGCATTCACGACATTTTGCACGAGTTTTGCAAGAAGGAGGCAAGAGCAGAGAAAATATTTGAAGATAAAATGAAGCAGGTCCAGAGCAGGCAAGCAGATACTTGCCGCCGCCTTAGTGTCCAGTGCGATGTTTTGGAGTTCTTCTCTTCATATGAGGCTGCTGAACATGTCCGCTCTCTGTTATGCTTCTCCTCAAATAAATTTGAACTGCCTGCAGAAAAAATTCCAATCATTCGCCACGCATTTCCGCTGCTAAGGGTGTTACACACTGCACCAGATGAATCTATCATCTTCACACGTTTTCCTAGAGACATGACTAAATTATTCCATTTAAGGTACATTGCAATATCAACTACCCTCAAGGTCCTTCCCAAAGCCATTAATGAACTGCGGAGCATGCAGACTCTTATAGTTAGGACGACACAAAGTACCCTTGATATAAAAGGAGACATATGGCAAATGGCACGATTGAGACACTTACAAACAAATTCATCTGCCCAATTGCCTCCACCTTCGCCCTCCAAGACCAAGAAAGATCCTTTTCCAAATAGAAACCTGCAAACACTTTCAAGGATTTCACCTGAAAGCTGCACGGCAGCTGCACTGGCCAAAGCTCCAAATTTGAATAACTTGGGTATACAGGGAAATTTGGTCAAGCTCTTTGAAACCAACAAGGATACTGGGTCTAGTTTGTTCAAAAGCCTTGGAGAATTGAAATTGTTGGAGAAACTGAAGCTGTTGAACCATGGTGGGAAGTTGCAACGCCTCCCTCAGAAGTATGAATTTCCACAAAAGATTAGGAAGCTGAACTTGTCCAATACCAAGCTGGAATGGAATGAATTGTGTGTATTGGGATCACTAGATTATCTTGAAATTCTGAAATTGGTGGATAATGCATTCGAAGGAGAGGAGTGGGAGCCATCCAAAGGTGGGTTTAAACGTCTGCAGTTCTTGAGAATTGAGAGGACAGATTTGAAGTCATGGAAGGCTTCTAACCTCCACTTCCCATTACTAAAGACTCTCATTCTTAGACAATGCCTTATGCTTGTGGAAGTCCCACCTAGCTTTGCAGACATAGACACTCTTCAAGAGATGGAACTAAATCATACCAACCCCAATGCTGCACACTCAGCTCTGAAGATCATAAAGATAAAACAAGAGAAAGAGAAAGAAAAAGGAGGACTCCCCCAGAGATTCAAGCTCAATATCTATCCTCCTGATGAGCGCAACCAGATAAAGCAAACTGAACATAGCAATGGTGGCATCTAG</t>
  </si>
  <si>
    <t>IaNRC2b</t>
  </si>
  <si>
    <t>GWHPABKX020029</t>
  </si>
  <si>
    <t>ATGGCAGAAGTGGTGGTGAATTTGCTGGTAGAGAATTTGACCCAGCTCCTAAAAGAGAACATCAAGCTCATCTCCGGCCTCAAGGACGACGTGGAGAAGCTTCTAGATGACCTGGACGACTTCAAGGCCTTTCTGAGAGAAGCCGGAAAGTCCCGCTACGAAAACGACATCCTCAAGCGCCTCATCATCAAGATCCGGATCGTGGTCACCAAGGCCGAGGATCTCATCGACAAATATGTCGTGGCCGCCAAATCCCACTATGACAAGAAATGGACGCGCTTTCTCGACATCGAATACCCCTATCATAAACGGGAACTCGCCGAGGAGATTCAGAAAGTTCGGGTCAGCGTCAACGACATCCGACAGGATCCGGCTTATGCGCGTGATGCTCTCCGAGAGGAAGCCCTACCCATCATAGGACCCAGGCAGAATCAGGTACGTACCTGCTATTCATTCCATCGTTAATTCAAACTTCTATCTTTCTCTTATTTGCTTTTTTTACGATTTTCAATGCAATAATAACATATATTGCTGACTTTTCATTTTTACCTTTCAAAAGTAAGTGTTATTTGTACAAAGTACAATTGTACTTACCCTATAATTGTCTAAAAATTTGAAATGTCTAATATATTCAATTTGAGAAGATGACACTATTTTGAGATAAAGTAAAAAGGAAAGTAAGAGAGGTAAAAAAGGATGGAGAGAGTATATATTTGAAAAATGCTTATTTCTACGTTATTTATAAAGTTAAAGGGTTTACTTTTTAAAAAAAAAAAATATTTTTGGTGATTTATTATTTATTACTTGTTGAGCAGTGGAGTATAGGAACTAATAAATATGAAGTTTCACTTGTTTGGTTAGATAAAAGTGGATAGTCAATAATTGCTGCTTACCACCCATTCTTAGGTGTTCAGTTAATAATTGAACTAAAATTTTTATTTTTAAATTATTTAAACCGATTTTACTTTGGGTTGATCGTTTGATTAACTAATTAACCGAACTAATATTAATCAAATTTTAATATAAAAATAAAAATTGAATAATATTGTAAGTTCGGCCTACTTCCTCTGACTTCCGGGATGGTATCGCAATGAACACATCAGTTATACGTAAAGCAAAATGCAGAGAGGATATGGAGAAAGTAAATGAAAAGAAAATGTAAAAAAAAAAGAGAGAAAATGCCAGAGAACCACTTCATTGATAATTGCACTGTATATATACAACTGAATTCTCTGTACATTAACTTGAATATAGGGAAAAGTGGAAAAGAGGGATAATGGCCACCAACTGTAAAGATATTTAATTATTTATAACAAATAAGTAATTTTAATTACAATTTGAGTCAATTCGTGTTCTGTGTTCATTACCAATAATTTCCGTTCATATTGCCAATATATATATTTGGATTAGACTGTATTACCAATATATAGGTTTATATATTAAGATAAGAATCTTGGTTAATTGATTGATTGATTTGGTTGTAATATTTTTGAGGAAAAATGTAATATTTTTACATTTTGATTTAAAAGTATTACATTTTCCTTTATTATAAGTAACAAACACGTTATTCCTGATTATGAGTTAGTATGGAGTACATTTTTCAGTATAAGTACCCGTCTCACAAATAAGGATCCGTGAGACGATTTCATATGAGAGTCATTTGATTAACTAATATACAAAATTCTTTTAAAAAATCAAGATCATTAGCTGAATTGAAATATTTCATAAAAAAACAGATAACCAAAATTTACACTCCTTGCCCACTTTCATCCCATCACTACTTTAGTTTTGGTGCAAATAACTTTACTCATAATATGATGATGATGATGATGATGATTAATAGAGTAGTTATTAAGAAAGTGGTATTCTAAAATAGGTTCCTAATGTGGAGGAAGAGCATGTGGTGGGTTTTGATGGGGAGGCTGATGCTATAATCCAACGTCTGATTGATGGATCAAAAGGGTTTGAAGTTATCTCAATTGTGGGTATGCCAGGACTTGGGAAAACCACTTTGGCCAACAAGGTGTTCAAGGATGAAAGAGTTGAATATTACTTCATGAATCGTGCGTGGATTTATGTTTCTGGAGTGTACAAAAGAAGGGATGTGTTTGTAAGAATCTTGAAAGAGCTAACCAAGCAGTCGAGCAGCTATGGTGATGACATGACTGATGCAGATTTAGCATTTAAAATAAAAGAATTTTTGGGGTCTGCAAAATATTTGATTGTCCTAGATGATATTTGGAAAGTAGAACACTGGAATGAGCTCAAGAGTGCATTCCCACCCAACAAAGGAAGCAGGGTATTGGTTTCTACGCGGTATAATGATGTGGCTAACGAAGCTGATTCTAAGGGCGACCCTCACAAACTAAAGTTTTTGAGCGAGGAAGAAAGCTGGGAACTACTTCAGAAGAAGGCCTTCAGGGTGGGAAGCTGTCCTGATGAGTTACAAAGGCCCGGGAAAGTGATTGCTAAAAAATGCGATGGACTCCCACTGGCAATAGTGATAATTGCGGGTACTCTTGGAGTTAAACAAAAAACGAGTGCAGAATGGGACAAGGTAGCTGACAGCATGAGTGACTTCCTGAGAATGAAACTAGAGAGTTACAAGAACCTAATACAAATGAGTTATGACCAATTGCCTTATGACCTGAAGAGTTGCTTCCTATATTTCGGGGCTTTTTCTCAAGCAAATGAGATCCCTGCTGGAAAACTCATTAGGTTGTGGATTGCGGAAGGGTTTATTGATGAAGAGGCACAGTCGTTAACCTTGGAGGACATAGCTCATGAGAAATTGAGTGATCTTGTGAACAGGAATTTGGTGATGGCAATGCAACGAAAGTCAAATGGACAAATCAAAACGTGTCGCATTCATGACATGTTGCACGAGTTCTGCAAGAGTGAGGCCAAAGAGGAGAATCTATTTGAAGAAATCAACATGAGGAGGCAACCAGATAAAGGTCGTCGTCGCCTTAGTGTCAGGTGCAATGTCTCGGAGATCCTCTATTCAGGTCTTGCTGCTGACCATGTCCGCTCTTTGCTATGCTTCTCCTCTAGTAAATATGAACTCGCTACAGACAAAATTTCAATCATTCGCGAAGCATTTCCACTGCTAAGAGTGTTACACACTGCACCAGATGAATCCATCATTTTCACGCGGTTTCCTAAAGATATGACTAAATTGTTCCATTTAAGGTACATTGCAATATCAACTACCCTCAAGATCCTTCCTCAAGCCATTGAAGGCCTGTGGAACATGCAAACTCTTATAGTTAGGACAACCCAAAGCACCCTTCAAATAAAAGGAGACATATGGAAAATGACACGATTGAGGCACTTGCAAACAAATTCATCTGCTCAATTGCCTTCACCTTCTCCCTCGAACACAAAGAAAGATCCTTTTGCAAATAGGAACTTGCAAACACTATCAAGGATTTCACCTGAAAGCTGCACAGCAGCTGCATTGGCCAAAGCTCCAAATTTGAATAACTTGGGTATTCAGGGAAATTTGGCTAAACTTTTCGAAACCAAGGATACTGGGTCTAGTTTGTTTAAAAACCTTGGAGAAATGAAGTTGTTGGAGAAATTGAAGCTGTTGAATCATGGTGGGGAATTGCAACGCCTCCCTCAGAAGTATGAATTTCCACAAAAGATTAGGAAACTAACCTTGTCCGGCACCCAGCTCAAATGGAGCGAATTATCTGTATTGGGATCACTGGAGTACCTCGAAATTCTCAAATTGGTCGAAAATGCATTCAAAGGAGATAAGTGGGAGCCATCTGAAGGTGGCTTTCCTTGTCTCCAATTTTTGAGAATTGAGAGGACAGATTTGAAGACATGGAAGGCTTCTAGCCTCCATTTCCCATTACTAAAGAGTCTCATTCTTAGACAATGCCTTTATCTGGAGGAAGTCCCACCTAGCCTGGCAGACATAGACAATCTTCAGGAGATGGAGCTGAACCGTACCAACCCAAATGCTGCACAGTCGGCTTGGAAGATTTTACAGATAAAACAAGTGAAAGAGAAGGAAGTAAAGGAGAAAGGAGGAAGCCCCCGGAGATTCAAGCTCAATATCTATCCTCCTGATGAGCTCCAATAG</t>
  </si>
  <si>
    <t>IaNRC3</t>
  </si>
  <si>
    <t>GWHPABKX015621</t>
  </si>
  <si>
    <t>ATGGCGGACGCGGCCGTGCAGTTCCTGGTGGAGAATCTGCTGCAGCTCCTCCGGGACAACGCGGAGCTCATCTTCGGAATAAAGGAGCAGGCGGAGAGCCTCCTGGGCGACCTGGCCGACTTCAAGGCGTTCCTCAAGGAGGCGGCGCGGCGGCGCAGCCAGAACGAGGTCATCAAGGAGCTGGTGAAGAAGATCAGGATCGCCGTCAACAAGGCCGAGGACGCCATCGACAAGTTCGTCGTGGAGGCCAAGCTGCACCGTTCCAAAGGGATGATGACCCGCTACGTGGATAAACCGGCGCACCTGGTCAAAATCAACGCGGCCGCAAATGAGATTGAATCTATTAGGAAGGAAGTGAAGGCAATCCGGGAGAACAATGCCTATGGCCTTCAAGTCCTGCAACTGGATGATGCTTCCAAAGATGCTGCAGAGAGAAAGGTCAGTTGAGTAAAATAAATTAAATTATATTTAATTAGATTCTTGAGTTATTAATTAATAAACTTTTATTTTACAGAAAATTATAGAATACCCATTGTAGAACTTTTTTAGCTTTTTTGATTTAATAATTGTGTAACTGCATAAATGGCATGAGTATTTTTTAGTGGGACATGATACTGAACTTTTTGCATATAAATAAATTGATAGTATATTATAATGGTAAAATGTTTCATTTGTAATTAAATGAGTTTGGTTCAATTTTTATTGACAAGAGTTAAACATTTTATTTTGTAAAGGGAAAAGGGAAAATAACCCCCTAAACTCTACCTGAAAAGTTAATTAGTCCCCTAAACTTTTCAAAAGTACAATTACACCCTTTAATATGTTAAATTGAGTCAATGGGGTCAAAAAACCGATAAATGACCTGCTATTATAGATCATTAAGGTTCTGGCGCCAATTTTAATTACCTTTGGCAACATTCTGACGGCCCGCGACAGTCAAACCGTCGCCGGCCACCGTTCACCAGAGAAGGCGACCAGTTGGCTCATACCATTTTTGTATAAATTGTAGTCTATACCATTTTTGGATAAATTGTAGTCCATACCATTTTTGTTTCACCCTCTCACATTGATTCATCTTCTTGCTTTTGATTTCTTCTTTTGTTTAATCCTCAAAAGGCTCCCGTTGTTGAAGAAGATGATGTTGTGGGATTTGACGGAGAGGCGAAGACCATAATTGATCGTCTGATTGGGGGATCCGATGATTTAGAAGTCATCTCAATCTTTGGCATGCCTGGTCTTGGTAAAACCACGTTGGCTAGAAAAGTGTTCAAGGATTCTAAGATTGAATACGAGTTCTTCACTCGCCATTGGGTTTATGTTTCAAGGTCTTACAATAGGAAGGACATATTCCTCAACATATTGAGTATTTTCACCCAACGCACCAAGGACTACCACGATATGACCGAGGAGCACTTGGCTGAAAAAATAAGCAAATTCTTGGAGAGTGGAAAGTACCTAATTGTGCTTGATGATGTGTGGGAAGAGAAAGATTGGAGGCATTTGAAAATAGCTTTCCCCAACAACAAGAAGCGCAGTCGAGTATTGTTAACCACACGGCAGCGCAATGTGGCATTGCGTACCACCTCTAATGGTCTGCCTCACAATCTGAAGTTTCTGAGCCATAGTGAAAGCTTTGAGCTTCTTGAGAAGAAGGTTTTTCGTAAGCAAAGTTGCCCTCTCGAGTTGAAAGACATCGGTTTGAAGATAGCAATAAAGTGCGACGGGCTACCACTTGCAATAGTGGTGATTGCAGGGGTTCTGTTAGATAAAGGTGACAGAAGTGGTGAGTGGGAGATGGTGGCTGAATGTGTGAGTACTTATGTTAATAAGGATGAAGAGAATTGCAAGAAATTAGTAGAAATGAGTTATGACCATTTGCCTTATGACTTGAAATCTTGTTTCCTATACTTTGGGGCCTTTCCAGGGGGATATGAAATCCCTGCTTGGAAACTAATCCGCCTGTGGATAGCAGAAGGGTTTATACAAAACCAGGGGCAATTAACCTTGGAAGATATAGCAGAGGGCTACTTGAATGATCTGGTGAATAGGAATTTAGTCATTGTGATGAAAAAGAGAATAGACGGGCGGATCAAAACATGTCGAATGCATGATATGCTGCACGAGTTTTGCAAGAACGAAGCCAGGGAGGACAATCTTTTGCGAGAGATTAGAATGGTGGGAAATGAGCCTTTTCCCTCCCCGGGAGAGCTGAATACTTACCGTCGCCTATGTGTTCACTCCCACGTTTTGGACTTCATACGTTCGTCAAGGGCGTCTGGTGAACATGTCAGGTCTTTCATATGTTTCTCCTCCAAGGAAATCGAGCTTCCTTTGGAACACATACAGGCCATCCCCAAGGCGTATAAGTTGCTCCGGGTGCTGGAAATGAAGCCTATCCTGTTAACTCGCTTTCCCAGGGAGATGACTCAACTCTTTCATTTGAGGTACATTGCTCTTTCAAGTGATATTAAGATTATCCCTCCCTCCATTGGCAACCTTTGGAATATGCAGACTCTCATAATTGAGACCTCACAACGAGCCCTTGAAATCAAGGCGGATATATGGAGTATGCAAAGGTTTAGGCATCTCCACACAAACACTTGTACTAATTTGCCATCCCCGCTAGCATCAAAAAGCAGCAAAGATCGGCTGATAACTGGAAGCCTGAACACGCTTTCCACTATATCTCCCGAAAGTTGCACAGAAGAGGTCTTGACAAGGACCCCGAATCTCACAAAACTTGGAATTCGCGGGAAATTGTCCTCACTTTTGGAAAGCAAGGGTCCAAGCATGCTGTTTGACAATCTCGGGAAGTTAGACCACCTGGAAAATCTGAAGCTGCTAAATGATGTGTTCTTCAGTCAAACTGGGAAACTAAGGGGCCTTCCTCAGGCCTACAAATTCCCATCAAAGCTGAAGAAGCTCACTATATCAAACACTTCACTTGAATGGGGGGATATGACTATATTGGGAACCTTGGAGAACCTCGAAGTCCTCAAGTTGGATGATAATGCATTTAAGGGAGAATATTGGGAGCCAGTGAGCGGTGGTTTTCGTCATCTCCAGGTCTTCTGCATTGGAAGGACAGATTTAGCGTCGTGGCGGGCTTCTAGCCATCACTTCCCAAGACTAAAGTTTCTTGCACTAAGGCACTGCAATAAACTCGAGGCAGTGCCATTTGGTCTGGCTGATATTCCAAGCCTTCAAATGATGGAGCTTTACTGCACAAACAAAATTGCTGCTGAATCTGCCCGCAAAATACTGCAACACAAGCAAATGAAGCAAGAGCAAGAAGGTACTAAGAGTGGCGGTTTCAGGCTCTCAATCTATCCTCCTGACCATTGA</t>
  </si>
  <si>
    <t>IaNRC5</t>
  </si>
  <si>
    <t>GWHPABKX009353</t>
  </si>
  <si>
    <t>ATGGCGGACGCAGCAATTAGCTTACTGGTAAACAGGCTAGCGCAAGTTGTGGAAGAAAACGCGACGCTAATCCTCGGCATCAGAGACCACGTGGAGGAGCTAGTGAGCGACCTCAACTCGTTCCAGGCCATACTCAGGCAAGCGTCGAAGCACGAGAGCAGCAACGACAACGATGTCCTGAGGGACGTGGTGGACAAGATCCGGAGCGTGGTCAACGAGGCCGAGGATGCCATCGACAAGTACCTCGTCGACACCAGGAAACACAAGTCCAAAGGTACGGTGATGAGGTATTTGGATAAGGTTGCTTACTATTCGAAGGCCAGCGATGCCGCAAAGCAGATAGACGCCATTAAAGGAAAGGTCCAGAAGATTAGAAAGGATCACGATGCTGGCCTTAGGGAACTCCAACGCGATCCAAACGAAGCTCAGTTGTTCCTCCAAAGAAAGGTATATCACAATATACTGATTTCTGTGTTCTTAGCTCTCAATAATCTTTAGTTTTTGTGTCGATTTTGAAATTATGATTTGGGAAGCTACAAAATGGGGTTCAATTAGATCATTAGTTTGAAATATGGGTTCTTAGTTTGCTCATGAGTTGACATTTGGGGGGTTTATTAATTAATTTATTTTACATTATTTATCTAAACACTTAATAGTCAAAATGGGATTATAATTTACTAATTCTTATGTAAACATGGAAATGATATTTTGAGTGACGAGGTAAACCCACACCTAGGTTTTCCCCGTAGCTGATCTGCTTAAATTAAGAAGGTCAATAGACCGCCCTTACGGGGAGTTGTACTAGTAACCTTGTGTGGAAATTATATTTTGAAAAGCTTAAAATGGGATTTAAATAGATTATCAGTTTCAAATCTGGGTTCTTACTTCACTAATGAGTGTGAAATTTGGAGTTTAATTAATTGATTAATTTTATCTTATTTATTTATACAATGTGTTCTGAGCTAATTCTTGTTTTAGTTTCTCGACTATTGTGTTTTTCAGTTTTGGTGCCACGTCTAGTCTTAAATGTGACACGTGTTCATTAATTGGAGACTAAATTTGATTAATGTTAAACTTATGAGTTATGAGCTAAATGTAGAAAGATGTAATAGTCCAGCTAGGAATTAAAATATAATGAATTTTTTTTTTTTTTTGGCATTGTTCAGTTTCCTTTAGCTCATTAGACAAAACTTTAAATTTATTGCTGTGATACTCAGTTGTTATCTCTAGTGCTATCAAATACCCAATTGACCTACAAAAAAAAAAAAATTTATGGAGTTGATTTAAACATAGCTTTTGAAACACTTTGTTTATAGTCCTCGTGCTTGGCTTCTTGCCATTCCCTTTTTTCACATTAACAGAGTAACATAAAACCTATTTAAAATGCTCAAAGTGGAAAAAGCATAAGATGAAGAGTTAACTTATTACCATTATATCAAGTTTGGAGGGACTAGTGTGTCGAGTAATAAGTAGTTTGGTTTTTACTTAGGCAAAATCTCTTATGAGAAAGGATCCGTGAAACGGGTCGGGTTTTTAATAAGCATTACATTTTTCCTCATAAGTAATTCTGCGATCTCTAATATTACATTTTGATTTAAAAGTATTACATTTTTCAAATATAGCATTTTTCCTCATAAATATTACACTTTCTCTCATGAGTAACACAATCAATTAATTTATCTGGATTAGTATTACATTTTTCCTATAAGTAACTATTCAACCCCTAAATATTATATTTTGATTTAAAAGTATTACATTTTTCCTAAAAAACTAAAGGTATTACAGTTTCCATTATAAGTAACAAACAATTTATTCTTAATTAGTATTACATTTTTTAGTATAAGTATTATATTTTCATATTTACCCGACTTATCTCACGGATAATGATTTGTGAGACGGTCTCGCAGGGGCTTACCCTTTTACTTTAAGGATAAAAATAACATCTTAATGAAATGGTGTGATATTGAAGTCAAAGTTTCATTTTTCCTTGACTCGATTTTCTTAAATTTTTAACAAGGCTCCTGTTGTGGAAGAAGATGATGTTGTGGGGTTTGATGGAGAGGCGAAAACTATAAAGGATCGTCTTCTTGATAAATCCAATGAAATGATGGTCATCTCAATTGTGGGGATGGCCGGGCTTGGCAAGACCACTTTGACCAAAATGGTGTTTAATGATAGTCAAATTCAATACGAGTTCTTTACTCGAATTTGGGTATATGTCTCAAAAACTTTTAGTAGAAGGCAAATATTCCTTGACATCCTGAGTAATTTCACCAAGAAGACAAAAGACTACCATGATTTGTCAGATGAACTGTTAGCTAATAAAGTGAAGGAGCTTTTAGAGGGTGGGAAGTATTTCATTGTGGTTGATGATGTGTGGAGCCAGCCAGACTGGGACCATTTGAAATCTGCCTTTCCTCGAAACATGAAAGGTAGTAGAGTCCTTCTAACAACTCGGCATGAGAATGTAGCTTCGCATGCAGATTCTGGTAGTAATCCCCACCGTTTGAAATTTTTAACAAATGACGAAAGTTGGGAGTTACTAAAGAGGAAGGTTTTTCGCAAGGAAAATTGTCCTCTTGAAGTGCAAGAGTCTGGGAGACTTATAGCTATAAAGTGCAAAGGACTACCACTTGCGGTTGTAGTGATTGCAGGTGTGTTGAACAAAAACAGCACGTCTGTTGAGTGGAAACAAGTAGCTGATAACCCCTTTGCTGAGATTAATCGAGAAAAGCAAAGCTATCACGAGCTAGTGAAGTGGAGTTATGATCATTTGCCTTTCTATATGAAAGATTGTTTTCTTTACCTTGCTGCATTCCCGACAGGGCACAACATTGATTCTTGGAAGTTGATGCGCTTGTGGATAGCCGAGGGGTTCATTCCACCCACGGAGGGAGGATACACCTTGGACTTGGAGCGTACAGCAGAGAAATATTTGAAAGATCTCGTTGATAGGAATCTTCTCATGGTGTTGAACCGAAGAGCAGATGGTCAAATTAAAACGTGTCGTATCCATGACACATTGCATGAGTTTTGCAAATTTGAAGCAGGCAAGAAAAATCTCTTCCACAGCGTAGATGGTAACAAATTGGATGCCAATAGTGCTAGTAATTACCGTCGCCTTTGTGTTCATCATTCTCTCATTATGAAGTTCCTTGGTTCAGATAAAAAGCCATCTGGAGAAAATATCAGATCTTTCTTATCATCATCCTCAAAAGAAGTAGAAGTCCCAAATGAGTTCTGGACAACCATCCCAAAAGCCTTCCCAACTCTTAGGGTGTTAGATATTGAGTACCTCAGATTTCAAGTGCTTTCCCGAGAATTTTATCATCTATATTATCTTAGGTACCTATCTATCTCAACTGACCTCAAAATCCTCCCCAAACAATTCAACAATCTTTGGAATATGCAAACTCTTGTGTTCAAGACATCACAGAATACAATTGAAGTTAAGGCCGATATTTGGAGCCTCACAAAACTAAGGCATGTTCTCATCAATGCTTCTGCACAGCTTCCTCCTCCTTCGAAAAGCAGCAAACCTAGCTCTTCAGCTATGGACTTACAAACACTATCCACAATATCACCAAGTAGTTGCACCGAAGAGATCTTTGTCCGAACCCCCAATCTTCAGAAACTGGGAATTCGCGGGAATTTGTCAGAGCTTTTAGAGAGCAGGGGAGGGAGTTGTTTGTTCGATAATATCCACTTGTTGGATCACCTTGAAAATCTAAAGTTGTTGCATGATGCCGCCATTGGCCAGGCTAGCAAGTTGCGAAGCATTCCTCGTGCTGAGAAGTTCCCTCGCAAGCTAAGGAAGTTGACATTGTCGAGCACATCATTTGAGTGGAAGGACATGTACATATTGGGATCTCTCGAGGAACTCGAGATCCTAAAGTTGGAGGAAAACGCGTTTAGGGGCGAGTTTTTGGATCTAAGCAATGTTTCTTTTAAGCATTTGCAGCTCTTGCGCATGGGAAGGACAGACTTGGTATCCTGGACTGCTTCCAAGAATAGCTTTCCAGTACTAAAATATCTTCATCTGAGACATTGTGCTAGCCTTGACGCTGTCCCGCCTTCATTTGCTGAAATCGAAAGCCTCAGAGTGGTCGAGCTGTTCTGTACAAACAGTAGGGCAGCTGTTTCTGCTCGCGAGATATTTAAACAGAAACAAGAAAAGGAGAATACGGAGAGGAGCAGTACATTTGTGTTCTCTATCTATCCTCCTGATCAATAA</t>
  </si>
  <si>
    <t>IaNRC6</t>
  </si>
  <si>
    <t>GWHPABKX015592</t>
  </si>
  <si>
    <t>ATGGCCGCCGCCGTGGGTGACGCAGTGGTGGGGCAGCTGGTAAACCGGCTAGTCCAAGTAGTGGACGAGAACGTGTCGTTCATAAAGGAGATAAAAACCCAGATCGACGCTCTAGTGGACGACCTGACATCATTCGAGGCGTATCTGAAGCAGGCGTCGAGGAATCCGAGGTCGAACGACAACGTTGTACTGAAAGACGTGGTGGACAAGATCCGGAACGTGGTGACCGACGCGGAGGACGCCATCTGTAAGTACACGGTGGAGAGGAAGCAGTACAAGGACAAAGGGTGGCTCAGATGCTTTGAATCGCCGGCGTATTACGCCAAGGTTAACGCCGCGGCTAGAGATATCCAGGGTATCTTAACCCGGGTTAAGAAAATCCGGGAATTCCACGCCCCGGCTCTCCAGGCCCTCATAGATGACCACGCCAAAGGTCAACCTGCCATACATCTAATGGCTCCCGTGGTTGAAGAAGTTGATGTGGTGGGTTTTGACAATGAAGCAAAAACTATAAAAGATCGTCTTACAGGAGGGTCAAATGATCTAACAATCATCTCAATCGAGGGAATGGCAGGACTAGGCAAAACGACATTAACCAAAATGGTGTTTAAGGACCGTGATCTCCAGTATGAGTTTTTCACGCGCCTCTGGGTTTATGTCTCGAGAACTGTCAACAGAAAGCAAATATTTCTTGACATTCTGAGTAACTTCACCAAAAACACCAAAGAGTTTCTTAATATGACCGATGAGAACTTAGCTGTTAAGATAAAAGAATATTTGGAGGGCGGAAAGTATTTCATTGTATTGGACGATGTGTGGACAGAGCATGATTGGAATTGTTTGAAGATTGCTTTTCCTAACAATAATAAAGGTAGTAGGGTCTTGGTAACCACTCGACACCACAATGTGGCTTCCCATGCTGATTCTACCGGTAACCCTCACAAGCTAAAATTTTTGAGCAACGATGAAAGTTGGGAGTTACTAGAGAAGAAGGTTTTTCGTAAAGAAAAATGCCCTAACGGATTAGAACTAGATGGAAGGCGCATAGCAATAAAATGCCACGGATTACCGCTTGCAATAGTGGTGATTGCGGGTGTCCTAAACAAGGATAGCACAACTACAGAGTGGAAAAGGATAGCTCAAGATCCCTACCCTATAATCAACAAAGAGGACATGAGCTACAACAAGCTAGTAAAGATAAGCTATGACAATTTGCCTTATAACTTGAAAGATTGTTTCCTATACCTAGCAGTTTTTCCTATCGGGCATGAAATCGCGACATGGAAGTTGATTCGTTTGTGGATAGCTGAAGGATTCATCCCGCTAATGGAAGGCGGGTATAGCTCAGAACTGGTGGTCACCGCTGAAAAGTACTTGAAAGATCTCGTCGACAGAAACCTTCTGATGGTGCTAAAAAGACGAGCGGATGGCCAGACCAAAACGTGTCGTATCCACGATACATTACACGAGTTCTGCAAAACCGAAGCTGCTGCTAAGAATCTGTTCTATGATATGGACGGAGCTAAATCTGAGCTAAACAAAATGCCTCGTCGCATTTGTGTCCATTCCACTGTTCTAGCCTTCCTTAAACTGGAAAGCAAGCCATCTAGTGAACATGTCCACTCTTTCTTATCTTTTTGCTCCAATGAAGTTGAGATTCCAACTGAGCACTTAGCAGTCATCCCAAAATCCTTTCGACTCCTTAGAGTCATGGACGTCGAATCCCTTAAGTTCAAATTGCTCCCCCGACAACTCTATGAACTCTCCCATCTTCGGTACCTTGCAGTTTCAACTGAACTGAAAGTCCTCCCCGTCGTGTTCAATAAACTTTGGAACTTGCAAACCCTTGTGTTCAAAACCTCAGAAAACAGCCTTGAAGTTAAGGCAGATATATGGAGTATGTCGAAACTAAGGCATGTCCACAGCAACACTTCCATGGTGTTGCCCCCTCCCCCGAAAAACCCTAAGAACAGCTCGGGAAGTACAGATATACAGACGCTCTCCACCATCTCGCCTTTGAGCTGCACAGGGGAAATCCTGGAAAAGACTCCCAATCTCCAGAAGCTGGGAATTCGGGGGAATTTAGCAGAGCTCATGGAGAGCAAAGGCGGAGTTATGTTATTTGACAATCTCCAGATACTAGATTGCTTGGAAAATCTGAAGCTCATAAACAACGCCCTCCAGAACAGCAAACTAAGAAGATGCCCTCACTCTGAAAAATTCCCTCGCAGGCTAAGAAAGATGACTTTATCAAACACGACGTTCGAGTGGAAAGACTTGAATATATTGGCTTCATTAGAGGAGCTTGAAGTGCTCAAGCTGGAGGAGAATGCGTTTCGGGGAGAGTTTTGCGATGCAAGCAACATTGTGTTCAAACAGCTGAGATATCTGAGGATTGGAAGGACTAATTTGGTGTCATGGAAGGTTTCCAAGGAGAGCTTTCAAGCACTGAAATATCTCATTCTCAGACACTGCAATGTCCTTGAATCTGTCCCCTCTGTGTTTGGGGAGGTTGAGAGCCTTAAGGTGATGGAATTGTTCTGTACCAATGGAAGGGCAGCTAATTCTGCTCGAGAAATACAGAAGCTCAAGAATGACAAAAAATGTGGATTTCAGCTCTCAATCTATCCTCCTGATCATTAA</t>
  </si>
  <si>
    <t>synthesized</t>
  </si>
  <si>
    <t>ATGGACGTCGCGGATGCATTTATAGGGGAGCTTCTAGATCGGCTAGTACAAGTAGCAGAGGAAAATACATGGTTGGTATTGGGGATCAAGGATGAGATATTCAATCTGGTGGACGACCTCAAATTGCTCAAGGCTAATCTCAAGAAAGCGTCGGAGCATGAGAGTGCCAACCATGTCCTAAAAGATGTGGTGGACAAGATCCTAAACGTGGTAAGTGATGCGGAAGACGCAATCTGTAAGTACAGTATGGAGAAGAGGAAACATACAGTCAAAGGGATATTTAGTTTGGGTTTTGCTAAAGAGATCCAAAGCATCAGAGGCAAGGTTAAACAAATTCAGCAAGACCACGCCCAAGCTTTTCAGGCCCTCATATATAAGCCCGATAGAGGAGGTACATTTATGGAGCAGCTTGTAGATCGGCTAGTACAAGTATTGGTGGAAAACGCGTCGCTAATAATCGGGATAAAGGATGAGATCGAAGAACTGGTGTCGGAGGTCACAGCCTTAAACGCATATCTGAAGCAAGCGTCTAAGAGTCAGAGTGCCAATGACAATGTTGTCCTAAGGCATATGCTGGAAATAGTCCGAAATGTGCTATTCGATGCTGAAGACATGATTGATATTTACGTCGTGGAGAGGAAGAAGCATAAAGACAAAGGAGTATTGAGATGCTTGGAAACACTTGATTATTATGCCAAGGTTAAAGATTATGCTAGAGGGATCCATGCACTCACAAGCAGAGTTAGGAAAATCCGGCAAGACTGCCCCCAAGATCTTCAAGACCTCATAGATAATCCCAACCCCTACAGGGCCCCTGCTGTAGAAAGGATGGCTCTCACACTCCCAGTGGTGGAAGAAGAAGATGTGGTTGGCTTGGATAATGAGGTGAAAATTATAAAGAATCGTCTCTTAGGAGGATCAAAGGACTTGACAGTCATTTCAATTGAGGGAATGGCTGGTCTTGGCAAAACCACATTGACCCAAATGGTGTTTAGGGATCCTGATATTGAGGATGAATTTGTTGGTCGCTTTTGGGTTTATGTTTCAAGAACATGTAATAGAAAGCAAATATTTCTAAACATTTTGAGAAACTTCACCAAGAAAACTGAAGACTTACATAATATGTCTGAGGAGCACTTAGCTGATAAAATAAGAGAATCTTTGAGGGATATAAAGTATCTTGTTGTAATAGATGACATATGGACGGTTCAAGATTGGGAGTGCTTGAAGATTGCTTTTGCAAAGAATGGGAAAGGCAGTAGAGTATTGGTGACCACTCAAAATGCAAGGGTGGCTTCTCACATTGATTCCAATGGTAGCGCTCACCAACTAACATTTTTGAGCGACGAAGAAAGTTGGGAGTTATTACAAAGGAAGGTTTTTCGTACAGAAAGATGTCCTCCTCACTTAGAATACCTCGGTAAGTACATAGCACAAAAATGCAATGGACTACCGCTTGCCGTGGTTGTAATTGCTGGTGTCCTACGTTGTAAGGACTCCTCAGCTAGTGAATGGAAACGTCTAGCTGAAGATCCCTTCCAAGTAATTAATCGAGAAGATCATACTTACAATAACCTAGTAAAGTTGAGTTATGATCAGTTGCCATCTTACTCGAAAGATTGCTTCCTGTACCTTGCAACCTTTCCTAAAGGACATGAAATTGCTGCCTGGAAACTGATTAGTTTGTGGATAGCTGAAGGATTCATTCCACTAATGGAGGGTGGATACACCTCTGATTTAGAGCATACGGCCCAGAAGTATTTGGAAGATCTCGTTGATAGGAATTTCATGATGGTTGTGAAAAGAAGAGCAGATGGCCAAATAAAAACATGTCGCATTCATAACGCATTACACGAGTTTTGTAGAACTGAAGCTACCAAAAAGAATCTGTTTCAGGAAATGGATGGAGCTAAATTTGAGGTAAACAATATCACTCGTCGTATTTGTGTCCACTCAAACATTTTGGAGCTGTTGAGGTCAGGAAACATGCAATCTAATGAGCACGTCCGCTCTTTCTTATCTTGCTCCATAAAACTAGATATTCCGAATGAGTTCTTGGCAGCCATTCCAAAATCCTTTCCTCTTCTTAGGGTGATGGATGTTGAATTAATGAAATTCAGCTCGCTGCCAAAAGAATTCTTTCTCCTCTACCATCTGAGATTCCTTGCAATATCAACTGAATTAAAAATCCTCCCGAAGCTCTTCAATAATCTTTGGAACTTGGAGACACTTGTGTTGAACACTACACAATATAGTCTTGAAGTTAAGGCAGAGATATGGAGTATGTGTAAACTAAGGCATGTGTACTGCAACGCTTCCATGCAGCTGCCTGCTCCTTCTCCAAAAGATAGCATGAAAAGCTCAGGAAGTATAGACTTAAAGACGCTTTGTACCATATCACCTTCAAGTTGTACAGAGGAAATTTTCGACAAGACCCCGGATCTTCAAAAGTTGGGAATTCGTGGGAATTTAGTTGAGCTTCTAGAAAGCAAGGGAGGAATGAGTTTGTTTGACAATCTTCAAAAATTGCATCGCCTGGAAAATCTGAAGCTGATAAATAATGATGTCCACGGCATGTTGCAGATCATCAGCTTTCCTAGGGCTGAAAAATTTCCACGCAGGTTAAGAAAGATGACTCTGTCGAACACAGCATTTGAATGGAAGGACTTGAGTACATTGGGATGGTTGGATGAGCTTGAGGTCCTAAAGTTGGAGGACAATGCATTTAGAGGAGAGTACTGTGATCTAAGCAATGTGGTTTTCAAAAGGTTGCAATATTTGAAAATTGGAAGAAGTGATTTAGTATCTTGGGCAGTTTCAAATGCGACTTTTCCGGTACTAGAATGTCTAATCCTCATACACTGCACCAAGCTTGAAGTTGTTCCATATGCCTTTTGTGAAGTTCAGAGTCTTAAGATGATGGAATTATTTCTGACAAACAAAAATGCCGTTAATTCTGCTCGTGAAATACAAAATCAAAAGGGTGGTGGATTTCAGCTCTCTATCTATCCTCCTTCATGA</t>
  </si>
  <si>
    <t xml:space="preserve">Itb14g02140.t1 </t>
  </si>
  <si>
    <t>ATGGCCCCCGCCGCCGACGCATTAGTGGGCGAGCTCGTACGCCGGCTAGCAACACTAGTAGAGGAAAACGGGTCCTATATAATCTGGATAAAAGACCAGACCGACGATTTGGTGGCCGACCTGGAATCCTTCAACGCGTATCTGATGCAAGCGTCGATGAACCAACGAGCCCGCGACAATTTTGTTCTGAAAGACGTGGTGGATAAGATCAGAAACGTTGTTACTGATGCAGAGGATGCTATTCTTAAGTATACTGTGGAGACGAAGAAGTATAATAATAAAGGGTTGATGAAATACTTGCAGATACTTGCTTATTATGTCAAGGTTAACGAATCTGCGAGGGAGATCCAAAGTATTAGAGAGAGAGTTAAGAAAATTAGGCAAGACCATACCCCGGTTCTTCAGGCCCTCATTGATGAACCCAATAGAGGTCAACCAATTCTGCAGAGGATGGCTCCCGTGGTTGAAGAAGAAGATGTTGTTGGTTTTGATAATGAAGCAAAAGTTATAAAAGATCGTCTCAAAAAAGGGTCAAAAGATTTGACATTCATCTCAATCAAAGGGATGGCGGGTCTAGGCAAAACTACATTGACCAAAATGGTATTTAAAGATCGTGATTTGCAGTATGACTTTTTCACTCGACTTTGGGTTTATGTTTCAAGAACCTTTAACAGAAAGCAAATATTCTTGGACATTCTAAGTAACTTCACAAAGAAAACCAACAAGTTTCATGATATGTCGGAGGAAAACTTGGCTGAAAAAATACAAGAATTTTTGGAGGGCGGAAAGTATTTCATTGTGATGGATGATGTGTGGTCAGTGAAAGATTGGGAGTGTTTGAAGATTGCTTTTCCAAACAATATGAAAGGCAGTCGAGTATTGGTGACCACTCGACACGAAAAGGTGGCTTTACATGTTGATTCTGACGGCAATCCCCACTCGTTAAAATTCCTGATTAACGACGAAAGTTGGGAGTTACTTGAGAAGAAGGTATTCCGCAAAGAAAAGTGTCCTCTTTTGTTAGAAGCCCGGGGTAGGCAGATAGCAACAAAGTGCCAAGGACTACCCCTTGCAGTAGTAGTGATTGCTGGTGTCCTAAACAAAAACAGCACACCTAGTCATTGGAAAAGGGTAGCAGAAAATCCCTTCCCAGAAATTAACCAAGAAAACCAAAGTTACAATGAGCTAGTAAAATTGAGCTATGATCAATTACCTTACTACTCCAAAGATTGCTTCTTGTACCTTGCAGCTTTTCCTATAGGGCATGAGATTGCGGCTTGGAAACTAATCCGGTTGTGGATAGCCGAGGGATTCATCCCCCGAATGGAGGGCGCATACATGCTAGACTTAGAGCAGACCGCTGAGAAATACTTAGAAGATCTCATCGACAGAAATCTCTTGATGGTGCTAAAAAGACGAGCAGACGGTCAAATCAAAACATGTCGGATTCATGACACCTTACACGAGTTCTGCAAAAAAGAAGCTGCAATTAAAGATCTCTTCCATGAAATGGACCGAGCTAAGCTCGAGGCAAACAAAATTCCTCGTCGCCTTTGTGTCCACTCCTCTATTCTGGAGTTCTTGAAATCGAATGACAGGCCATCCAGCGAACGTGTTCGATCTTTCCTATGTTTTTGTTCCAAAGAAACAGAAATTCCCCCTGAGTGCTTCTCAGCCATTCCAAAATCATTCCCTCTTCTTAGGGTGATGGACATTGAATACCTTAAATTCAAAGTGCTCCCAAAAGAATTCTATCTCCTCTACAATCTGAGATTCCTTGCAGTCTCAACTGAACTCAAAATCCTCCCCAAAACCTTCAAAGAGCTTTGGAACATGGAGACATTAGTGTTCAACACTACACAAAATAGCCTCGAAGTTAAAGCAGAGATATGGAGTATGCGAAAACTAAGGCATGTGCACAGCAACACTTCCCTGCAGCTCCCTCCTCCTCCGATAACAGGCATGGCGAATGGCCCGGGAAGTACAGATATAAAGACACTTTGCACCATATCACCTTCAAGCTGCACAGGGGAGATCTTGCACAAGACCCCGGATCTTCAGAAGCTGGGAATTCGAGGGAATTTAGCAGAGCTTTTGGAGACCAGGCAGGGAGGGATCAGCTTGTTTGACAATATTCAAAAGCTGGATTGCCTGGAGAATCTGAAGCTGATAAATGATGCTCTACATGGCAACAAACTAAGGAGCTTCCCTCGAGCTGAAAAATTCCCACGCAGGCTAAGAAAGATGACTTTGTCGAACACACCGTTTGATTGGAAGGACTTTGGTATATTGGCGTCATTGGAAGAACTTGAGGTGCTGAAGTTGGAGGAGGATGCGTTTAGAGGAGAGTTCTGTGATGTAAGGAGCGTTGTGTTCAAACAGTTGCAGTATTTGCGGATTGAGAGGGCTAATTTGGTATCATGGACAGCTTCAAAAGAGAGTTTTCGAGTACTGAAATATCTCATCCTCAGAAATTGCTCTAAGCTTGATGCTGTTCCGGCTGCCATTGGTGAAATACAGAGCCTTAAGTTGATAGAGTTATATTGCAGCAACAAAAGGGCAACTGAATCTGCTCGAGAAATACATCAGATAAATGGAGAAGCAAGATTTCAACTCTCTATCTATCCTCCTGATCAGTAA</t>
  </si>
  <si>
    <t>orthologous to GWHPABKX015619_IaNRC8</t>
  </si>
  <si>
    <t>IaNRC9a</t>
  </si>
  <si>
    <t>GWHPABKX015614</t>
  </si>
  <si>
    <t>ATGGTGGTGGTTGCAGATGCAGTAGTAGGCGAGCTGGTGAGCCGGCTAGCCCAAGCAGTAGAGGAAAACGCGTCGTTAATAATCGGGATAAAGGATCAGATCGACGATTTAGTGTCGGACCTGGAATCGTTCAACGCGTATCTGAGGCAAGCGTCGAAGAACCAAAGCGCCGGCGACAACGAAGTCCTGAACGACGTCGTGGAGAAGATCCGGAACGTGGTGATTGAGGCGGAAGACGCCATCGGAAAGTTCACGGTGGAGAGGAAGAAGTATAAAGACAAAGGGCTGCTTAGATACTTCGAAACACTTCCTTATTACGCCAAGGTTAACGTTTCTGCCAGAGAGATCCAAAGCATCAGAGACAAGGTTCAGAAAATCCGGCAAGACAACGCCGTAGCTCTTCAGGCCCTCATAGATGACCCCAACAGAGGTCAACCTATTTTGCAGAGGATGGTACGTCTTACAATCTACTCTTTTTAATACTCCCCAATTATACTCCTTCAATATCGCATTTTTCCTTTTTTAATACTTTGCTACATTTCATTCTAATATTAGACCTTTTTTTATTGTTTTAATTTTTTTTTTAATGTTTATCCAATATTTCAATAACCCGTATTGATAGGGGCAGATGTTTTTCAGAATTTTTTTAAAATGGTTAGAAATTTAGAGTACTTTTAGTAATTGGAAAAGTAATCGGAAAAATGAGTTATTTAAAAAAAATATGAAATTTAGAGAAATGGAAATTAAAAAATAGACTTGTTTACTAAATTACTCCATATGAATATATCTATCACTTTCCTAACTTAATTACCGGCACTACCACCATCACTTTTTTCGGAATACTACTCACTTTAATAAAATGTAGTATATGCCCCTATATACTTTCAACCTATTAAAGCACAAAGAGTAAATATACGCACTATCATTAATAATAATAATAATAATAATATCCGGGTAGAAGGGGTAGGGCTATGTTGCAAGCACAATTGTTATACCATGGACTAAAGTTCATACTGCATTGTGAATCATGGTCCAAAAATTATGTTTGTAAACAAATTAAAGGCACATAACATAGTAATTAAATACACATAACATAATAACTACAAACACATAAATTGTTAACTGCATGTACAGAATATGTTAACAGCAGACACATAAGATGCTGACTAACATGTTATGTGTCTGTCGTTAACATATTCTATACCTGCAGTTAACAGTTTATGTGTCTGTCTGTAGTTATCATGTTATGTGTTTGTAATCACCCTATGATGTGCCTTCAATTTGTTTACAATTACATAAACGATTAACTGTATGTATAGAATGTGTCCATTATAGGTACAAAATTTGAAGGTTATTTTTGGACCAATGTCTACAATTTAAAGTAGACCTGGTCCATGGTATAATTTGCCTTGCTAGTACTAGCTATCGTGTTTGATTTAACTTTTCTCGGTATGTCATTTTTTATTGAATACTTTTGATCTAACAAAATAATGAGCTTAATTAATAAGATGATTATATAATTCTAGCACGTAAGATTATCAAATAATATTAATTTATAGCAACTATAATATTGTAAGAAAAACATGAATGTAAGTTATGAAACAAAAAGTAACAAAATTTTAATGTTATTAATACGTTACAATAAATTCCAAACAAGCAAATAACAGTGGTAATGTTAAAAAAATGTAAATATGAATAATAATTAATTGTCGGCAAGTGCCATATGAGAAGATAGAGAAGTAAATTCTTAAATGTGAATTAGGAACTAAAAACATAGGCTATTCTTGAGAATTCAGGAATAGCCTAATATCAAGGGACTACTGTAATAGTTATTTCCCTTGCAAGAGGAATATCCCATTTTCGAGAATAAAAACAATAAACAAACAATGGAATAGGCTTATTCTCGGGAGTGTCATTACATTCTAGACCTATTCCGTGAACCAAACATGTTATTATTTTAAAAGTAGACATACACTTTCCTTCTTTAACTTCATTTTTTGTAAATTATAAAGGCTCCGGTGGTAGAAGAAGAAGATGTGGTGGGTTTCGATAATGAAGCAAAAACTATAAAGGAACGTCTATTAGGAGGGTCAACTGATTTGACATTCATCTCAATCAAAGGGATGGCGGGTCTGGGCAAAACTACATTGACCAAAATGGTGTTTAAGGACCGTGATTTGCAGTATGAATTTTTTACTCGGCTTTGGGTTTATGTTTCAAGAACTTTTAATAGAAAGCAAATATTCTTGGACATTCTAAGTAATTTCACAAAGAAAACCAAAGAGTTCCATGACATGTCCGAGCAACGCTTAGCTGAAAGAATAGAAGAATTTTTGGTGGGCGGAAAGTATTTCATTGTAATGGATGATGTATGGTCGGTGGAAGATTGGAAGTGTTTGAAGATCGCTTTTCCAAACAATATTAAAGGCAGTAGAGTATTGGTGACCACTCGACACGAAAAGGTTGCTTTACATGTTGATTCTACTAGTAATCCTCACCAGCTAAAATTTTTGACCAATGATGAAAGTTGGGAGTTACTGGAGAAGAAAGTTTTTTGTAAGGAAAAGTGTCCTCCTTTATTAGAAGGCCATGGTAGGCAGATAGCCATAAAATGCAATGGACTGCCACTTGCAGTGGTGGTGATTGCTGGTGTCTTAAACAAAGACAGCACTCATGGCCATTGGAAACAAGTAGCTGAAAATCCCTTCCCAGTAATTAACCAAGAAAACCAGAGTTACAATGAGCTAGTCAAATTGAGTTATAACTATTTACCTTATTACTCCAAAGATTGCTTCTTATACCTAGCAGCTTTCCCTATAGGCCATGAGATTGCTTCTTGGAAACTAATCCGCTTGTGGATAGCTGAAGGATTCATCCCACTAATGGAGGGTGGATACACCTCGGATCTAGAGCGAACCGCCGAGAAATACTTGGAAGATCTCGTCGACAGGAATCTTCTGATGGTGTTACAAAGACGAGCCGATGGTCAAATCAAAACATGTCGGATTCATGACACGTTACATGAGTTTTGCAAAAAAGAAGCTGCCACCAAGAATCTCTTCCATGAAATGGACAGGGCTAAACTAGATGTGAACAAATTCCCACGCCGCCTTTGTGTCCACTCCTCCATTTTGGAGTTCTTGAATTTGGAGAATAAGCCATCTAGTGAACATGTAAGATCTTTCTTATCTTATTGCTCCAAAGAGGTAGAAATTCCCAATCAGTGCCTGGCTGCCATTCCAAAATCCTTTCCTCTTCTTAGGGTGATGGATGTTGAATACCTCAAATTCAAAATCCTGCCCAAAGAACTCTATAACCTCTACCATCTGAGATTCCTTGCAGTGTCAACTGACCTGAAGCTCCTCCCAAAGCTCTTCAATAACCTTTGGAACATGCAGACTCTTGTGTTCAACTCCTCCCAGAATAACCTTGAAGTTAAGGCAGATATATGGAGCATGACTAAGCTAAGACATGTCCATAGCAACAGTTCCATGGTGCTTCCCGCTCCTCCAAAATCCAAGAACAACACCTCCGTAAGTACAGATATAAAGACCCTTTCCACCATATCGCCTTCGAGCTGCACAGGGGACATTTTCGACAAGACCCCAGACCTTCAAAAGCTGGGAATTCGCGGGAATTTAGCAGAGCTTATGGATGTCAAGCAAGGAGGAGTTAGCTTGTTTGATAATCTTCAAAAGCTGGACCGCCTGGAAAATCTTAAGCTCATAAACGACGCTCTCCAGAGCAACAAACTGCGAAGCTTCCCTCGTGCTGAGAAGTTCCCACGCAGGCTAAGGAAGATGACTTTGTCCAACACTGCATTCGAGTGGAAGGACTTGAGTGCTTTGGGGTCCTTGGATGAGCTCGAGGTGTTGAAGCTGGAGGACAATGCATTTAGAGGAGAGTTCTGTGATGTTAGGAGCGTTGTTTTCAAACAGCTGCAGTATTTTCGCATCGAAAGGACTGATTTAGTATCATGGACAGCTTCGAAAGACAGTTTTCCGGTACTAAAATGTCTGTTCCTCAGAAACTGTACTAAGCTTGATGCTGTTCCGGTTGAGTTTGGTGAAATAGAGAGCCTTAAGTTGTTGGAATTGTATTGCACCAACAAGAGGGCAGTTAATTCTGCTCAAGAAATACAGAAGCGGAAAAGAGGTGTAAATGGAGATACAAAAAAAGGTGGATTTCAGCTCTCTGTCTATCCTCCTGAGCCCTGA</t>
  </si>
  <si>
    <t>IaNRC9b</t>
  </si>
  <si>
    <t>GWHPABKX015618</t>
  </si>
  <si>
    <t>ATGGTTGCAGATGCAGTAGTAGGCGAGCTGGTGAGCCGGCTAGCCCAAGCAGTAGAGGAAAACGCGTCGCTAATAATCGGCATAAAGGATCAGATCGACGACCTAGTCTCCGACCTGGAAACGTTCAACGCATATCTGAAGCAAGCGTCGAAGAACCAAAGCGCCGGCGAAAACGCCGTCCTGAACGACGTCGTGGAGAAGATCCGAAACGTGGTGACTGAGGCGGAAGACGCCATCGGAAAGTTCACGGTGGAGAGGAAGAAATATAAAGACAAAGGGATTCTCAGATACTTGGAAACACTCGCTTATTACGCCAAGGTTAACGTTTCTGCAAGAGAGATCCAAAACATTAGAGACAAGGTTAAGAAAATCCGGCAAGACAACGCCGTAGCTCTTCAGGCCCTCATAGATGACCCCAACAGAGGTCAACCTATTTTGCAGAGGATGGTAGGTCCCACAATCTACTCTTTTTTACTTTCTCCATTTCATTTTATGTGCCAGTGGGTTAATCCAGTTTGACTGAAGTTATTTAGAAATAACATTAAAAGTATTAATAAATACAAAAAATTAAATTTAAAAATTATAAGAAAATACTAATAGAAATAAGTAAAGAAGGAAGATTTTGTTGAACAACAGAAGTAATAGTTTACTAAATTTCATTCTAATATTAGACCCTTTTTATTATTTTAATTTGTTTTTAATATTTATCCCATATGGCACAAATATCCGTGGATGTCTATGATTGTTGAAAAAAATTTCTGCAACATTTTTTTTTTTTTTTACAATAACCCGTATTGATAGGGGCAGATGTTTTTAGAATTTTTTAAAATGGTTAGAAATTTAGGGTGCTGTTAGTAACTGGAAAAGTAATCAGAAAAATGAGTTATTTGAAGAAAAGTTGAAATTTAGAGAAATGAAAATTGAAAAATAGAATTCTTTACTAAATTACTCCATATGAATATATCTATCATTTTCCTAACTTAATTACCGGCACTACCACCATCACTTATAACAACACCACATACGGGTGGGGTTATGTTGCAAGCACTAGCTATCGTGTTTGTTTTAACTTTTCTGGGTATGTCATTTTTTATTGAATACTTTTGATCTAACAAAATAATGAGGTTAATTAATAAGATGATTATATGATTCTAGTACATAAGCTAGATTATCAAATAATATTATTTTATAGCAATTACAGTATCGTAAATAAATATGATATATAAGTTGTTATCAAACAAAATATTCATATAAGTAACAAAATTTTAGTGTTATTAATAATGTATAATAAATTTCAAACAAACAAATAATAGTGGCTGCTAATGTTAAAAATGTAAATATAAATAATAATTAATTAATAGTCGGCAAGTGCCGAGAAGATAGAGAAGTGTTGCGATGAAAAAATATCTAATCAATTTTAGGTTTAACTTAAGGGAAAATTAAGAACTAACAAACATTGGCTACTCTTGAGAACTCAAGAATAATTTAATACTAGGGGACCCCCGTAATAGGTATTCCCCTTGCAAGGGGAATACCTATCCCCTAGAATAAAAACAATTAACAAACAACGGGATATTCTTATTCTCGGGAATGTCATTCCATTCTAGATTTATTCCGTGAGCCAAACATGTTAGTATTTTAGAAGTCAACATACATTTTCGTTCTTTAACTTCATTTTTTGTAAATTATAAAGGCTCCGGTGGTAGAAGAAGAAGATGTGGTGGGTTTTGATAATGAAGCAAAAATTATAAAGGAACGTCTCTTGGGAGGGTCAGCTAATTTGGCATTCATCTCAATCAAAGGGATGGCGGGTCTGGGCAAAACCACATTGACCAAAATGGTGTTCAAGGACCGTGATTTGCAGTTTGAATTTTTTACTCGCCTTTGGGTGTATGTTTCAAGAACTTTTAATAGAAAACAAATATTCTTGGACATTCTAAGTAGCTTCACAAAGAAAACCAAAGACTTTCACGATATGTCCGAGGAAAGCTTAGCTGAAAGAATACAAGAATTTTTGGTGGGCGGAAAGTATTTCATTGTAATGGATGATGTATGGTCGGTGGAAGATTGGAAGTGTCTGAAGATCGCTTTTCCAAACAATATGAAAGGCAGTAGAGTATTGGTGACTACTCGACACGAAAAGGTGGCTTTACATATTGATTCTACTAGTAATCCTCACCAGCTAAAATTTTTGACCAATGACGAAAGTTGGGAGTTACTAGAGAATAAAGTTTTCCATAAACAAAAGTGTCCTCCTTTGTTAGAAGTCCTTGGTAGGCATATAGCCATAAAATGCAATGGACTACCACTTGCAGTGGTGGTGATTGCTGGTGTCTTAAACAAAGACAGCACCCATGGCCATTGGAAACAAGTAGCTGAAAATCCCTTCCCAGTAATTAACCAAGAAAACCAGAGTTACAATGAGCTAGTCAAATTGAGTTATAACTATTTACCTTATTACTCCAAAGATTGCTTCTTATACCTAGCAGCTTTCCCTATAGGCCATGAGATTGCTTCTTGGAAACTAATCCGCTTGTGGATAGCTGAAGGGTTCATCCCACTAATGGAGGGTGGATACACCTCCGATCTAGAGCGAACCGCCGAGAAATACTTGGAAGATCTGGTCGACAGGAATCTTTTGATGGTGTTACAAAGACGAGCCGATGGTCAAATCAAAACATGTCGGATTCACGACACGTTACATGAGTTTTGCAAGAAAGAAGCTGCCACCAAGAATCTCTTCCATGAAATGGACAGGGCTAAACTAGATGTGAACAAAATCCCACGCCGCCTTTGTGTCCACTCCTCCATTTTGGAGTTCTTGAATTTGGAGAATAAGCCATCTAGTGAACATGTAAGATCTTTCTTATCTTATTGCTCCAAAGAGGTAGAAATTCCCAATCAGTGCCTGGCTGCCATTCCAAGATCCTTTCCTCTTCTTAGGGTAATGGATGTTGAATACCTCAAATTCAAAATCCTGCCCAAAGAACTCTATAACCTCTACCATCTGAGATTCCTTGCAGTGTCAACTGACCTGAAGCTCCTCCCAAAGCTCTTCAATAACCTTTGGAACATGCAGACTCTTGTGTTCAACTCCTCCCAGAATAGCCTTGAAGTTAAGGCAGATATATGGAGCATGACTAAACTAAGACATGTCCATAGCAACAGTTCCATGGTGCTTCCCGCTCCTCCAAAATCCAAGAACAACACCTCCGTAAGTACAGATATAAAGACGCTTTCCACCATATCGCCTTCGAGCTGCACAGGGGACATTTTCGACAAGACCCCAGACCTTCAAAAGCTGGGAATTCGAGGCAATCTAGCTGAGCTTATGGATGTCAAGCAAGGAGGAGTTAGCTTGTTTGATAATCTTCAAAAGCTGGACCGCCTGGAAAATCTTAAGCTTATAAACGATGCTCTCCAAAGCAACAAACTGCGAAGCTTCCCTCGAGCTGAGAAGTTCCCACGCAGGCTAAGGAAGATGACTTTGTCCAACACTGCATTCGAGTGGAAGGACTTGAGTGCTTTGGGGTCCTTGGATGAGCTCGAGGTGTTAAAGCTGGAGGACAATGCGTTTAGAGGAGAGTTCTGTGATGTTAGGAGCGTTGTTTTCAAACAACTGCAGTATTTTCGCATCGAAAGGACTGATTTAGTATCATGGACTGCTTCGAAAGACAGTTTTCCGGTACTAAAATGTCTGTTCCTCAGAAACTGTACTAAGCTTGATGCTGTTCCGGTTGAGTTTGGTGAAATAGAGAGCCTTAAGTTGTTGGAATTGTATTGCACCAACAAGAGGGCAGTGAATTCTGCTCAAGAAATACAGAAGCGGAAAAGAGGTGTAAATGGAGATACAAAAAAGGGTGGATTTCAGCTCTCTGTCTATCCTCCTGAGCCCTGA</t>
  </si>
  <si>
    <t>Itb07g07980.t1</t>
  </si>
  <si>
    <t>ATGGACGCAGTTGTGGACTTGCTGATAAGCAAAGTAGCACAAACTGTGGAAGAAAACGCGAGCCTGATTCTTGGGATAAAGGATCAGGTGGAAGATCTGCTGAGCGAACTGAGGTCGTTCAAGGCATATCTCACTGAAGCATGAAAGAACGAGAGCTGTAACGCCAACGCGGTGCTGAGAGACGTGGTGCAGAAGATTCAGAAAGTGGTAACCGATGCTGAAGACGCGATTGATAAATACCTTGTTGATCGAAGGAACCACAGAGCCAGACCGGTCCTCAAGAGATGGGCAGAAAAAGTAATTTATTATAACAGGGTTAATGAAGCTGCCAAGGAGATTGAGAGCATTAAGAAAAGGGCGGAGAAAATCCGCCTAGATCATGCCCATTCCCTCAAGAGACTCCAAGACGGTTCGCCAAATAATCCTCAGCCCGCGGTTCTCCAGGCTCCAGTGGTGGAGGAGGATGAAGTGATAGGATTTGATGAAGAGGCTAAGACTATAAAAAATCGTCTTACTGAAAAGTTAAAAGATATAGTGGTCATTTCAATTGTTGGAATGGCTGGATTGGGCAAAACCACATTAACCAATATGGTATTCAATGATCGCGAACTTCATTACGATAGTTTCACTCGTCTTTGGATTCACGTATCTAGAAACATGAATAGGAGACGAATATTCATGGACATTATAAGTAAATTTACCAAGGAAACCAGTGCTTACAAAGATATGAGCAAGGAGCAGTTAGCCCAAAGAATCAAGGAATTTTTGAGGGATGGGATGTATTTCATTGTTGTGGATGATGTATGGAAGAAAACAGATTGGGATTATTTGAAAATTGCTTTTCCCAACAACCAGAAAGGCAGTAGAATATTGGTAACAACGCGTAACCTTGAAGTGGCTAATCATGTTGATTCTAAAAATGCTCCACACGAATTAAAATTTTTAGAGCATGAGGAAAGTTGGGTGTTATTACAAAAGAAAGTTTTCCGCACAGAAACTTGTCCTCAACATCTTATATCCACTGGGAGAAGCATTGCAAAGAAATGCAATGGGTTACCACTAGCAGTAGTGGTGATTGCTGGTGTCCTTGATAAAAACAGCACGGCTGCAAAGTGGAAAGAGGTGGCTGAAGATCCGTTTCCATTAATCAATCGGGAAAACCAGAGCTACAATGAACTGGTATCGCTGAGTTACAATCAGTTGCCAAACCACACAAAAGAATGCTTCCTATATCTTGCAGCATTTCCAATGGGACATGAAATTCCAGTTTGTAAATTGATTTGCTTGTGGATTGCAGAAGGGTTTATTCCTTCATCCAAGAACATGGAGGGCACTGCTGAAACATATTTGCAGGATTTTGTGAATAGGAATCTGTTGATGGTAGTTAAGAAGAGAGCCGATGGTGAAATAAAATCTTGCCGTCTTCATGACACATTGCACGAGTTTTGCAAATCTGAAGCTACGAAGAATAATCTCTTCCATGAGATTGATGGGGCAAAAATAGATGGAAATGAGAATTATCGTCGCTTGTGTATCCGTACCAACCTTCAAAGCTTCATAGATTCAGAGAGCAAGCCATCTGGTGAGCATATCCGCTCTCTTTTAACATCTACCAAGTATGAAGTTCCAAAACAGCACTTGGCAACTATCCCAAAATCCTACCCCCTCCTAAAAGTGTTTGATGTGGAAGACCTCAAATTTGATATATTGCCAAAAGAGTTTTATCAGCTATATCACCTGCGCTACTTGGCTGTCACAACTGACCTCAAAATCTTTCCAAAACCATTCACCAACCTATGGAACACCCAAACTCTTGTGTTCAATACCTCCCAAAGTAGTGTTGAAGTTAAGGCTGAGATATGGAAGTTGACAAAACTAAGGCATCTTTTAGCCAATGCTTCTTTGGAATTCCCTACTCCCGATAATTGCGGAGACAAGTGTGAAGACTTACAAACTCTTTCCTTCATATCACCTAAGAGCTGCACAGAAGCTATCTTTGACAAGATGCCCAACCTTTTGAAATTGGGGATTCGTGGGAATTTAGTAGAGCTTCTGGAGAAGAAGGGAGGAATTTGCTTGTTTGACAATGTTGGGAACCAGCTGCATAAACTGCAGAATCTGAAGCTTGTTCACGAAACTGCCAATGGTCAGGGTAGCATATTAAGGAACTTTCCTCGGGCCGACAAATTACCGAGCAACTTAAGGAAGCTGACTTTATCCAACACATCCTTTGAGTGGAATGACATTTGCATATTGGGATCCCTGGACGGGCTGGAGGTCCTAAAGTTGGAGGAATTCGCGGTGAAGGGGGACTCTTGGGAACTAAACAACACTGTTTTCAAGAGTCTCCAGTTCTTGCGCATTGGGAGAACGGACTTGGCTTACTGGACTTGTAAGGAGACTAGCTTTCCAGCACTGAAAAAGCTTTACCTCTTACATTGTACAAACCTTAATGCAGTCCCACTTGCCCTCAAGGATGTGAAAGGCCTTAAGTTTATGGAGTTGTTTTGTACCAACAAAAATGCTGCTACTTCTGCAAGAAACATACAAAACTTAAAACCTCCAGAGCATGGGCTACTTGAGCTCTCCGTCTATCCTCCTAATCACTCAGGTCAACACTGA</t>
  </si>
  <si>
    <t>orthologous to GWHPABKX009357_IaNRC10a</t>
  </si>
  <si>
    <t>Ia015471</t>
  </si>
  <si>
    <t>GWHPABKX015471</t>
  </si>
  <si>
    <t>ATGGCGGCTTATGCTGCAGTGGTTTCGCTTATAAATACACTAAATTCATCTATGCTTCTCAACCCTATTCAATTGGGTCACTTCACTTCGGAATGTAGAGCCTTTCTTCATAAATATAACTCGGATGAAGATAGAGAAGCACTGAAAAGTGTCTTCCCAGCAGCAAACGGGGAGGGCTTACTCCCCAGTATTGTTTCGCTTTCCCGTAGATTGGATGAGATGTTGAATTCCCAACAAATGGAGCCAGATGACTGTCCCCAACAATATTTTCAACTCCTTTCTCATTATAAGTTGTGTTTTCCTAGAGAATCACTGAGAAAGTTCAGCATATCATTAAACCTGCCAAATCAAGATGGTTTTCGGAATGGAATATTTCAGGATTGTCATAAACTAATTCAGGCTTGGGAGCGTTTAGATATCTACCTAAACTATCAATGTGATATTCAAGATTTCAAGCAATCTGTTTGTTTATTGGAAGCTTTTCTCAGAGATCATCCACCCGTGAAGAAGAATGACCGAAAGCAAATACAAGTTCTGGCACACAAAGCTGAAAATTTGATTGACTCACTTACATCATCAGACTTCTATTCGGAATATCAATCAATGGTGTACAATATGGACATGGAATTTAATCTTCTGACTGCAACGATGCGGCAATACGAATGTTCTACTACGTGCACCAGTGTTTTCACTGCAGGCCATTCTTTGTGTTCTAGTACCTCTCGGAACACTATGCCATCAGAGACTAACCTTGTGGGCTGTGATGATGACTTGATCAAAATTAAAGAGCAACTAGTTGGATTCACTTATAGTTTGAGTATTGTTTCAATTGTGGGTATGGGTGGGATCGGAAAAACCGCTCTCACTAGAGCAGTTTATGATGATTCTTATATTGAGCATTACTTTTATATCCGTTCCTGGATAGCTGTATCTCAAGGGTATGAGGTAAGAGAAATGTTGCTTGGCATCTTGAGCAGTGTTTCCAATTCCACTGATGAATTGTACAGAGAAAGCAATGAGCAATTAGCAGAACAGCTTTACCGGAGATTGAAAGGTAGAAGGTATCTCATTGTTCTGGATGATATATGGGATATAGAGGCATGGAATGACATCAAGAGATCTTTCCCAGATGACAATAATGGTAGCCGGATCATTTTCACTAGTCGGCATACAAACATTGCAAGCCAAGTCAATACTAGGAGTCTTACTCATGACATGCATCTCTTAAACATGGACCAAAGTATGAAGTTACTATCTTTGAAGGTGTTAGGAACAGAATCATTCCCTATTGAACTTGAGAATGTCGGAATGCAAATTGCGGGCAAATGCCAAGGATTGCCACTTGCAATTATTGTAGTTGCTGGCATTTTGGTTAAGATGAACAAGACAGCAGAGAGTTGGGAGGATGTTGCAAAGTCCGTTGGTTCATTTCAAAATAATGGAAGCTCAGAAGAATGCTTGGATGTGCTTGCTTTGAGTTACAAGTACCTACCTCAGCATTTGAAGCCTTGCTTCCTATATATTGGGGCTTTCCCAAGAAATGATGAGATTTCTGTCCCAAGAATAATCAGATTGTTGGTTGCTGAGGGGTTTGTATTGGTAGTTGAGGGAAAAACTATGGAAGAAGTTGCAGAGGAATACTTGGATGATCTTATTACCAGAAGTCTGCTTATGGCTACAAAGAGGGGATACGATGGCAGAGTCATAAAATGTAATATGCATGACCTCTTGCGGGATATTAGCATAAGAGAATCTAAAAGAGAGAATTTTTTGCATGTCAATGTTTCCCCATATTCTGTTTCTCGACATTTCTTCTGTCAGGACATTGATCCGGATGATGACAAGTATCTTCCTGAATCTGCTTCTATCTATTCTTTCCTTGGCTTTGGTAGAGTTCAAACTCTTATTAATTTTTCCTTAATGCTGAGAGTGTTGGATCTCTCTTTTCAGCCTTTTAATAGATTCCCAGTGCAAGTTTTATATTCAGAATCTCTAAGGTATCTGGCTCTAGCTTCGTTTGATGACCTTCCTCCAACACTTTCTTTACTTCGTCATCTACAGACACTGGTTCGTCACTGCCATGAGGCAACACTAATTCTTCCAGTAAACATATGGAAGATGAAAAGATTAAGGCATCTCTATTTTAAAAAGAGCTGTAGGTTACAAATGCCTAAAACGAGAAGGTTTCCAGATTCATGGGATCGATATTTGCTAAACCTACCGATACTCCCAAATTTAAGATTCGATGAAGAAAGTGATTTATATTTGCCAAAGCTACAGACACTCTCAAATTTAAGTTTCGGCAGTTGTTTTGAGGAAATTTTAAGCCGTATTCCTAATCTGAAGAAGTTAGGACTTCGTGAAGATGAAGGGGAGCGACTGAGTGATGAAAAATTACTATATCATCTAAATAATCTCAAATTCTTACCCTGCCTTGAGACATTGAAGTGTTTCTTTACTAAACAAAGGCCAATTCCAATGCCTGATGCTTTTCCACCGAATCTCAAGCATCTGACTTTGCAGGGGTGCCGCCGACCATGGAAAGAAATGTCGATTCTTAGTGCATTACCAAAACTTGAGGTGCTCAAATTGAAGGATTGTGCATTCATAGGATCAGAGTGGGAACTCATGGAGGAAGAAGTCTTTTATCAACTGAAAGCCATGGTGATAGATATTGCAGATCTTGAGCAGTGGGAAGCTTGCAGCAGTCACTTTCCCAACCTTCACTCTCTTGTCCTCAAATATTGCAAACACTTAAAGGAGATCCCCATTGGTATTGGGGATATAAACACTTTGCAGTTGATTGAATTGTGGGCATGTAGCTCTTCTGCAAATGATTCTGCAGAAAGGATTCAAGAAGAACAACAAAATTCGGGAAATGATGGCCTTACTGTCAAAATCCACCGTATTCACATTGGTAAGTGGCAGTCAATCTTTTCTCGATTTGTTGCATCAATCTTTCTTTGATATA</t>
  </si>
  <si>
    <t>Ia000374</t>
  </si>
  <si>
    <t>GWHPABKX000374</t>
  </si>
  <si>
    <t>ATGGCCTATCCAGCTGTACTTTCATTGCGACTGGGATTGGAGGACTTGCTGCATCTGATGATGGGTAAATGGAGCGGATCTTATTTGGAAAGGATCAAGTCTCGGGTCTGTTTCATAGAAGGTGTTCTGAAGGCTTCTGATCCTGAAAAAACCAAAGTGTTTGAAGATAGTATCAGGAATCTAGCAAGTGAAGGTCAGCGTATTGTAGACTCATGCATATCAAAAAATTCCATTTCATTCTACCGTCGTATTAAATTTCTAGACATTGGGATGGAAATTCGTCATTTGACAGAGCTGATACAATTTACAACTGCTCATGACCTTGGGAATGAACCAAAAGAAACGGGTTTGGTGCTTCCTAGTTCATCTAGCAATTTATGTGCAGAAAACACCATTGTTGGCCTTGATACCGACTTGCTGAGAATTAAAGAACATCTCATTGGGTTGCCGCTTAAATTAAGTGCTGTGTCTATTGTGGGTATGGGTGGCATTTGCAAAACCTTTCTTGCAAGAACAGTTTATGATGATCCTTATATGGTGCATCACTTTTATATCCGTGTTTGGGTAACTGTATCTAAAGATCATCAAGTTACAGATATACTGCTTCATATTTTGTGCTGCATATCCACCATAACTGATGAAGTCCATCAATGGAGTGATGCATGCTTATCAGAAAAATTGTATAGATTATTGAAAGGTAAAAGGTATCTCATTGTCCTGGATGATATATGGAGTGCAAAGACATGGAATAGTGTAAGAAGATCCTTCCCGGATGATAAGAATGGAAGTCGCATAATTTTCACTAGTCGTAACACATATGTTGCTCTCCACGCCAACATCAATAGCACTCTCCATCAAATGTCTCTTCTCAGTATGGATGCAAGCTTTAAGCTACTGACTTTGAAGGTGTTTGGACAAGAACATTTCCCCCCTGAACTAGAGAGGATTGGAAAACAGATTTTAGATAAATGCCAAGGTTTGCCACTTGTGATTGTTGCTGCTGCTGGGTTTCTCTCTAAGATCAAGAGGACACCATATTGTTGGGAGAATGTTGGAAAGGAATTGAGTTCACATATGATAAGATAGTCTGGAAAATGCTCGGATATCCTAACTTTGAGTTATAATTACCTCCCGCATCACTTGAAGCTTTGTTTTCTGTATATGGGGGCTTTCAAACATAATCTCGAGATCTCTGTTTCAAAACTGATTAGATTATGGATTGCAGAGGGATTTGCATGTGAAACATCCCATAAAACCCCAGAAGAGGTTGCTGAAGCGTTTTTAGAAGATCTTATGAAAAGAAGTTTGGTTATGGCTACAAAGAGAAGATCTGATGGCAGAGTCAAAACATGTGGCATCCATGATCTCTTGAGGGATTTAATCATAAGGAAAGCACAGGAAGTTGGATTTTTGCATGTCATAGAAAGTTCTTCAAATGTTTCCCGTAAAATGTGCTCCAAACATCGACTTTCCTTCTACTATGATGTTTATGGAATCATATCCGAGGAGCGTCAAAATTATGCAACCATATCGAGGAAGCATGAAAATTTTCCAACTCGCTCTATCCTCTGTTTTGGTAGATTTGATGTTAATATACCCTTGCCCGAAGACTGTGTTTTCAGTTTTACAAACTTCAAGCTGCTTAGAGTATTGGATATATCATTTCATCCCTTTAACCATTTCCCAGAGGAAATATTACAGTTAAAGTTTCTGAGATACCTAGCACTTGCCAGTTTTAGTTACATTCCTTCATCAGTAGCTGCACTTTGTCTTCTCCAGACGTTAATTCGATATTCTCACGAGGAAGATCTGGTTTTACCAACATGTATATGGCATCTGAAGCAACTAAGGCATCTCTATTTTAAAAAAAGTAGTCATTTCCCCATTCCAGAAAGAGCCCAGCCTACTCTCTCATCTTTTGCAGAAGGATATCCGTGTTTGAGAAATCTACAAACACTGTCGAATGTAAGTTTAGCCAGTTGCACAAGGCTGGTCTTCAATGGTATCCCTAATTTGAACAAGTTAGGTGTTCGGGAAACCAAAGATGAATGCCAGAATGATGAGGAGATGTTAGATCACCTGTCCAATGTCAAATTCCTTGTTAAGCTGGAAACCTTAAAGTGTTTCTTCATTAAGCCCAGACCTCTTCCACAATATGATTCTTTTCCGCCAAACCTAAAGAAGTTGACTTTACGTGGGTGCCATCGGCCATGGGAGGAAATGACTGTTCTAGCTGCATTACCCAAACTTGAGGTTCTTAAGCTGAAGTACTATGCATTTGAAGGACCAGAATGGGAAATGACTGAAGGTTTCGATCGACTGAAATTCTTGCTGATAGATGGATCAGATCTCATGGAATGGGAAGCAAGCAGTTTTCACTTTCCAAACCTCCAGTCTCTTGTCCTGCGGTTCTGCAACCTCTTGATAGGAATACCTGATGGCGTTGGGGAAATAAACACATTGGAAACAATCGAGTTGTGTGAGTGTAGTGATGCTGATTACAACTTTGCCAAAAAGATCCAGCTAGAGCAACAAGATTTGGGAAATGATGGGCTCACTGTTAGAATTTGCCAACATTACAATTGTGAGTAA</t>
  </si>
  <si>
    <t>Ia004375</t>
  </si>
  <si>
    <t>GWHPABKX004375</t>
  </si>
  <si>
    <t>ATGGCTTATCCTTTAGAAGATGATCCCTTGCAGTGCCTGGAGAACATTGAGAATAATGAGAATTTTACCTTTACTGCTCCACTAAGTTCCCTTAAGGTGGAGCTGAGATTCTTGAAGACTTTCTTCTGGTGCATGGCTAATAGATCAGCTGATAGGAATCCAAAGTCGAAACGCTTCTTGTCAGTTATTGAAGGTGTTATTGTTGAAGCGAGAAATCACCTTCACTCCCAGTACTGCAATTCTACAAATGCGTATTTGGAAGACGAGGCAGATTCTTGCTGTAATGATATTCTGGAAAAGATCAACAAGTACAAGACAGGAGTTAGAGATTTTTATACATCCATTCCACCATACAGGTCAAGAACTAATACTACTTCAATAGGTGATGAAACTTCAGCAGACATCATCCAATCCCTCATAGATAATACAAGTGATCTGTTACAACATAAAGCCAACTTGATTGCCTCTGTGAAGGAAAAGATCAAATCCCTAGAAGAGAAGCTCAGATATCTAAGGTCCTTTGTCAAGTTTACTAAAGCCAAGTGCGTTGAGCAAGACAAAATGGAGGATCTGTTAACTCATATCCACGACGTAGTGGCTGACAAAGCAGCATATCTTTCTTACCAGTGTTGGGTGGATACCATTGATGCAAATGGGGCACATGGAATGAATTTGAAGCTTACTGGTCTGCTAGAGAATATCAAGCCTCACAAGCCGGAGGTCACCGGGATTTACACTGGTGTCCTTAAAGCGCTAATGGCATCAAGATCATCATCTAGCATGATGCAGGATGAGTTTGTTGCAGGCTTTGTCGACTTTCTTTTGGAAGATTTGATTGACCTGACCAACTCGAAGAAGAACAACTTGGTAAAAGAAAACAAGAAAAAGGAAAAGGGAAAGATGAAGAACAGCTCTATGGCTCCTATGAAAGATCAAATTGACAGTCTTCACAAGGAGCTTAGGTTCCTGATTGCTTTTTTCATTGATCCCCCAAAACAATATGCCCAAAATTTCACACTAACTGATCTATTGGTTCGTATAGAGGCTATGATTAAGGAGGCAGGATCAACCATTTTTCATGCTAGGGAACTTCATTTCACACTACCATATTTGTTAGAAAAGATGGGAAAAGCAAGCGCGGAAATCAGAGAAGTATTCATCACTTTCCCAAGGAGTTCCTACACTAACTCCCCAAAGACTGATGAGCTGGGGTTTATTGATTCTCTCTTGCATCATTTGAAGGAGTTGGTATACTATAAGATTGTTTCAGATGGATCTCTCAAGGACCAAATTAAAACAATTCAGCAAGACCTAGTATTCCTTAGAGATTTGTTTCATGATTTTGCAGAGCAGTGTGATGAACTGACCAATCTTAGGAGGAATACTATGCAAGAGGCCTATAGGGTGGAATACACTCTCCACTCACTTTTAGTTGGTGACCATACTTTATGGAGCCACATTTTGGATGATCTTATATATGAAATCCGGCTAATTAAGAGAAAGGCAAATCATATTATGAGCCACAAGAAAACTAGCAATATTGGACTCCCACCGGTTGCAAAGGCTCCTAGTCGCCAGAATTCAGAAGCTAGTACTCCCAAAATTCAAGATGTAGTGGTGGGTTTGGAGGATGAAGTTACAGGCTTGGTGAGTCGTCTTACTAGCAAAGGACAACAGGATGTGGTATCGATTGTTGGCATGCCTGGACTTGGTAAAACAACTCTGGCCAAGAAAGTTTACAGCAACAATAGAATCACCAAGCACTTTGATGTTCAAGCCTGGTGTTGTATTTCTCAACAATATGATAAAGGAGAGGTGTTGCTTGAGCTACTGAGTCAAGTTAGCGAGCAAGATGACCATTTCAAAAACACGAGCAGTGATGATTTAGCTCACAAGCTACTTCAAAGCTTGTTGGGAAAAAGGTATCTCATTGTCATGGACGACGTATGGAATGTCCAGGCCTGGGAAGACATAAGTAGATCTTTTCCGGATGACAACAATGGAAGTAAAATCTTGTTGACTAGTCGAGTACAAGCAATAGCCTCAGAAATAAAACCTGGTAGCACCCCACATTGCCCTCAGTTTCTATCCAAAGATGAATGCTGGGAATTGTTACAAAAGAAGATATTTGGAAATGGGATTTGTCCCCCAGAATTGCATCAAGTTGGAGAGAAAATTGCGGATAAGTGTGAAGGACTTCCACTATATGTTGTTCTGGTGGCAGGTCTGTTACTGAGGACAGACAAAACAAAAGAATGCTGGAACCAAGTCTTAGAAAAGTTAAATTTAACAGTTTCTGGAGAGGCAAAAGAATGCACTGATGTACTAGAGCTCAGTTATCAGCATTTGCCTGATCATTTGAAATGCTGTTTTCTGTATCTTGGAGCATTCCCAGGGGACAAAGAAATTCCAGTTTCGAAGCTGACAAGGTTATGGATTGCTGAGGGATTCGTCAAAGAAAGTAAGACGAGGAGCATGGAGGAGGTTGGCGAAGATTACTTGATGGATCTTATCGATCGAAGCCTGGTTTTAGTAGCCAAAACAAGATCCCAAGGAGGAGTGAAAGCCTGTCGCGTTCATGATTTACTGCGAGATTTCTGCCTCATGAAAGCAAAACAAGAAAGTTTCCTACACTGGGTAGATGGGGATTCAAGCCTCCCACCTTATCCAGAAGACCATGGCATTGATCCTCACCATTCTCCATCTTCTGGCTCTCCAGTATACGAGCACCATCGCCTATGCATTTACTCTAAAAGAAACCAGCTTCTATCTGCCAAGCCTTCTGGTCCGTGTGTTCGAACTCTACTAATATTTGCCCGTCCTGATTGGCACCCGCAGCAGGAGTACAACGTCTCAACTATTTTCCATGGATTCAAACTTCTGAAAGTATTGGACTTAGGGTGCATCAATATGGGCCAATCTTTTCCCACTCAAATAGAGCTGCTAGTTCAACTGAGATACTTGGCTGTTTGGGGGAGCATGAAGGAAGTCCCATCTTCAATAGAAAACCTCTGGAACCTGCAAACGTTTCTTGTGAAAGGAACAATGAAAAAAGTTGCAATCCCCATGAATCTATGGGACATGCCCAAGCTAAAACATGTCCATGTGCCTCCATTTGATCTACACAGGTATGATCAAGATTTTCTTGACAACCATGTTGAGACTCTCTCCACACTATCTCTCAGAGATGGGAAAGAAACTGAGAACTTCATGAGGATATTCCCCAGGCTTAGAAAACTAACATGCAGATTCTCAAGGTCTAAAGGTCGCCTCACCAATCAGTTTCCAGTCCTTGACTTTCTTGAAAGACTTGAAGCACTCAAGGTAATATATGATGGCAGTGGACGAAACCGGTGCGACCTCCATTTCCCTCTGAACCTCAAAAAGCTGACCCTCTCGAAATTAGGCTTGCCATGGAGTAAGATCTCAGCAATTAGGAGGCTTGAGAAACTGGAAGTTCTGAAACTACTAAACGGGGCATTTGCAGGGGAAGAGTGGGATATGACAACTGAGGATGATGAGGATGAAAACTGCAAAAGCTTTCCTAGTCTCAGATTCTTGAAACTGGAGTCCCTTGACCTTGTTCGATGGAACGCTGAAGGCCATAGCTTCCCCCGGCTTGAGCATCTGATGCTGAGGAACTGTAAAATGCTTCAGGAGATCCCGTCTGGGTTTGCAGACAACAATACGTTACAGACGATAGAGGTGGGTCGGTGCACCGTCGAAGCTGCATCTTCAGCCAAGCAAATCCAGGAGGAACAAAAGGATCTTGGAAATGATAAGCTGGAGGTTCTCATTTATCCTCGACAACACGACATATATAATGTGCACTGCTAA</t>
  </si>
  <si>
    <t>Ia002795</t>
  </si>
  <si>
    <t>GWHPABKX002795</t>
  </si>
  <si>
    <t>ATGGGTCGAATGAGAATAGTGTTGCTCGAAAGCATAGAGAAACTTCGCAGTCATCTTGAAAGCCTAGAAAGTGACAATGAAGTTGAGATGCTTAAAATGGAGCTAGGAATCATTGTCTTTTATTACTTCAAGTATCCACATTTTGATTTGTCCCCGCACTTGGACAAGATCATGAACACTCATATCAGATTTGTGGAAGATCAGATTCTTCACTCACTTGGCAAGAAAACATCTGATTCTGGCCTGATTCTTCGTGCAAAATACGTGAACGAATGTATTTGGAAAGAAACTCTTTCCAGACGTTCAAAGTTATCATATCAGATTTCGTGTCCAGGGACAAACATGTCTGATGGATATCTGTTGGAATTCATGGATTCTCACATAGAGATTCTGAACTATATATCATGTGCTGGTTTCATCACAAAACTTACTTTGGAACAAGTTGTTGTCCTCAAGAATAAGCTGAGACTTCTCAGAGATTTCCACTTCTGCAAAACAAGAGGCAGGATTGTACATGAGAAACTGGAGTATCTGTCTACTCAGGTGCAGACCATGGCTTTTGAAATTGCACATCTTTGTTTCACCTTTTGGGCTGAATTCAATAAAGATTGCATCGATATAAAGCAATCCTTTCGTCTTATATGTGAGATTGAGCTCATTGAGCCGGAGCTGCAAGAGATTTTCTTGACTTCCACAAGAGCTTCACTGTGGTCACATTCAGAAATTTCAGCCAAGATTAAATGGCCAGATATCTTTGCCGAATTTCTCTGGGGCAGTCTATCTGAGCTACACGACAGCATGGCCAGTTCATTTGTTCCTTTGAATGCTCAAATTCTAAAAGAGATAGACATCTTAAAAAGTTATCTTATGGAGTTTGTGCCATCAAAAGATGTCTTAGCATGCATCGCATCTCTTGTCAATGAGGCAAGATTTTTTGTTCACAAGATCAAGGATAACACAATTCATGGAGCCAGAGAAGGTGAAATGCAGGTTGCAACTTCTGACATTTTGGAGAAGATTGAATCCAGTCGAAAACGGATTGAAGAGATTCAGCTTGCAGATACTGACACACCTGTGACCGATGGATTGTGGCCCATTCAGAATCTGCTGCACATCTTGAACAGTCTTATGAACCCCATGGATAATTCACTTGCTTCCGTGGAACATCAAATTGGGATAATAAAGAAGGAGCTTGCTTTTCTGAATTCATTTTTCAAAACGAAGGAACATGAATCTCTTGCTAATCTTCAAGCTCGTGCTGTAGGATTGGCTTACGATGCAGAATATGTAATTCACTTCCTGAGGCTTAATGATGATTGCTTGTTCCGTCATCTGAGTTTAAATGATGTGATAAGAGATATTAAGCTTATCATGACTGAGGTTACACAGCTTCGTGGGAGTATGCCTGATAACCCAACTCCTGGCAGTCTTGACAATTTAGTGGTGGGTTTTGAGAAGGAAACACAAACTATAATAGACCAACTTACCAGAGGACCTGAGGAATTAGATGTTATATCAATTACTGGAATGGCTGGGCTCGGTAAGACAACCCTGGCCAACAAAGTATATTGTCTAGATACTGTTGCCAGTCACTTTGATGTCCGTGCACGGTGCTGTGTGTCTCAAGAATATGACCTGAAAGACTTGATGCACAATATTTACGGGCAAGTTACTGGGAGCAAGAATCAGAAGGGAGAGGACAATATAGCTGATAAGCTCAGAAAAAGCCTAATGGGAAAGAGATACCTCATTGTCTTGGATGACATTTGGACAACTAAAGCATGGGATGAGTTAAGTAGAGCTTTGCCCAAGGATAGAAATAGAAGCAGAATCATCTTAACAACTAGAGAAGATCAAGTTGCATTACATGCCAAGATCAGTTATACTGAGCCTCAGTCTCTTCCCTTATTCACTCTAGAAGAGAGCTGGCAGCTGCTGCAGATGAAGCTATTTAAAGGGAGGACATGCCCTCAAGAGTTGGTGGATGTTGGAAGACAGATAGCCAAAAAATGTGGGGGGCTACCTTTTGTCATTGTTTTGGTGGCTGGTCTTCTAGGAAGGGTTGAAGAGGGGGCATCTCAGTGGCTGGACTTTGCTGGACGCTTAGGCCACATTGAGAAAGATGAAACTCGGAGCTGGGACATTATAGAATTAAGTTACAAGCATTTACCTGAGCATTTAAAACCATGCTTTCTTTACTTTGGTGCATTCCCCGAGGACCATGAAATTCCAGTTTCCAAGTTGATACAGCTTTGGATGGCTGAAGGATTTGTGAAACAGAAAGACAAGAGATTAGAGGATGAAGCTGAGGATTACCTGAAGGATCTAATTGGCTGCAACTTAGTAATAGTTTCTAGTAGGGGATACAATGGCAATGTCCAAACATGCCGCGTTCATGATCTGGTGCGCAATTTCTGCTGTACAAAATCCAAAGAGAAAAATTTCTTGCTGTCAATGAACCCTGGAGATGGATTGGGTACTGCATTTGATTCAACACATCGGTTTTGCTTTCATAAGAGGGTTATCAGTAATGACCTTCCTCTCAAATCATGGATGCGATGGAATTCTAGTATCCTAACAATTCTATGCTTTGTCCTTGGTGAAAGATACTATTCAATCTCTAGATTCCGTCATGACGGTTCATGGATGACGTACAAATTGAAGCTTCTCAGAGTGTTGGACTTGGAGTCTATAGTTGTGGGAGAATCATTTTTGGACAGGATACAGTACCTTGGTAAATTAAGGTACCTTGCCATCCAACTTCAAGGTCAAGGTTCCATCTCACCATCATCACTATGGGGTCTTGGCCATCTTGAAACTTTCAAGGTGAAGTCAAATAGTGATTTGCATTTACCATATATTTTCTGGAATGTGGGAAATCTGAGGCATTTGCATATAGATCACTACTGCTCTTTATGCCGAGAGGAATCAGCTCAAATTCAATTGAACAAGAACTATGAGAATCTACAAAGCTTTACCACATCAGTTCTCACCAATCATATAAGAGAAAAGGATACATTGATGAGGCTTCCCAATCTCCGGAAGTTGAGCTGCAAGTTTTCAGAATCTTACCACCAACAATTGCCTGAACTACACTTTCTTTGCCACCTTGAATGTCTCGAGGCATCCTACTATAACGAAATTTGCTCAGGGCCATGTCGGCACATGCTTAAACTTCCTTCAAGTCTCAAGCAATTGACAATAAGCTATTTTCGCCTGGCGTGGAGTAATATTTCAACAATTGCAGACCTACCCAACCTTGAGGCTCTTGAACTACACCAAGCATTTGAGGGAGAAGAATGGAATGTGGGAGATCACATGTTCTTGAAACTCAAATTCTTGAAATTACGGAACATCAGGATTGCACGATGGGAGGCCACTGCCGCCGATTCCTTTCCCATGCTTGAACAATTAGTTTTGGAGGACTGCCGGTACCTTGAAGGGGTACCTTTGAGCTTTGGAGAAGTTTATACGCTAAAAGTAATAGAAGTGAACAGGTGCAACCGCCCTTTAGCCATTTCAGTCGGGAAAATTCAGGAAGAGATGAAGGAAATTGGAGACAAACAGCTCAGTGTCCGTGTTCGGAATTCTGATTCTGAACCAAAAAAATGTAAGTCCTCAAATGAACTATTCAACATTACTTCTCTTTTACCTCTTCACATGATTAATGGAGATTATTTACTTGTTATTTTTGTTAGGGTACAACTACTAAATGTAAAGCGGGGACTTTAA</t>
  </si>
  <si>
    <t>Ia020046</t>
  </si>
  <si>
    <t>GWHPABKX020046</t>
  </si>
  <si>
    <t>ATGGCTGCTTTCGCTCTTATCACTTCTCTACTAAATTCAATAGAGTTCCATTTCCAACAGCCTCTTCCCTGTTTGATTCTTGATGATACAGAAATGGTGGAATCTTTGTGTAAGAAGATTCGATATTTGCAAGCCTTTTTGGAGGATTGTGAGAAGAACAACATCAACAGCCAGGCAAGGAGAGCCTTGGAGACAGAGATCAGAGGTGTGGCTCATGATGCAGAAGCCAAGATTGAATCACAATTACATCATCTTTATTTGCACTGCAACCAGGTAGATCACCCAGTTAAGCCTCCTCAGAGTCTTTATCAGACCTTGCAACAAGTAACGCGAGAAATTGAATCAATTGAAGAAAGGATTCAGATCGAGAGCAATAACAGCCAATCCGTAGAGCCTCAAAGAAGATACAGAACAGAGGAGAACAAAGCTGGCAGTTTCTATGGACGTTCTTCAGAGCCCAAGAATGTAATGGTAGGATGCGAGGATGAGTTTGATACCATAGGGCACAAGCTCATTTCACATTCAAAAAGACGGGAAGTCATCTCAGTCGTGGGGATGGGAGGCATCGGAAAGACTACTTTAGTTCAAAGAGTCTATGAAGATGTATCAATTATTTCTCATTTCGACGTTCGAGCATGGGCTACTGTATCTCAAGAGTATAACCTTGAAGAGATGCTTCTTGACCTTCTGGGTTGTATTGGTAAAAGGAGCACTGTTGGGAGTACCATTGAAGGAGACACCTCTAATGATCCTCCAGCAATTGACCTTACTGATCTTCCAGCAATTAACATCAATGAAAGAGTCATCTATAATGATCCTCCAGCGACTCGACTACGTAAAGCGTTGATGGGTAAGAGGTATCTAATTGTTATAGATGATATATGGAGCACCAAGGCATGGGATGACATCCATAGATGTTTTCCGGAAGAGGATTTCAACGGAAGTCGAATATTGTTGACTACAAGGCTCAAACATGTAGCAGACTATGCTAGTTCAGGTAACAGTTCTCATTACATGCGATTTCTAAATTTCAAGGAAAGTTGGAAATTATTTTACAAGAAAGTATTTGAAGAAAAAAAATTTCCCCGTCAATTTAAAAAGGTTTGTAGAGGCATTGTGAAAAAATGTCAAGGATTGCCTCTAACAATAATTGTGGTTGCTGGGCTAATCACCTCAATCAACAAGGAATCCCTAAACCAGTGGGGTATTGTTACTGAAAATTTGAATTCTTTGCTTAGCATGGATCCTGAAGAAAGGTGTTCAAAAATACTTTCACTGAGTTACTACCACTTGCCTCCACACTTGAAAGTGTGTTTCTTATATTTCGGAGTTTTCCCGGGAGATAGTAAGGTTCTTGTGAAGAAATTGGTTCAGTTATGGGTTGCAGAGGGATTCTTGAAGCTTGATTTGAATAAAAGCATGGAAGAAGTGGCAGAAGCTTACTTGCAGGATCTTATAGACAGAGGTCTAGTTCAGATTGATAAGCAAAGTCCTAGTGGCAAAATAAAGTCTTGTAGACTCCATGATATATTGCATAGCTTTTGCTTGATAGAAGCTCAAAGGGAAAACCTTTTGTATTTTATAAATGAGAATAATATTAAGGTGGCTATGGCAACAAGCTTTAATCCAAAAGCTTGCCGTTGGATTTGCAGTCAATTAAGCCATTTGCATTTGTCAATTGCTCGAGCATGGCATGATGACACTCACACATCTGATGAAATCCAATCCTTAGTATATTTTTTCAAAGATTTTCCCCGTAGCTATGAACCATTGTCTTCCTCTTTTAAACTACTAAAGGTGTTGGACATAGGTTCAACACTAATTCTGGATTCTATACCCGGAGAAATAGTTCATCTCGTTAATTTGAGATACTTAGCCCTATCCACTAATGTTGTCCTTCACAAGTTCCAATGGTTTAAGCTTCAAAGTTTGCAGACTTTCATTGTTGATTTTCATGGTCATTCATGGAAAGCGGAGCCACCACATATTTTGGATATGCCACGATTAAGGCATGTTTATTTTACCAAGGGTTCTCCTTTGTATCTTCCAAAGTTGGTTCAAGAAAATCTATTAACTATATCTTGGTTGAATGTGCCGGAGCCTTCGTGGACTAAGTCCGACTTGACAAAGATTCCACATGTGAAGAAACTTGGGATTTACATTGGGATCAGCATGAATTTTATGCCTTCTTTATTGCCGCCTGGTTCGCTTGATGGTCTGGCCAATTTGCATCAACTTGAGAACTTAAAAATTGCAGCAAAGGAAAGCAATCTTCTTGTGGGTGAATTCCAACTTCCAAAAGTTTTTCCACCAAACCTTAAAAAGTTGACGCTTTGTCATACTTATCTTCCATGGGATGACATGTTCCTTATTGCCACATTGCCCAACCTTGAGGTTCTAAAATTGATAGGGTACGCTTTTTATGGCTCAGAGTGGAAAACAACAGAGAATGGCTTCTGTAGATTAAAGTACTTTCAAATCGAAGAGTCAAATCTCAAGTACTGGAGTGCGGTTGCTAATCATTTCCCCGTTCTGGAATACCTAATTCTATCATACTGTCAATATTTGGAAGAAGTTCCAGCTGATTTTGTTGATATTATCACTTTGCAATTAATTAAGTTAACTCATTGTTGCTCTTCTCTTGTTACTTCTGCTAAACATATTCAAAAAGAGCGACTGGACTATGGAGATTATAAACTCGTTGTTCATGACTTTCATACTTTGACGCGAAGGTAA</t>
  </si>
  <si>
    <t>Ia008406</t>
  </si>
  <si>
    <t>GWHPABKX008406</t>
  </si>
  <si>
    <t>ATGGCGGCTTTTGTTGTTGTGAGCTCCCTTTTGGAGTTAGTGGAGCAGCAGCTTTTGCAGCAACCCAACCCATGTTTGGTTCTTGATGATACAGAAACGATTGTGTTGTTATTGAGGGACAAGCTCCACTTTCTGCAAGCATTTTTGGAGGAATCTGAGCTGAAAACCAAAGATCCCAAGGCTAAAGAAATATTGGAAAGTGAGATCCAAGATGTAGCTACTAAAGCAGAAGGTCAAATAGGATCTAAACTAAGGCATGTTTATTTGGCAACTAATGCTAATGTAGTTGAGGAGGCTTGTCAACAGCTTTATCAGACCTTGCAACAACTACTCAAAGATATTGAGATCTTGATGCTAAAACCAAATTTCAAGGAAGAGAAGAACATCATGGTTGGTGTTGTTAGCTCCCCAAGTACTGATTTACACCCTGAGCCTGAGGATACACCCATCGTTGGATTTGATGGAGAAGCAGATGCAGTAGTGAACATGCTCACATATAATAAGGGGTCATCATTGAAACGAGAAGTTATCGCAATCTGTGGGGTGGGAGGTCTTGGGAAGACTACATTAGCCAAAATGGTTTATGAAAATCTTAAAATTAGGTATCACTTTCACATTCGAGCATGGACTGTTGTGTCTCAAGAGCATAATGTAAAAGAGATGCTTATTCATCTTTTGGATTGTATTTTGCCGGTCACTAGTGAAATCTCCAACAAAAGTGAGGATGAGCTAGCAGAGCAATTACGCAAAAGTTTGGTGGGTAAGCGGTATTTAATTGTCTTTGATGATGTGTGGACCACTGAATCATGGGATGCGGTCCAATTTTGTTTTCCAGATAATTTCAATGGAAGCCGGATTCTAGTAACTACTAGATTAAGAGAGCTGGGTAGATGCTTATCTGAGAAAAAATTAGATCTGAGGTTCCTAACTCAAGATGAAAGTTGGGAAATAATTTCAAGAAAGGTGTTTGGGAATAGATGTTATCCCTCCGTTGAATTTGTGTCACTTGGAAGAAGTATTAGTAGACTATGCATGGGAATACCCCTGGCAGTTGTTTTGATTGCTGGACTTCTAGCTATCTTTAATGAGTCATTAGAAATATGGAAAGATGTTTTTCAAACTTTGTCAAAAAGAGAAAGACAATATGAAAACATCAAATTGGAAATAATTATATCTTTGTGTTACAGTTACTTGCCTAATAACCTTAAAGCTTGCTTTCTCTATTTTGGAGTTTTCCCTGAAGATAGCAGTATTCCTATTAAGAAACTAACCAACTTGTGGGTTGCAGAGGGATTTCTAAAGCCAGAAAGAAATAAGAGTTTGGAAGAAGTAGCAAAAACTTACTTGTATGATCTCATTAATAGAAATATAGTTCAAATTGACAAGCGAAGTGTTGATGGCAAGATTAAGAGATGTAAAATTCATGATAGAGTGCATGAGATGTGTCTGAGAGAAGCTAAAAAGAAGAACATTTTGTTTCTTATCAATGAAAAACATGCTCTAGAAGCTCGTCGTTGGATAAGTTGTCAATCAAATTATTGGCCAATCACTCGAGCAAGTTATGGGAATCACACTTCCGATGAAATCCGTTCTATTCTATACTTTGGAAAAGATTTCTACCTTTCAAGATGCAGGTTGGTATACCCATGTTTGAAACTGTTAAGAGTATTGGATTTATCTTTACTTAAATACTCTCATGGTATGCCTAGTGGAATAGCAGATTTAATTCATTTGAGATACTTGGCTTTAAGCACCATAGGTTCTCTTTACAAGTTTAGATTCTCTAAGCTTCAACATTTGCAAACTCTCATTGTTTCTTCATGGACGGGAGGATGTCTTTTGCAACTGCCAAGTAATATTTTGGATTTGTTACCGTTGTTGAGGCACTTGCACCTTGAAAAAAGGTATTCACAGTGTTTCCCAAGGTCGATTCAAGAAAATTTGCAAACTCTTTATTGGTTGAAAGTTGGTAACTCAGACCAAAATAAAAATTTTAGAGTTGTTCAAAACTTGAAGGAACTAGGGATTTACATTGAAGGTGAGTTGATGCATGGTTGTCTTGAGAGCCTTGTTCATTTACATCTACTTGAGAAATTGAAGTTTGAAATGGGAAGAGTTGGGCACTTTTATCTTCCTACTTCTTTTCCACCAAATCTTAAACAGTTGACACTTCGTTATACGTATGTGCCATGGAAGGAGATACACATAATCGGGAAGTTGCCCAACCTGGAGGTCCTCAAACTAAAAGATTTTGCATTTTGTGGCTCAAAGTGGGAACAAACAGAGATGGGATTTCAAAAATTAAAGGTGCTTCTCATTGCACGTTTGGATCTCAGGCATTGGAATGCAAGTGCATATCATTTCCCTATCCTTGAGAAATTAGTCTTGAAATATTGCTGGGAATTAAAACAAATTCCAATTGATTTTGCCAACATCAAAACCTTGAAATCAATTGTGCTAGAGAGTTGTTATTCTTCTCTTATGAGTTGTGCACAAGAGATTAAAAGGTTGTCTGCTTATGAGAATCAAAAGATGGAAGATATTAATTTTATCCCCTGGTTCAAAAAATATCAACCTGAACCAGAATTCCTTGTTGATGATCTTGGAACTAAGGTTGAATTGCCAAATAATGAGATGTCCAAAGAAGAAATTGATGAATGCTGA</t>
  </si>
  <si>
    <t>Ia008361</t>
  </si>
  <si>
    <t>GWHPABKX008361 </t>
  </si>
  <si>
    <t>ATGGGTTTTGACGCTGTAACCTGTCTAATCAAAATAGTAGAGCAAGACCTCGTGGAGCCCAAACTACTTTCTATTTTTGATGCTGGAGGAATGATGGCGCCACTACTTGAAACGATGGATTTGCTGTCTGACAAGCTCTGCTTTCTGCAAGCCTTTTTGGAGGAATGTAAGATGAAAATGAATGATGGGGACAACTGGACTAAGGAATTTTATGAAGAAGTCCAAGATGAAGTTGCTAGAATATATAAAAACTACAACATAGAACTTGAACTGAGACAAGTATATTTGGCAGCTAACAAGGAAGAGCATGCAGCACTTGACGCTGGTACAAAACTTTATAAGACTTTGAAACATATGGTAATAGAATTTGAGGAAGTTAGAGAAGGGATCCTGGGGGTAAAACGAAGAGCTGCTTTAGAGGCTGGGGAACAGAACATCACAATTTGGGATACCTACCAAAATGCTTTAGATCCTGGGAATGAAGTAATTCTGGGATTCGACAAAGATATAGATACGATAGTTAACCGGCTCTGTTATTCATACTTCATGAGATCAGTTTTCACCATTTTGAGGAATAGTAACACTGACAAGTTTCGGAAATATGTTGAAAATCCAGTGCTGAAACTACAAGTTATCCCACTCGTTGGGGAAGGAGGCATAGGAAAAACTACATTAGCCAAAAGAGTCTATGGACATCCAATTACTAATGCTTGCTTTCAAATTCAAGCATGGGTTGTTGTGTCTCAGGTTCATAACCTCAAAGAGATGCTCATTGGTCTATTACGTTGTATTTCACCAATAACAAGTGAAATCTACGACATAGACGATGCTCAAATAGCTGAGCAATTACGCAGAAGTTTGATGCGCCAGAAGTATTTAATTTTTTTGGATGACATATGGACCACTGCTGCATGGGATGCTATCCAAGGATGTTTTCCAGAGAACTTTAATGGAAGCCGAATCTTAGTAACTACTCGGTTTACAGAGGTGGCTGAATACTTAAGTGCAGATCCCTACGATGTGACGTATCAAACTTTAAAGGATCGTTGGGAATTAGTTTCGAGGAAAGTGTTTGGGCAAAGCCAATGTGTTCCCAGGGAATATGAGTTAATTGGGAAACGCATTGTTCTTGGTTGCACTGGATTACCCCTAGCAGTTGTTGTGATTGCTGGACTTTTGGCAACAGCAAAAGCGTCTCTAAAAATATGGAGAGATGTTGCAGAAACTTTGGATGGAGTTGATACATATGATTATAACAACAGAATTTCAAAAATACTTTCATTGAGCTACAACTACTTACCTAATCACTTGAAAGCTTGCTTTCATTATTTTGGTGTGTTTCCTGAAGACAATGTCATTCCTGTTAAGAGACTAATCAACTTATGGGCAGCAGAGGGATTTTTAATACCTCATAAAAATATGAGTTTGGAAGAAGTGGCAGAGAGTTACTTGGATGATCTCATTAATAGAAGTCTAGTTCAAATTAATGAGTTGAGTATTGAGGGCAAAGTTAAATCATGTAAGGTTCATGATCGAGTGCACGGGGTTTGTGTGAGAGAAGCAATAAAGGGGAATGCTTTGTGCATTATCCATGACAATCATGCTCCAAAAGCTAGTCGTTGGTTAAGTTGTCAAACAAGTCATTGGCCAATCACTCGAGTGAATTATGGAAATTGCACTCATGATAAAATCCATTCAGTTTTCTACTTTGGTAAAGATGTATACCATTCAAAATGCAGGTTGGTATACCCATGTTTGAAATTGCTAAAAGTATTGGATTTATCATCAGTTAAATGGTCACAAGGCATGCCTAGTGAAATAACAGATTTGGTTCATTTGAGATACTTGGCTTTAAGTACCATTGGTTCTCTTTACAAGCTTCAATTTTTCAAGCTTAAAAACTTGCTGACTCTCATAGTTACTTCGTGGATGGAAAAATGTCCTTTGCAACTGCCATGTGATATTTTGAGTTTGCCACAATTGAGGCATTTGCATGTTGACAAGAGATGTTCTCAATATCTCCCTTGCTTAGTAAAAAAAATCTACAAACCCTTTATTGGTTGAAAGTTGCCAGCTCCGATGAAAAACCAAACTTCGGAATGGTTCCAAACCTGAAGGAGCTTGGGATTTACATTGAAGGACAACTGATTCCTAGCTATCTAGGGAGCCTTGTGTATTTACATCTACTTGAGAAGTTGAAGTTTGAAGTAGGAAGAGTCGAGCGCTTTTGTCTTCCAACAGGTTTTCCACCAAACCTTAAGAAGTTGACACTTCGCTATACTTATCTTCCATGGAAGGAGATGGACATAATTGGCATGTTGTCGCACCTTGAGGTGCTTAAACTAAAAGATTTCGCCTTTTGTGGCTCAAAGTGGAAACCATCGAAGCTGGGCTTTCGAAAATTAAAGGCACTTCTTATTTCACGCTCAAATCTCAAATATTGGAATGCAAATTCTAATAATTTCCCAGTTTTGGAGCGTCTAGTCTTAAGATATTGTTGGGAATTGAAACAAGTTCCAATTAGTTTTGCAAATATTGGAACACTGAAGTTGATTGTGTTAGAATGTTGTTATTCTTCTCTTGTGACTTCTGCAATGCAGATTTCCTCTGCAAAGAAGTTATTGTTTGAGGGAACAACAGATTGCCCACTTCGTGTTCGTGAAGTTAGAACTAAGGTTTCTCTCTAATTA</t>
  </si>
  <si>
    <t>Ia008360</t>
  </si>
  <si>
    <t>GWHPABKX008360</t>
  </si>
  <si>
    <t>ATGGCTTTAGATGCTGTAACCACTCTAATCAAAATAGTAGAGGAAGACCTTATGGAGCCCAAACTACTTTCGATTTTTGATGCTGGAGGAATGAAGGTGTGGCTGCTCGAAACGATCGAATTGCTGTCTGCCAAGCTCTGCGTTCTCCAAGCCTTTTTGGAGGAGGAATGTAAGACGAAAAGGTGGAATTACTTGTTTGATTATAAAGTTGTTGGAATATATGACGAATATGAAATAAAATCTAAACTGGGACTAGTATATTCGGAAGCTAATTGCCTACATATTCGTGGGACCTTGAAAATAATGGTAAGAGAAATTCAGAAAGTTGAAAAATGGATCCTGGTGATGAAAAAAGGAACTGCTTTAGAGCCTGAGGAAGAGAACATCACGGTTTGGGATACCTACCAAAATGCTTTAGAGCCTGAGAATGAAGTAATTGTAGGATTCGACAGTGATATAGACATGATAATTGACCGGCTCTGTTATTCACACTTGATGAGATCAGTTTTCACCATTTTGAGGGATAGTAACATTGACAAGTTTAGGAAATATGTTGAAAATCCAGTGCTGAAACTACAAGTTATGCCACTCGTTGGGGAAGGAGGCACAGGAAAAACTACGTTAGCCAAAAGAGTCTATAGACATCCAATTACTATTGCTTGCTTCCAGATTCGAGCATGGGTAGTTGTGTCTCGAGTTCATAACATCAAAGAGATGCTCATTGGTCTATTACGTTGTATTTCACCAATCAGTAGTGAAATCTACAACATAGATAAGGCTCAGATAGCTGAGAAATTATGCAGAAGTTTGATGGGCCAGAAGTATTTAATTTTCTTGGATGATATATGGACAACTGCTGCATGGGATGCCATCCGAGGATATTTTCCAGAGAATTTTAATGGAAGCCGAATCTTAGTAACTACTCGGTTCACAAAGGTGGCTGGATACTTAAGTGCAGATCCCTACCATGTGAAGTATCAAACTTTAGAGAATCGTTGGAAATTATTTTCAAGGAAAGTGTTTGGGCAAAGCCAATGTGTTCTCAGGGAATATGAGTTAATTGGGAAACGCATTGTTCGTGGTTGCAGTGGATTACCACTAGCAGTTGTTGTGATTGCCGGGCTTTTGGCAACAGCAAAAGAGTCTCTGGAAATATGGAGAGATGTTGAGGAAGCTTTGGATGGAATTTATACATATGATACTTACAACAAAATTTCAAAAATACTTTCATTGAGCTACAACTACTTACCTAATCACTTGAAAGCTTGTTTTCATTATTTTGGTGTGTTTCCAAAAGATAATGTCATTCCTGTTAAGAGAATAATCAACTTATGGGTTGCAGAGGGATTTTTAATGCCACATAAAAATATGAGTTTGGAAGAAGTGGCAGAGAGTTACTTGGATGATCTCATTAATAGAAATCTAGTTCAAATTAATGAGCTGAATATTGACGGCAAAGTTAAATCATGTAAGGTTCATGATCGAGTGCACGAGGTTTGTGTGAGACGAGCAATAACGGGGAATGCTTTGTGCATTATCAATGACAATCATGCTCCAAAAGCTAGGCGCTGGTTAAGTTGTGAAACAAGTATTTGGCCAATCACTCGGGTGAGTTGTGGGAATTTGACTCCCAATAAAATCCATTCCGTTCTTTGCTTTGGTAAAGATCTATACCATTCAAAATGCAGGTTGGTATACCCATGCTTGAAATTGCTAAGAGTATTGGATTTATCATTAGTCAAATGCTCACAAGGCATGCCTGGTGAAATAACAGACTTGGTTCATTTGAGATACTTGGCTTTAAGTATCATTGGTTCTCTTTACACGCTTCGATTTTTCAAGCTTAAGAATTTGGTAACTCTCATAGTTACTTCATGGATGGAAAAATGTCCTTTGCAACTGCCATGTGATTTTTTGGATTTGCCACAATTGAGGCATTTGCATGTTGACAAGAGATGTTCACAGTATCTCCCTTCCTTAGTAAAAAAAGATCTACAAACTCTTTATTGGTTGAAAGTTGCTAGCTCCGACCAAAAACCAAACTTCGGAATGGTTCCAAATCTAAAGGAACTTGGGATTTACATTGATGGCCAACTGGCGCCTAGCTATCTTGGGAGCCTTGTGTGTTTGCATCTACTTGAGAAGTTGAAGTTTGAAGTAGGAAGAGTCGAGCGCTTTTGTCTTCCGACAAGTTTTCCACCAAACCTTAAGAAGCTGACACTTCGTTATACTTATCTTCCATGGAAGGAGATGGACACAATTGGCAAGCTGCCGCACCTTGAGGTGCTTAAACTAAAAGATTTTGCCTTCTGTGGCTCAAAGTGGAAACCATCAAAGCTGCGCTTTCGGAAATTAAAGGCACTTCTTATTTCGTGTTCAAATCTCAAACATTGGCGTGCAAATTCGAATCATTTCCCAGTTTTGGAGCGCCTAGTCTTAAGATATTGTTGGGAGTTGAAACAAGTTCCACTTAAATTTGCAAATATTGGAACACTGAAGTTAATTGTGTTAGAATGTTGTTATTCTTCTCTTGTGACTTCTGCAAAGCAGATTTCTTCTGCAAACAAGTTATTGTTTGAGGGAACAACAGATTGTCCACTTCGTGTTCGTAAAGTCGGAACTAAGGTTTCTCTCTAA</t>
  </si>
  <si>
    <t>Ia008357</t>
  </si>
  <si>
    <t>GWHPABKX008357</t>
  </si>
  <si>
    <t>ATGGCTTTTGTTGTTGTAACCTCTCTACTAGAGATAGTAGAACAGCAACTTATTATGCAACCCAATCCATCTCTGATTCTTTATAACAAAGAAATGATTGTGATGTTGTCACAAAAGCTCCGGTTTTTGCAAGCCTTTCTGATGGGATCTGGGAAGAAAACCAATGGCTCCCGTGGTGAGGAAATGTTGGAAGCTGAGATCCGAGATGTCACAGCTGAAGCAGAAGGGGAAATAGAATCTAAGCTAGGTCAAGTTTATTTGGCAGCTAATAGGGGGGAGAATGTAGTTGTGGCTTGTCAAGGTCTTCATCAGACCTTGGTACAAGTAGTAAGAGATTTTGAGGCAATTGAATCAAGGATTCTGACTCAAAATGCAAATAGTGTTTCACGTATTGGTTCATCAACAAATGATTTCAAGGAAGAGAGCTTCATGGTTGGGGGTATCTCTGGAAATGCTGTTGAAACTCAGAATGAAATCATTGTAGGATTTGACGACGACGTAGAGGAGATAGTATACAGGCTCACTATTTTAAAACAATCTGGAAAAAGAGAAGTTATGGCACTTGTAGGGGAAGGTGGCATAGGAAAGAGTACATTAGCTAAGATAATCTTTGAGCATCCATATGTTATTGATCATTTTCACATTCGAGCATGGGTTGTTGTGTCTCGGGAGCATAATCTCAAAGAGATGCTCATCAGCTTATTACATTGTATTGCGCCAATAACTAGTGAAATCTCTAACAAGGATGAAGCTCAGCTAGCAGAGCAACTATGCAAAAGATTGACGGGTCAAAGGTATTTAATTGTCTTAGACGACGTGTGGACTACTACAGCCTGGCATGCTATCCAGCAATGTTTTCCACATAATGCTAATGGAAGCCGAATCATGATTACTACTCGAATCCGTAATGTGGCTAGAGACATAAATGCACATCAGCACATTATGAAGTACCAATCTCTAAAAAACAGCCAGGAACTACTTTCAAGGAAGGTGTTTAGGGGAAGATTTTATTGCACCCCCACATATGAGTACTTTAGGGATCGAATTCTTCTTCAATGTCGTGGATTACCACTAGCAATTCTTGTGATGGGTGGACTTCTGGCAACAGCCAAAGGGTCATTAGAAGTATGGAGAGAGGTTGCAGACACTGTGGATTTAATGGATTGGGATGACAAAATCATTTCGAGAATACTTTCATTGGGCTTCGAGTACTTGCCTAGTCACTTAAAGGCTTGCTTTCTTTATTTTGGAATTTTACCTGAAGATGGTGATGTTCCTGTTAAGAAAATAATCAACTTATGGGTTGCAGAGGGATTTTTAAAACTAGAAAAGAATAAGAGTTTAGAAGAAGGGGCAGAGAATTGCTTGCTTGATCTTATTAACAGAAATCTAGTTGAAGTTAACAAACTAAGTATTGACGGGAGGATCAAGTCGTGTAAGATTCATGACCGGTTACACGAGATTTGTGTAAGAGAAGCTGAAAAGGAGAATATTATATGTGTCATTGATGAAAAACATGATCCACAAGCTAGTCGTTGGATAAGTTGTCAATCAAGTCATTGGCCAATCACTCGAGCATGCTATGGGACTCATAATTGCAATAAAATTCACTCCATTTTCTACTTTGGTAAATACTCATACCCTTCAAAATGTAAGTTGGTATACCCATGTTTGAAACTTCTAAGAGTATTGGATTTATCTTTGATTAAATGCTTGCATGGCATGCCTAGTGAAATAGTGGATTTGATTCATTTGAAATACTTGGCTTTGAGCACTATAGGTTCTCTTTATAAGCTTCAACTGTTGGAGCTTCAAAATTTGCAAACTCTCATTGTCTCTTCATGGATGGAAGATTATCCTTTGCAACTACAGTGTAATATTTTGGATTTGCCACAATTGAGGCATTTGTACCTTGAAAAGAGATGTTCACAATACCTCCCAAGCTTGGTTCGAGAAAATTTACAAACTCTTTATTGGTTAAAAGTTACTAGCTTGGACCGAAATCCAAACTTTAGAATGGTTCCAAACTTGAAGGAATTGGGGATCTACATTGAAGGTGAACTACTAACTGGTTGTGTTGAGAGCCTTGTCCATTTACGTCTACTTGAGAAGTTAAAAATTGAAATTGGAAGGGTTGAACAATTTTATCTTCCTACTGCTTTTCCATCAAACCTTAAGAAGTTGACACTTCATAGTACATATCTTCCTTGGCATGAGATGGGCATAATTGGTAAGTTGCGCAATCTTGAGGTACTCAGATTGAAAGATTTTGCGTTTTGCGGCCCGGAGTGGAATCCAATGGCGGGGGAGTTTCAAGAATTAAAGGTACTCCTTATTGCACATACAAATCTGAAACGATGGAATGCAAGTTTTCATCATTTCCCAGTTTTGGAGCGCCTAATCCTAAGATATTGTTGGGACTTGAAAAAAGTTCCAATTGGTTTTGCAAAAATTAGAACACTGAAACTTATTGTGTTAGATAGTTGCTATTCTTCTATTGTGACTTCTGCAAACCAGATTTCTTCTGCAAACATATTATCGTTTCACAGAATGCCTGATCGCCCACTTCATGTTCGTCATTTTGGAACTAAGGTTTCTCTCTACTTTTTTTCATTAAATTGTATCTTCTAA</t>
  </si>
  <si>
    <t>Ia020056</t>
  </si>
  <si>
    <t>GWHPABKX020056</t>
  </si>
  <si>
    <t>ATGGCATATGCTTATGCTGTTGTAACTTCGTTAATGGCGACCATAGATCATCACTTTCTTCAACCCAATCCAAGTCTGCTTCTTCAAAACAATGAAGAGATCCATTCCATGTATGAGAAACTCCGATTTGTGCAAGCTTATCTGGAGGGAGCAGAAAAGAAAGCGGGCGATCTGGAAGCAAAGATCAGAGATGTCTCAGTTGAAGCCGAGGCAAAAATTGAGCTAAGACTAAGAAAATTTTATATGGCTGATGAAGGGAGAAGAAAGCGCAGAAAAGAAAAAGCTCATCGGAGACTCCATTTGACCTTGAGGCAAGTCATAGATGACACTGAAGAGTTGATGATGATGATTGCTAACAGAGTGCACGACTCTGCCAATAATTCCAGAAGAGGAAATGGTGCATTGACATCGGATCGTGTGAACACTTTTGTCGTCGTTGGACGCCAGGGCACAATTGTGGGATGCGACGAAGATTTGAGGATGTTGCTAGACCGCCTAACTCGAGAATCTAAACAGCGACAAGTTGTCTCCATTGTTGGAATGGGCGGGATCGGTAAGACCACTTTAGCTTACAGAATTTACAAAGATTCATTAGTTTCGTCTCACTTCCACATTCAAGCTTGGATCACTGTGTCTCAAGAGTGTAATTTTAGAGAAATGCTTCTTGACGTTCTCCATTGTGTTACAAAGATGACACAAGAAATGTATAAACAGTCAGAGGATGAACTTGCAGATCGATTACGCAAAATACTAATGGGTAGGAGGTATTTGATTGTGATGGATGACATTTGGAGTATTGACCTGTGGGATGACATTCAAAGATGTTTTCCAGATAATGGCAATGGAAGTCGAATATTGTTAACCACTCGGCTCAAAGAGGTGGCTGATTATACTAGCCCGGGTAACAATTGTTATGACATGCGGTTTTTAGATTCAAATGAAAGTTGGAATTTGTTTTACAAGAAGGTATTGGAAGGAAATGAATTCCCCCTTGAGTTTCATAAAATTGGCAGAGACATTTCTGAGAAGTGCAGGGGTTTGCCTCTAGCTATTAATGTGATTGCTGGGCTTCTTTCCAAAACCAACAAGAAAAAGTGTGAATGGGAGAACATTGCCAAGAATGTAAGTAAATTTGTAAGCAGTGATCCCAATCAACAATGTTCAAGAATACTAGCTTTGAGTTACAACCACCTACCTCTTCATTTGAAGATCTGCTTCTTACATTTGGGGATTTTCCCAAGAGACACTGAAATTCCAGTGAAGAAGCTGGAGAAGTTATGGGCTGCAGAGGGGATTTTGGGAGGAGAAAGTTCAAAGAGGGTGGAAGAAGTGGCTAATGCTAAACTGCAGGATCTTGTTGATAGAAGTTTAGTCATAATTTCCAAGCACAGCTTTGACGGTAAAATCAAGACATGTAGGATGCATGATCTATTGCAAGAGTTGTGCATGAGTGAAGCTCAAAAGGAGATTCTTTTAAATTTTTCCAATGAAGAAGATGAGGAGGAATCTCAATCCATATACTTGTTACCCAAAACTCTTCGCTGGTTAAGTGTTGGATCACGTAGGTACGATGATTTCCATCTGTATCATACCTTTGGCAAATTCCGTTCAATCCTCTTCTTTATGAATCTTGAATATTTTCGTGATTTAGAACGCAAGCTAGTGTTTCTGCGTTCCAAGCTGCTAAGAGTATTGGACATTGCCTCAGTACAAATACCATACCCAGGTGTAGGTATACTCAATTTGATTGTTGAAGCAGGTCTTGTTCATTTGAGATATTTGGCTTTGAGATTTAGCTCAAATTATGAGGAGAGTCTGCCATCTTCTCAGCTTTGGAGCCTGCAAACATATATTGCTGCGTATGGTAGCATTGATACTAGGAAATTTCCAACCAGAATTATGAAGCTGCCACTATTAAGACATCTTTGTTTTGAAAAGATTTATATATCAGATCCTTCATTGGTGGTTCCAGAAAGTCTAGAGACTATGTTATGGTTGGATCATCGAAGTCATACTCGGGAGCTTTTTCAAAGGCTTCCAAACCTCAAGGAATTGGGGATCAAAGGAGATAGTTCCAAGAAAGGCCTTGGTGAGTCCGATTGGTCTTATAATCTTGTCTATTTATGTCAAGTTGAGACTCTAAGAATTGCTGTTCCTAACTTAACATGCTTAAGCTGGAGTTCTTTTCCCCCAAACCTTAAGAAGTTAACTTTTAACTCGACGAAGATGCCATGGAAGGATATGAACGTGCTTGGTATGTTACCCAACCTCGAGGTGCTTAAATTGAAAAATAGAGCATTCATAGGTCCACAGTGGGAACCAGAAGAGGGAGGATTTTGTCGATTAAAATATTTGCTTATTAAAGACACAGATCTCATGCACTGGGAAGTTAATGATGATCCTTTCCCCATCCTCCAGCGCTTGTGCTTGAGATGTTGCTTTGAATTGAAAGAGCTACCGATTGGTTTTGCAGATATTACAACACTGCAGTTGATTGAGTTAGAAGATTGTAATCCTTCACTTTTGACTTCTGCCAAGCACATCCAGGAAGAACAACACAACTATGGAAACGATGCAATTCTTGTTCGTTACAAGGTTTGGTCTACCTGTTTCCTTTTGCAAAATCCTGTAACCTTGATTGTATTCTTTTCTCTGTTCATTTCTAACCTACCTGGTCCACTTTGA</t>
  </si>
  <si>
    <t>Ia008143</t>
  </si>
  <si>
    <t>GWHPABKX008143</t>
  </si>
  <si>
    <t>ATGGCTTTTCTTGCTGTAACATCTCTTATGAGAACGTTAGAGCTTCAGTTCCTACAGCCCCAACCACGTGTTATTCTCACAAACAAAGAGCAGATCAAGTCTCTTCATGAAAAACTTGGGCATTTGCTAGTTTTTCTGGAGGAATCTGAGAAGAAAGCCACCAATTGGGAGGAGATCAAAGAAGTCACCAAAAATAAAATTAGAGGAATGAGTTTCAAGGCAGAAGATGACATTGAAGAGGAGCTGTTGAGAGGAGTAGTGAGTGTCAAGGCAGAAGATGACATTCAAGTTCATCACTATCACGAACTTGAAAAAACCTTGCAGGGCGCACTGCAAGATGTTGAAGGGCTGATGGAGATTGCAAGGAGCATCAACCACTTTGTCATCAACAATAATCCCACGGTTGGAGGTTCTTACCAACGTACCTCAGGTGTGGAGGATGCAATGGTAGGACACTCAGAAGAACTGAATGTGGTAATGTCTCAGCTCTGTCACCACTCACTCAAACAACGCCAAGTAATGGCTATGGTGGGCATGGGTGGTATCGGCAAGACAACTTTTGTTAAGAGAATTTATGACGATCCAATTGTCAAATCTCATTTTAAGTTACGTGCTTGGGCAACCATGTCCCAAGTGCATAACAAAGCACAAGCCCTCTATGACCTTTGTCGTTACATCATGCCAAAGAGCAGTACCTTCAACAACAAAATTGAGGGTGATCTAGAAGGTCAACTGCAAAAAAGTTTAAAGGGCCAGAGGTACCTTATTGTTGTGGATGACATATGGACTACTGAGGCATGGGATGATATCCAAAGATGCTTTCCAGATGATGGAAATGGGAGCCGAATTTTGTTGACAACTCGGGATAGAGAGATAGCTAAGTATGCCGACTCTGGTAAGTATTGTTATGACATGCGTTTCTTAAATCCATGTGAAGGTTGGGATTTATTTTACCAGAAGTTTTTGGGTGAAGAATTTATGAACAAAGAATTAGAAAGAATAGGGAGGAACATTGTTCAGAAATGTCAGGGTTTACCACTTACAATTGTGGTGTTAGCAGGGCTTCTCTCTACTATCAAGTCGGTAGATGAATGGGAAAACATTGAAAGAACAATAAATTCACTGCTGACTTTAAATCTTTCTGAACAATTTGCAAGAATACTCAATTTGAGCTACAACAGTTTGCCTAGCCACTTGAAGGGTTGCTTTTTGTATTTAGGACTTTTTCATGAAGATTGTGAGATTCCAATTAAAAAGCTTATTAGGTTGTGGATTGCAGAGGGATTTGTAGGGACCTTGAGTCATAGCAAGAGGCTAGAAGAAGTAGGTAGAGATTATTTGCAAGATCTTATTGATAGAAGTCTAATTATGGTTCATAGGAGAAGCTTTGATGGAGAAATCAAGACGTGTAAGATGCATGATCTTTTACATGACTTGTGCACAAGCAAGGCTAAAACTGAGAACCTTTTGTACCTTGAAACTAAGGGTAGTAGCGATCGTTTTAATCGATTTATTCGATTGGGTGATAGTCGTTGGTTAAGTCTTAAAGTAGCAATTCCAGCTTTTCATTTGGTCATTGATTCCAAGAAATGTCGTTCCATTTTATGTTTTAATATGGCTGTAAACTGTGATCGTGAATGGTATTTGCTGGCCAACTCTTTTAAGAAGTTAAGAGTGTTAGACTTGAGCAAGATTAACTTTGCATTAGGTATGCCTCCTGATATTACAGATCTTGTTTTCCTAAGATACCTAGCATTAGCGTCAAGTAAGCTTCTAAACCATATACCTTTGTGGAAGAACTGGAACTTACAGACACTAATTATCAGTGAAGATGACAACGGTTCCCGCAAGTTGCCTCAAGGAATCTGGGACTTGCCACAATTAAGGCATCTGGAAATCTACCACCAGGTTTCTATAGATCTTCCAAAAGTGGCTCAAGAGAATCTGCAAACACTTTATTGGTTGTCTGCCTCAGAGTGCACAGTGGAAGTGTTTCTGAGAATCCCGAATGTTAAAGAGTTGGGAATAATTGCTGGACACGAAGCCTCGCCACATGGCTTAAATAATCTGTGTTATTTAAGTCGTCTTGAAAAGCTAAAAGTTCAGGGCTCTTACCATCCTTTACACCTACCTCCACACGGTGATTTTTTCCCACAAAACCTTAAGAAGTTGACATTTGTGAGAACTCTTATACCATGGCAAGCCATGAATGTTATTAGTATGCTACCTAATCTGGAGGTGCTTAAACTCAGAAACTTTGCCTGCGTGGGACAAGATTGGGAACTAATTGAAGAAGGTGGCTTCCCACAGTTAAAAGTTTTGTTCATTTCTCTTACAAATTTGAAGGAATGGAAGGCATATGTTGACTCTCCTTTCCCGAAACTCAAACGCTTACTCTTAAGAAATTGCTTTGAGTTGAAAGAGATGCCAGAGTGGATTGAAGATATCATCACACTCCAGTTAATTAAGTTGGAGTATTGCTACGCTTCCCTTGTTGGTTCTGCTCAGAGGATTAAAGAAGAGCAACTTGACAACTACGGAAATGATATGTTACATGTTAATGACTCCAATACTCGACCAGGTTTGCCTCTCAATTAA</t>
  </si>
  <si>
    <t>Ia007943</t>
  </si>
  <si>
    <t>GWHPABKX007943</t>
  </si>
  <si>
    <t>ATGGCTTTTCTTGCAGTAACTTCTCTGATGAGAACAATAGAGCTTCAGTTCCTACACCACAAACCACGTGTTATTCTTACAAACAAAGAACAGATTAAGTCTCTTCATGAAAAACTTGACCATTTGCTAGTTTTTCTTGAGGAATATGACAAGAAAGCCAACAATATTTTCTCTGATGAGATGAAACAAGTCACAGAAAAAATTAGAGAAGTGACTGCCAAGGCCGAAGATGACATTGAAGATGAGCTGTTGAAGGTTCACCATTATCACAAACTCGACCAAACATTGCAACGTGTTATTAAGGACATCGAAGAGCTTATGCAGATTACAAGGAAGACCAACCACCTTGTCAACAATCTCATCCTTGGAGGTCCCTCTCAACCTACCTCAAATGTTGAGGATTATGCAATGGTAGGACACTCAAAAGAACTGGATGAGGTAAAGTCTCAGCTCCTTCGTGGCTCGCTTAAACAACGCCAGGTAATAGCCCTAGTTGGCATGGGTGGCATCGGTAAGACAACTTTTGCTAAAAGAATTTATAACGACCCTATAGTCGCCTTTCGTTTCAAGTTTCGTGCTTGGACAACCATGTCCCAAGAGCATAACAAACTTCAAGCTCTTACTGACCTTTACCGTTGCGTCTTGCCAATAAGTACCAAGGAAATAGAGGGTGGTCCGGAAGAAAGACTGCGCAAAAGTTTATTGGGCGAGAGGTACCTTATTGTCGTGGATGACATATGGACTAAGGAAGCATGGGATGCCATCCAAGGATGTTTTCCAGATGATAATAATGGTAGCCGAATATTATTGACTACTCGCGTTGGAGAGATAGCCCAGTATGCCAATTCTGGTGAGTGTTCTTATAACTTGAGTTTCTTAAATCCAAATGAAGGTTGGGATTTATTTTATCAGAAACTTTTGGATAAAGAATTTCCAAACAATGAATTTGAAACAATTGGGAGGAACATTGTTCAGAAATGTCATGGTTTACCCATTACAATAGTGGTGGTAGCTGGGCTTCTATCCACTATTAAAAAGTCAATAGATGAATGGAAAAACATTGAAGCTACAATAAATTCACTCGAGACTTTAGACCGTGATCAACATTTCTCAAGAATACTTGATTTGAGTTACAACAACATGCCTAGCCACTTGAAGGGTTGCTTTTTGTATTTAGGAGTTTACCATGAAGATTGTGATATCCCAGTTAAAAAGCTTATTAGGTTATGGATTGCGGAGGGATTTGTAGAAACAATAAGTAGTAAGAGGCTAGAAGAAGTAAGTGAAAATTATTTGCAAGATCTTATTGACAGATGTCTAGTCATGGTTCACGAGAGAAGCTTCAATGGCAAAATCAAGACTTGTAGGATGCATGATCTGCTACGTGAGTTGTGTCTGAGCAAGGCAAGGAAAGACAATCTTTTGTACCTTGAAACTACGGGTAGTTTTGGTGGGTTTGATCGCTTTGTTCGATTAGGTGATAATCGTTGGTTAAGTCTTAAAATAGTAGACCCAGATTTTCATTTGGCCATTGTTTCCAGTAAATGTCGTTCCATTCTATGTTTTAATATGGTTGCAAACTGTGATTATGAATGGTATTTGTTAGCCAACTCTTTTAAGAAGTTAAGAGTGTTAGACTTGAGCAAGATTAACTTCGAGGAAGGCATGCCTCCAGATATTACAGATCTTGTTTTCCTAAGGTACCTAGCAATAGCCTCAAGCAAGGTTCTAAACTCTATACCTTTGTGGAAAAATTGGAATCTACAGACACTACTTGTCACAGAAGATGACAATGGTGCCACTAGGCTACCTCCTGGGATTTGGGACTTGCCACAACTAAGGCATCTTGAAATCTACCATCCCATTTCTATTGATCGTCCAAAAGCAGTTCAAGAAAATCTGCAAACACTTTATTGGTTGTCTACCTCAGAGTGTACACCAGAAGTCTTTTCTAGAATCCCAAAGGTTAAAGAGTTGGGAATAATTGCGAGACCCGAAACGTCCCCACAAGGTTTAAATAACATGTGTTGTTTAAATTTTCTTGAGAAGCTAAGAGTTCGGGGCTCTTACCACCCTTTTCACATGCCTCCAAAAGTCAATATCTTCCCAGAAAACCTTAAGGAATTGACACTTGTGAGGACCCTTATACCCTGGGAAGCCATGGGTGTTGTTAGTTTGCTACCCAAATTGGAGGTGCTTAAACTCAAAAACTTTGCTTGTGTGGGACAAGAGTGGAACCTCATTGAAGAAGGTAGCTTTCCTCAATTAAAGGTTTTGCTTATTTCTCTCACAAATTTGAAGAAATGGAGTTCGGATGTGGACTGCCCTTTTCCCAAACTCGAGCGATTACTCCTAAGAAATTGCTTCGAGTTAAAAGAGTTGCCAGAGTGGATTGAAGATATCATCACACTCGAGTTAATTAAGTTGGAGCATTGCTATTCTTCCCTTGTTAGTTCTGCTAAGAGGATTAAAGAAGATCGCTTTGAGAATTGCGGGAAAGACATGTTAGATGTTCTTGACTTACATACTCGACCAGGTATAGTCTGTCTCTTAAATTAA</t>
  </si>
  <si>
    <t>Itb04g05590</t>
  </si>
  <si>
    <t>ATGGCTTGTGTAGCTGTAAACTCTCTTGTGAGAACTATTGAGCTTGAGTTCTTGCAACCTCAACCTCGCCCAATCGTACTACAAAAGCAACTCATCCCTAGCAATGAAAAGTTGATCCAAAATCTCCACCAGAAGCTTGGTAATCTGATAGAGCTGTTCGATGAGAACAGGATGGATAGTATCCAAGCTATTAAAGAATTGGAAACTAAGCTCAGAGATGTGGCTTTCCGAGTGGAAGATGAAATTGAATTCCAAATCGTACATCTTTATGATGAAGAAGAAGATTTGGGAATTGCAGATCTTTTTGGGGAAACAGGGTATTCATTCAAACTTGGTTGTATTTTGGAAGAAGCAATAAGAGACATTGATGTCATCCACAAAGAGTTGTCCAAAGTGAAGATGGAGTACAAGCCGCGTGTCACAGCCGCCTTGCAAGCAAGGAAAACAACTACACTTGCCGAAGCTTCTACCATGATGGCGGGGGTGGGGGTGGGGGTGGGGGATTCCTCCCATCACCAACACGCTTCACACGCCAAGCCCCTGCACGGCAGCAGCATAATGGTGGGGAAAAACAATGACTTCCACATTGTAAAGGCTATGCTAATTCAGCATTCATCAAGGCAACTGGAAATTGTCTCCATTCAAGGTATGGGAGGCATCGGCAAGACAATCTTAGCTAAACTAGTTTATAAAGATTCATCAGTTGTCTCCCACTTTGACATCCGAGCTTGGGCTGTTGCCTCACAATATCATAATAAGTTACAAATGCTCACAAATCTTCTTGAATCAATGGGTCGTGTAGCTAGTGGCACTCAAGAGGATCGGCTAGCACAACAACTGTACCAAAATCTGATGCAGCAAAGGTACTTGGTTGTGATAGATGACATTTGGAGTGTAGAGGCTTGGGATTCCATCAAAGCTTGCTTTCCGGATAATGGAAATGGCTGTCGAGTTTTGTTGACTACTCGCTCTGCAAAGGTGGCTACTATTATAGGCTCTAACAATGACTTTTCACATCAAATACGATTGTTAGGAGAAGGTGATAGTTGGAATCTATTTCATGAAATGACAGGCAAATTTCAGGGTTTTGAATTCGATATGATTGGGAGACAGATTGTTGAGAAATGCAAAGGATTGCCTTTGGCAATTGTTGTTGCTGCAGGTTTATTTTCCAAACTTTATACGCTAGACGAGTGGAAGAATGTCGCAGAAGCTCTAAATTCATCTGCAACAACAACAATTGATGAAGAATGCTCAAGGATACTCTCATCCAGTTACAATCACTTGTCTCACAATTTGAAGGCTTGTTTTTTATATTTGAGCATATTTCCAGAAGATGCGGAGATCGATGTTAAAGAAATTATAAAGTTATGGGTTGCTGAAGGGCTTGTAAAGACATCTAAGGATATGAGCTTTGATGCAGTGGCAAGAAGGCACATTCAAGAACTCAAGGATAGGAACCTAATTGTTTTAAGTAAGCCAAGTAGTTGTGGAAGAAAAGTAAAGACATTTAGAATGCATGATTTATTGCATTCTTTTTGTGTGAGGGAAGCTAAAAAGGAGAATCTTCTACATGTTGTCTATGAAAGTGGGTCCAAATTCCCTCAGAAACATTTCCGATGGGTAAGCATCCAATCACGAAGGTTATACAAAGAAACATTATATTCTTCTTTAATAAACTGTCGATCCATCTTCTGCTTTTCTAGACCGCATACATCTTCAAATTTAAAAATTAGCCCTCTATTAAGAGTACTCTATAATACTCAGTGTGAGATTGCTTATCTTGTCCATTTGAGATGCATATTGTCATGGGTGGCAGCTTCTACCATTCCATTTCGTAGTTGGAATCTTCAAACACTTTCCGTTTGCCGTATTGATGAAATGAGCTTTTTAGAGTTTCCACAACTACAACATCTCCGTAGTCTCGGAATTCCTATGGATTTTCCCATATGTTTTCATCAAAACTTGAAGAGCATTGGTATGTTGAGAGTTGATCACTGCACAAAAGAATTTTTTACCAGTATTCCATACGTAAAGAAGGTAAAGATTGAATCTGAAGGAGGTTGGAATGATTGCATTAATAACATTGCCTATTTACACCAACTCCAGAGTCTGTTTCTTTTAAGTAATAGGCATCGGATTCTGATTCCAAATAACAACTGCATTGTTAATTTGAAAAATCTTATGAAGTTGAGGTTGCTTTATGTGAGCTTTGAGGGGAACGCAATTAATATTTTTAGCAAGTTGCCTAAACTTGAGGTGCTACTGCTAATACAGTGTGAGTGGATCGGTGGAGGGTGGGAACTACTCGAAAATGAGAGTTTTGACAAGTTAATTTATTTGAAAATTATTGCGAGTAATCTTAAGCGTTGGGAAGCAAGTGATTGTCATTTTCCGAATCTTGAGCGTCTAGTCCTTCATTGGTGCGAAGAATTGGAAATGATCCCAGCTGAGTTTGCAGAAATTCAAAACTTGAAGTTAATCGAATTGCATAGATGTCTTCAATCTGCGGTGGATTCTGCCAAGGAAATTCAAAGAGAACAACATGAGCATGGAAATGATAATATGGTTGTCATTGAGGAAGACACAATAGAGGTCCATCTCTCTCCTTTACCCTTTTGCTATTGCCTCTTTTTTTTCGCTCTCTTTATAGAGTTTCATCATATCCTAATATGTAATTTGTTTTCAATGACTCATTACAGCCTCTCTCCAGCTCTGATGATGAACTTGAGCCATAGTTTGTCAACAGTTGGCACTCAAACTTGA</t>
  </si>
  <si>
    <t>orthologous to GWHPABKX014342</t>
  </si>
  <si>
    <t>Ia017067</t>
  </si>
  <si>
    <t>GWHPABKX017067</t>
  </si>
  <si>
    <t>ATGGCGGCTTTTGGTGCTGCAACCATTTTAATGGACATACTCCATCTAAACTTCCTCCAACCCACACCCCTTTTCCCTCTTCGCAACAAAACAAAGGCCAAAGCTCTTTACAGCAACCTTTCTTCTTTGCAGAAGTCTCTTGAACAAGATTTCAAAGTGGGGGAGTGTTATGAAGCAATGAAAGGTTTGGAAGCAGAAATGAGAGATGTGTGCGTTGAACTAAGGTTCCAAATAGAAGAGCAATTGAGATTGTTTTACCTGGGGAAATCAACGAAGCTTAGGCTTCACTCTGCTCGAAAGGTTCTTCGCAAATTGAACCGAGCAATTAAAGGCGGCGGCATAGAAACTATGGATTTCAATTCTGTGGTGGAGATGCTAGGGAAGCACTTGATGCTGCCGGTATCACGCATGCCGGCTCGTATAAAGAAAAGGTGCAAATCTTTTTGCACGCAGCATCAACTTTTTCTCTATAAACAAAAGAGGAAGGATAAGCAATATAGTGAGGATGAACAAGAGAGCGAGGATGAGCAATATAGTGAGGATGAACAAGAGAGCGAGGATGAGCAATATAGTGACGATGAACAAGAGATCGAGGATGAACAATATAGTGAGGATGAACAAGAGATCGAGGATGAACAATATAGTGTGGATGAACAAGAGAGCCAGGATGAAAAAGAGATTGATGATGAACAGGATCGCGCATGCTGGCTCATGTTGAACATCAAATCTTTTTTCAGACGGAAAATCCAGGATGAGAAAGAGGCAGAGAGAAGGAGGCATATGTTATATGAAGAGGCAGAGAGAAGGAGGCATATGTTGTATGAAGAGGCAGAGAGAAAGAGGCATATGTTGTATGAAGAGGCAGAGAGAAGGAGGCATATGTTGTATGATGAGGCAGAGAGAATGGCGTACATGTTGTATGAAGCAGAAAGTATAATGAGACAAGAATTGGGAGCCCCTTCCTCTTATCTCTATCAATACATTAAGCAACGGATACATGCTCGACACAGGATTCGTCAACTCTTCCTCCAAGGAATTAGGCTCACATCTTACATCAACAAACAGATGTTGAAGCTTAAGAATGGATTCAATCAATCCAAAACCCCACTAGAGAACAATACTTGTGCTTCTCTTAGAGGGTCGTCGGGAGGGGAGAACATTACAGTTGGTCATTCATTGCAGCAAACTTCAATGTCTTCTACAATCCAAATGGTGGGCTGTGATGATGAGTTCAACATGATAATGGACAAGCTGAACCAGCAATCCAAAGAAGGAAAAATTGTCTCAATTGTGGGAATGGGTGGGATCGGTAAAACTACCTTAGCTAGAAGAATTTATGGAGCTGGAGATGATTCATTCGTTTCTCACTTTGACTGTCGAGCATGGGTTACTATCTCACAGGACTATAATCCCACACAAGTATTCCAAGGCCTTCTTCAATCTCTTCCCTCAACTGACGATCAAGAAAAAAAGGAAGCTAGCAACAATACTACATTGGCTGAGCGAGTATGCAGACGTCTCAAAGGTCAAAGGTATTTGATTGTAATAGATGACATATGGAGTACTGATGTTTTGGATGATTTAATGAGATGTTTTCAAGATGAAAACAATGGAAGTCGAATGTTGTTGACCACTCGCCTAAAAAATGTGGCTGATTATGCTGCTACTTCAGGTACTAATTCCTGTCATACCATGCGTTTTTTGGATTCATATGAAAGTTGGAATCTTTTTCAGAGCAAGGTGTGTAAGAGATCAATAACTCTGTCCCCTGAATTTGAAAAAATTGGTAGACAGATAGTAAACAAGTGCAAAGGATTACCTCTTGCAATTACTGTGGCTGCTGGACTCCTCTCAAACTCCAACCAAACCTTTATTCATGAATGGGAGCGCATTGCAAGAAGTGTCCCTGCTTTAAGTTTAGATCATTCTAATCAGCAGGGTGAGAGCATCATTGATTTGAGTTACACCTTCTTGCCTCATCATCTTAAACTTTGTTTTTTGTCATTTGGGTGTTTTCCAGAAGACCATAAGGTTGATGAAGATAGGATCATTGATTTTTGGGTTTCAGAGGGATTTCTAAAGGTTTTGAGGTCTGAGAGATTGGAAGATGTGGCAAGGAAGAATTTACAAGATCTTGTGGATAGAAATCTTGTTCTAATTTTTCGGGGTTATGAAGGATTATGTTATCAAATGCATGATGTGTTGCGTGAATTGGCTTTGAGAGAAGCCCAAAAAGAAAATCTGTTATGTTTCAAGAAGGGCTATGATATAAGTTTGAAGTGGAAGAGAAATCAATCAGTAAACTCTTCCCGTATATCTCAACTCCAATCAAGAATTTGCAGTTACAACAGTATAACTCCTGCTACCAACACTTCTTCACTGATTCAGAGCTACAACTGGACTTCAAGACCGGCAGTGGTGCATGCACATTTTAAGTTTTTACGGGCATTTAGAGTATGCCGAAAGATAGATAACTATAATATTTTTTTGGAGATTGTGGATCGAGTGCATCTGAGACGGTTAACTATTTCTTGTCGGTTAAATACTCATTATCTGCCTTTGTTCATGTTGCGGAATCTACAGAAGCTACGAGTTCAAGTTTATTCATCATGTAAACCCCTTGATATTTGGGGATTACCTCAACTAAGGAATCTCTCAGTTTCATGCACTGCGGTTACAGTAGTTCCTCCAAAATCAGTTCATCATAATTTGGAGAGCATTACAAGTTTGGAGTATAGGAGTTGTACAAAGGAGTTATTCCTAAGAATCCCAAATCTAAGGACATTGGAAGTTACTACTGATCCTAGAATTAAATGCAAAGCTCCCACTTTGTTTCAAAGTCTTGTCTATTTATATAAACTGGAACATCTAGCGGTTACAGACGTACTTCTTCATCGGGAGTTTACAGCTATTCGTTCTATGGGGATCCTAAGCCTAGAGAATTTTTTGCCAAATCTTAAGAAGTTAGAATTCTTTGAAACATATTTAAAATGGAAGGATATTGATGTTGTTGGTACTTTGTCTAAGCTTGAGAGCCTCACTTTGGGATATGATGCTGTTAAGGATCGGAAATGGGAACCCAAAGATGGAGGATTTCGTCGATTAAAATTCTTGAAAATATTTAGGAGTCTACAATATTGGGAAGTCACTGGTGATCATTTTCCCGTCCTTGAAAAGCTAGTCCTTTGTTACATAGATTTGAAAGAGATTCCTAGTGGTTTTGGAGATATAACTACTCTCAAATCAATTGAGTTACAACATTGTTCAAAGTCACTTATATCATCTGCTAAGCGTATTGAAAAAGAGCAGCAAGATTATGGAAACGACACATTTGTTGTTGATATTTATAGGTCAGATTTCTAG</t>
  </si>
  <si>
    <t>Ia017064</t>
  </si>
  <si>
    <t>GWHPABKX017064</t>
  </si>
  <si>
    <t>ATGGCGGCTTTTGGTGCTGCAACCATTTTAATGGACATACTCCATCTAAACTTCCTGCAACCCACACCCTTTTTCCCTCTTCGCATCAAAACAAAGGCCAAATCTCTTTACAGGAACCTTTCTTCTTTCCGGAAGTCTCTTGAACAAGATTTCAAAGTGGGGGAGTGTGATGAAGCTGCAATGAAAGGTTTGGAAGCAGAAATGAGAGATGTGTGCGTTGAACTAAGGTTCCAAATAGAAGAGCAATTGAGATTGTTTTACCTGGGGAAATCCACGAAGCTTAGGCTTAAGTCTGCTAAAAAGCTTCTTTCCATTTTGAATGGAGCAATTAAAGGCGGCGGCATAGAAACTATGGATTTCAATTCTGTGGTGGAGATGCTAGGGAAGCACTTCGCGCTGCCTGTATCACGCATGCCGGCTCATATAAAGAAAAGGTGCAAATCTTTTTGCACGCAGCATCAACGTTTTTTATATGAAAAAAAGAGGGAGGATGAACAGAATAGCGCACGGCGGCTGAACATCAAACGCTCCGTACAGAAGCACTTCATACTCCCCGTATTGCGCATGTCGTCTCAAATAAACAAAAAGCTCAAATCTTTTTTCAGACGGGAAAGGAAAAGCGATGATTATGATAAGCAAGAGGCGGAGAGGAGGAGAAGGAGGTATATGTTGTATAAAGCAGAAAGTGTAATCAGACAAGAAGTGAGAGCCTCTTATCTCAATAAATACATGAAACAACGGATACAGGCTACACAAAGGATTCGTCAACTCTTCATCCAAGGAATTAGGCTCACATCTTACATCAACAAACAGATGTTGAAGCTTAAGAATAATAATAATGCATACCACCAATCCAACAACAACTCACAAAACAACAATAATCCTCCTCCTGCAGCTTCTCTTAGTGATAACATTACGGTTGGTGAGTCAAAGTCGTCTACAATCCAAATGGTGGGCTGTGATGATGAGTTCAACATGATAATGGACAAGCTGAACCAGCAATCCTCAAAACTAGAAATTGTCTCAATTGTGGGAATGGGTGGGATCGGTAAAACCACCTTAGCTAGAAAATTTTATGAAGATGATTCATTCATTTCTCGCTTTGACTGTCGAGCATGGGTTACTATCTCACAGGACTATAATCCCACACAAGTATTCCAAGGCCTTCTTCATTCTCTTGACCCAGGGGTCAGTGACAACAATGAAGCTAGCAGCTACGAATTGGCTGTGCAAGTATACAGGCGTCTAAATGATCGAAGGTATTTGATTGTAGTAGACGATATTTGGAATACAAATGTTTGGGATGATTTAATGAGATGTTTTCAGGATGACAATACTGGAAGCCGAATATTGTTGACCACTAGGCTTAAAAATGTGGCTGAGTATGGTAGTAATTTTTGCCATACCTTGCGCTTTTTGGATTCAAATGAAAGTTGGAATCTTTTTCAGAGCAAGGTGTGTTTGTGTAAGAGATCAATAACTCTGTCCCCAGATTTTGAAAAAATTGGTAGAGAGATAGTAGACAAGTGTAAAGGATTACCTCTTGCAATTACTGTGGCTGCTGGACTCCTCTCAAACTCCAACCAAACCTTTATTCATGAGTGGGAGCATATTGCAAAATGTATCCCTGCTTTGAGTTTAGATCAGCAGGGTGAGAACATCATTGATTTGAGTTACACCTTCCTGCCTCATCATCTTAAACTTTGTTTTTTGTCATTTGGGTGTTTTCCAGAAGACCATAAGGTTGATGAAGATAGGATCATTGATTTTTGGGTTTCAGAGGGATTTCTAAAGGTTTTGAGGTCTGAGAGATTGGAAGATGTGGCAAGGAAGAATTTACAAGATCTTGTGGATAGAAATCTTGTTCTAAATTTTCCGGATGATATAGGATTATATTATCAAATGCATGATGTGTTGCGTGAATTGGCTTTGAGAGAAGCCCAAAAAGAAAATCTGTTATGTTTGAAGAAGGGTTATGATAATATAAGTTTGAAGTGGAAGAGAAATGAATCAATAAACTCTTCTTCCCGTATATCTCAACCAAGGAGTATAACTTCTTCACTGATTTACAGCTACTGGACTTCAACACGGGCAGGGGTGCATGCACATTTTAAGTTTTTACGGGCATTGAGAGTATACAATGATAGAGATGTCCATAATATTTTTTTGGAGATTGTGGATCGAGTGCATCTGAGATGGTTAACTATTATGTGTTTGTTAAATTGTCATTATTTGCCTTTGTTCATGTTGCGGAATCTACAGCGGCTAGAAGTTTATGGTTATTCATCATGTAAACCCCTTGATATTTGGGGATTACCTCAACTAAGGAATCTCTTAGTTTATAAAGTTACAGTAGTTCCTCCAAGATCAGTTCATCATAATTTGGAGAGCATTAGATTTTTGGATTATAGGAGTTGTACAAAGGAGTTATTCCTAAGAATCCCAAATCTAAGGACATTGGGAGTTACTACTGATCGTAGAATTAAATGCAAAGCTCCCACTTTGTTTGAAAGTCTTGTCTATTTATATAAACTGGAATATCTAGTGGTTCAATGCAAATTTCTTCATAGGGAGTTTACAGCTATTCGTTCTATGGGGATCCTAAGCCTAGAGAATTTTTTGCCAAATCTTAAGAAGTTAGAATTCAATTATACATATTTAAAATGGAAGGATATTGATGTTGTTGGTACTTTGTCTAAGCTTGAGAGCCTCATATTGGGACATGAAGCTGTTAAGGATCGGAAATGGGAACCCAAAGATGGAGGATTTCATCGATTAAAGGTCTTGAAAATAATTGGAGGTCCTCTACTATATTGGGAAGTCACTAGTGATCATTTTCCAGTCCTTGAAAAGCTAGTCCTTGTAGGTTACATAGATTTGAAAGAGATTCCTAGAGATTTTGGAGATATAACTACTCTCAAATCAATCAACTTATATGGTTGTTCAGAGTCACTTATATCATCTGCTAAGCTTATTCAAAAAGAGCAGCAAGAGTATGGAAACGACACATTTGTTGCTGATATTCCTAGGTCAGATTTCTAG</t>
  </si>
  <si>
    <t>Ia015771</t>
  </si>
  <si>
    <t>GWHPABKX015771</t>
  </si>
  <si>
    <t>ATGGCCACCAAAACAACTACTTCCACTAGTTCTCGTCGGGGTGCTTCTGCTGCAATGCCTCAACAAGTGTTCATGGTGGGTAACAGCAACGCATTGGCAGAAATTAAGTACAAGCTCACCAACCGGTCAATTAAAGAAAGAGAAGTCATCTCCATCACAGGAATGGGAGGTATTGGGAAGACAACTTTAGCAAAAAAAGTATATGAAGATGAAGGAATCAAGCGTCATTTTGATATTCGAGCATGGATTACTGTGTCTCAATCTTATTCCTTGGATGATTTGCTCCAAATGCTCCTCCAATCAATTAAAGCTTGTTCTCCAACTGAAGAACAATCTAGAACCCTCGAACCCAATGATAAAGTCCGCAAGTTGTTGATGGGCAAGAGGTATCTAATTGCAATAGATGACGTATGGAGTATAGAAGTTTGGGATCATTTGCAGATATACTTCCCAGAAGACTTCAGCAATGGAAGTCGAGTATTGTTGACAACTCGGCTCAAATTTGTGGCTAACTATGCTAGTTCTGGTAGGCTCCAATACAGCATGTCTACTTTAAGCGAAGAAGAAAGTTGGGATCTATTTTGCAAAAAAGTATTTGCAAAAGAATCTACTTGTATTGAATTTGAGAAAATTGGGAGAGATATTGTGATGAAATGCAAAGGATTACCACTCTCAATTATGGTGATTGCTGGGATTCTATCCAAAGCAGAAATGAAGGTGGAAGATTGGGAAAATATTGCTAAAGATGTTGTAGCATTATCATCAACTTTATATGAGGAGCAAAATTGTGAGAAAATACTTTTATTGAGTTACAACCACTTGCCTGAAAATTTGAAAACTTGCTTCTTATATTTAGGAGTATATCCAGAAGATTATGAGATTCTGGCTAGAACATTAGTTGGACATTGGATGGCTTGGGAATTTGTTGAAGATGAGGCTTTGGTAGCAAATAAAGAAGAAATGGCATGGCAAAAGTTGCAAGATCTTATTGATAGAAATTTAATTTTGGTGGAAAAAAGGGGACGGAGGGGAAGAATAAAGACGTGTAAGATCCATGATCTTACGCGTGAAATGTGCTTGAGATTAGCTAAAGGCAAAAATATGTTGCATGTCATTGATGAAAAATCTCAAGTTGGACAGTCCTCCCGAGAACCAAATCAAAAAGAAAATGACGACTGGTATTTTTGGGTAAGTTTACAATCAATTCCTAAGAATTGCCGTCGTATTAGTGATTTGGGTTTAGACCGTAGAAGCCTCGAGAAATGCCATTCCTTTCTTGCTATGTTTCCATCTGATTATACATTTGAATCATATAGAGGAACTCCTATCCTTACCTATAACTTGTTCACATCAATTCAAGTACTTGACCTACTTCATCTTTATTTGCCCTTTTTTCCTTCACCTCGTCATTTAAATAATCTAAATCAGTTGAGATATCTAGCTTTGTACATTGGTTCCTGTGGCAGTTCCTTGTTGAATTTAAGCACCTTGAAAAATCTACAAACATTTGTCTTGCGTATTAATGCACCTTACATAGTACACTTGACCCTTCCAAAGACACCCCAATTAATGCAGCTTTGCATTTCGATGTATTCTTCATTTCATTTTAAAGATGAAGAAGATAATTTGATATGGGAGAATCTCACAACTCTTTTGTGGTTAAGTGACTTTTGTTGCGAAAATGAAGCGTTGATGGTGAGGATTCCGAATGTAAAGAAATTGGGGGTAAGATATGAAGAGCCTAAGTACCGTGACAGTAAGCATCCTATTGACTTGCTCCATACTTTAAGCAAACATTTGGAACAACTCGAAAACATCAGCTTTTTTGGATCTGAATCGTTAAGGAAAGCTGGGCTAGTTTATATTCCAAAACCTGCATATGATTTTCCACCGAAGCTCAAGAAGTTGAAATTTTGTATGACTTGGATGAAATTGGGGATCATGATGACCATCCTTGGAAGGCTACCTAACCTCCAAGTTCTCCAACTAGAATACGGTGCCTTTGATGATTCAGAGACCGAGTGGGAACAAGTTGAAGAAGAGGGGTTTCCAAAATTGAAAGTGTTAGTCTTCCAAGATCTAAAGCTTCGTAGATGGAAAGACAGCGATTTCACTTTCCCATGCCTCGAGTGCCTGGTGCTAAAGAATTGCAGCACCTTGAAATCACTCCCGTATGAGTGCCTTTCTGGATCTCCATGCCTTAAGCTAATTGATTTGGAAGGGTGTAGTGATGATGTTTTAGAGTCTGCCAAGAAAATTCAAAATGATGGAGATGACCAGCTTGAGGTCCGCCAAGAAAATATATACCAGCTCAAGCTCGGCAACCTACTGAAGATGTTTAGGCGTATAAGATTCCGGTGA</t>
  </si>
  <si>
    <t>Ia017013</t>
  </si>
  <si>
    <t>GWHPABKX017013</t>
  </si>
  <si>
    <t>ATGGCTTATGTTGCTTTAACTTCTCTAAAGACAACAATTGAGCTTCAGTTTCTGCAGCAACCCATAATCCCAAGAGTTTCTCTTCATCTTCTTCTTCATGATGATCAAGCACCCATCATCATCAGTTCTTTCTATGAAAACCTTTCTTCTTTGCAAGCCTTTCTGGAAAATAAATCCAGTGCTGATGGTGCTGCAATCAAATATTTTGGAACCCTAATAAGAGACTTTGCACTCAAAGTTGAAGACGACATCGAAATACAACTTAGCAACTTTGTTCTGGCCAAAGACAAAGACGCAGTGCATCAAGAAGCAGCAGCTTCCCAGCAACTCTGTCAAATCTTGCAACAAGCACAAGAAAAGACAGCAGATGTGGTTGAGATTATCAACACAGGAGAAGACTATAAGAGACAGAATGAATGTGATGATTTAGATTATCTCATGATGAGAGTAATAGATCATCATATTCTTCAGTCTATACAATCCAATGCAAGGGTGTTTGTGTTTTATGATCAAACCCTATTCAAATCTCTCATTCAAAGCATTTCTTCTTTCGGGGAATTATTTCCTCATGCATACGCATTCAAAGATTTGGAAACCAAAATAAGAGATTTGGTAGATGAGATGAAGATACAACTGAGCAGTTTTGTTCTGGCTAAAGACACAGTATATGAAGAAGAAGCTTCCCAGCAACTGTGTCAAACCTTGCAACAAGGACAAGAAAAGAAAATGGAGCTTGTGGAGGTCATCAACAAAGAAAAGGAATATGAGAGAGAGAAACAGAAGACTTGTGAATGTTGTGATGATTTAACTAATCTCATGAGAAGAATACATGATTATCTTATGTCTTTGCAACCCAACACAAGGGTGTCTGAGCTTCAAACACCACTAGAATCTCTCAGTGAAAATCTCTTTGATTTGGAAGAATATCTACAGAAATCCAATTTTGGTGCAGCTGAAATCAGAGACTTTGTACTCAAAGCTAAAGAAGACATTGGAAAACAATTTAGAAACTTTTGTGTGGCCAATGAAGAGCACCTAGAAGAAGAAGAAGCTTCAGAAGCACTCTTTCAAACCTTGCATCAAGCAAAAAAAAACGCAGCACAGCTGTTTAGAACTCTCAACAACACACCAAGCAACGAGTCTGAATTTGGATTCTCGCGGTGCTATCCAAAGCTTGAGGGCAGAATGGTGGGTCGTCAAAATGACGTTAGTATGATAAAGAAGCAACTCTTCAGCCGCTTTAGTGGTGTAAAAGTAATCCCAATTATTGGGATGCCAGGCATAGGAAAGACTACTTTAGCAAGAAAAATCTTGGAAGACCAATCGGTTGCATTGCATTTCCCGGTACGAGGATGGGTTACAGTGACTCAAAATTACAATGAGAGCAAAGTGCAACGCCACCTTCTCCAATCAATTTCACCAAATCATCATGGCATTATAAAGGCAGCCCATCTTTGGAAGGAGATTCATAAATGCTTGGGGGAAAGGCGGTATCTAATTGTTTTGGATGACATATGGGGAGCTCTGCATTGGGATAAATTAAATAGCTTATTACCCAATGATGAGAATGGAAGTTGCATATTGCTGACCACAAGATTCTATGGAGTGGCTGACTATGCTTGCACAATCAAAGGTACATATTGTCATGTTATGAGTTTACTTGATTCAAATGAAAGTTGGGATCTATTCTGTACTGTCTTTCCTCTTCAAAGGTATAGGGCACCAAGTTTTAGAAAATTCAGGAGTCACTTGTCCCATGTTGTGGAAATATGTGAAGGATTGCCGCTTGCAATTGTTGTAGTTGCAGAGCGCTTATCTGAATGCAAGAACAACATACAACATGAATTGAAAAAGATTGAAAAGGAGATAGAATTGTTGGGAATTCTAGATTATAATGCACTCATTCTCATGTACAATCAGTTGCCAGAACATTTGAAAGCTTGTTTTCTATATCTTGGAGTCTTTCCAAAGCGTAGTGAAATTCAAGTTAAAACACTTCTTAGGTTATGGATTGCTGAAGGATTTGTGAAGCCATCGAAAAATAAGGAGTTGGAAAAGATTGCTTATTGTTACTTAAAGGACCTCATTGATACAAGTCTTGTGTTAATGAGCAGTCGGACTTTTGATGGCAAAATTAAGACTTGTAGGGTGCACACTGTCATGCATAACATCTGCTTCAGAGAAGCTCAAAAAGAGGGAATTTTGTGTGCAGTAAATACTCAACAACTCCCAAAGTGGTCATTAAATGCATTTGCAAATTCGTGCCGTTGGTTAAGTTTATGCAAACATAGTTTTGACTATTATGTGTTGTTTAGTTCAAACAACCCTCGCTCCATTTTCTTCTTTCAAGAAAATCATGAAATTTTTGTACCCCTCAAGCTATTAAGAGTTTTGGCATTTGTTCCACCTCCATTCCTCCTAAGACGGCCAATGCAATTAGGGGATTTGATATTTTTAAGATATTTATCTGTAACACAATGGTTTGAGGGTCTCAGTTATGTAGTGTCAAGTAATGTGAATTTGCAGACACTTGTTGTTTCTGGTAGTGACAGTGAATCGCAACTTGGAGCACCTACTCTCCATTTGCCATCAACAATTTGGGAGTCACCACAGTTAAGACATCTTGAACTTGGTGCTTTGTATACGGTTGATCCTCCCAGTGTGTTTAAAAGGGAATTGCAAACATTATCTTGGGTAGGTCCAACTCATTGCAGAAAGGAAGTGTATTCTAGTTTCCCAAACCTGAAAAAACTGAAAATATTCTGTAAAGAAAAGTTAGAGCCCAGTCACATTGGTAGATCTTCCAGCAAACACATCATTTTGGATAAATTGGATTATTTAGATGGGCTTAAGAGTCTAACAATTTCAGTTTCTATTGGGAGTTTTGTAACCCTTCCAGAAAGATGTATGTTTCCTTTACAACTGAAGAAGCTGAGGTTGAGTGGGACTCGTGTTTCTAGGTGGGATTTAAAGGTAATTGGGAGGTTGAAATGTCTTAAGGTGCTGAAGCTGGAAAATGTGTTCCATGAACAAGTGTGGAGAGTAGGTGAAGGAGAATTTGATGAATTAAACTTCTTGCTCCTTGAAGATAAAATACTCAAGCGGTTGGAGGCTAACAAATATTCTTTCCCCCTTCTTCAACGCATAAGTCTAAGATTGTGTAATTGTTTGGAAGAGATTCCGAGCAGTTTTGGAGAAATTTTCTGTTTGAAGTCAATAGATTTGGATAGGTTTAGCCGCCCTTCCATTGTCGCTTCTGCCAAGGATATTCAAGAGAAGCTAAAGAAGAATTTTGGAAAAGAAGATTTTGAGGTTAGAAGGAAGCTAGCTCAGGCTTATTCATTCCTTTGA</t>
  </si>
  <si>
    <t>Ia017148</t>
  </si>
  <si>
    <t>GWHPABKX017148</t>
  </si>
  <si>
    <t>ATGGCCGTTGTTGCTTTAACTTCCCTCATGTCAACACTTGAGCTTGAGTTTTTGCAGTGCACCACAAGGGTAAGGGTGTCTCTTGATGAAGATGAGACTACTCATAAAATTGAGTCGATGTGTTATCTGCTGAAGCGGCGCAAGCGCAAGCCAAGCGTGTCTCTTTATGATCAAGTAGAAAAGCTCCATCAAAAGCTTCGTTCTTTGCAGGCCTTTCTAGAGAAATTCAAGGGTGGTGGTGGTGCTGAAATCAAAGATTTGGAAATCAAAATTAGAGACTTTGCGCTCAAAGCTGAAGACCACATTGAAACACAAGTCGGCAACTTTCTTCTGGCCAACGATGGAGAGCATCGACGACGACGACGACAAGAAGCTTCTCAGGAGCTCCATCAAAGCTTGCGAGAAGCAACACAAAATGCAGCAGAGTTGCTAAAGAAGATTATGAACAGCACAAGCAATGAAGATGATGATGAGGCCAAGATGGTGGGGCCTCATGAGAATGGATCCTCACAGTGCTTTCCTCCTAAGCTTGAGGGCAGAATAATGGTCGGGCGTCACCATGATCGTAGAGAGATAAACAACTTCCTCTTCGACAACTATGATGAACTAAGAGTAATTATAATTGTTGGGATGATGGGTATAGGAAAGACTAAGTTAGCCAGAAGTATCTACAATGATCCATCAGTTGCATCGCATTTTCAGGTACGTAGGTGGATTACTTTACCTCAAGAATACGAGATCGAGCATGTGAATCAAACACTACAGGATCTTTCCCAGTCAATTTCCCGAGGTCGGAGGTATCTAATTGTTTTGGATAACTTATGGGACAATTCAGGTTGGCGAAGTGTCATATATGATGTTCTTAAGGATGACAGAACTGGAAGTCGCATATTAATAACCACGACGCACTTCGATCGGGAATACTATCGTTATAGAAACTTTTATAAGCATAGCATGACTTTTCTAGATCCCACGGAATGTTGGGATCTATTCTGCAATATCCTTTCTCCCAAAGAATCTATGGCACCTAAATTTGAAGAAATTAGGAGTGAGGTTTTGGAGAAATGTGAAGGATTACCACAATTAATTGTTCAAGTTGCAAAGCGTTTGTCTAAATGCAACAACATACAACAAGAATGGAAGAAGATCGAAAAAGAATTTGAGTTAGTGGGAGCTCTAGATCGTACTAAACTTACTCTCATATACAATAAATTGCCAAAATATTTGCGTGTTTGCTTTCTATATTTTGGAGTCTTCCCAAAACGCAGTGAGATCCCAGTTAAAATGCTTATTAGATTATGGATTGCTGAGGGATTTGTGAAGCCGCCGGaGCATGTAAAGTTGGAAAGTGTAGCTTATGAGTATTTACAAGAGCTTGTTGATAGAAGTCTTGTCTTAATTAGCAGCAAGAGTTCAGATGGCAAAATTAAGACTTGTAAGATGCATGGTAGCATGCATACCTTCTGTGTAGGAGAAGCTCAAAGAGGAGGTATTTTATGTGCAGTAAATACTTTCCAATTTCCAGGAGTGCCATTAAATGCATTTGCAAATTCATGTCGTTGGTTGAGTTTTTATACACATAGTTTTGACTATTATGTGTTGTTTGATACAATTAACTCTCGCTCCATTTTCTTCTTTCATGAAAATCCTGAAATTTGTGTACCTCTCAAGCTATTAAGAGTTTTGGCTTTTGTTCCACCTCTATTCTTCCAAAGAATGCAAATGCATTTTGGGGATTTCATTTTCTTGAGATACATATCCGTAGCACAATGGGTTGAAGGTTTGGATTACATAGTGTCAATTAACCCTAATTTGCAGACTCTTGTTGTTTCTGGTAATAAATCACAAGCTGGACCATCTACTGTCCATTTGCCATCCAAAATTTGGGAGTCACCACAATTGAGGCATCTTGAACTTGGCAATTCCTATACAGTAGATCCTCCAAGCGTTGATAAGAAGAATTTGCAAACATTATCTTGGGTGAGTCCAACAGATTGCCGAGAGGAAGTGTATAACAAGTTCCCAAAATTAGAAGAACTCAAAATTTTCATTAAAGATGAATTAGAGCCCAACAGTACTTGTGGATCTTGCAGTAATCCCATTATTTTGGATAATCTTGACTATTTGGAATGGCTTGAGAAGCTAACGATTTCAGTTTCTATTGACTGCACTGCGACCTTTCAAAATCGGCCTATGTTTCCTTTCCTACTGGAGAAGTTGAGGTTGAGTGGTGGGATTAATCTCTCTGAGAGGCATTTAACAGTAATTGGCATGTTGCCCTTTCTTAAGGTGCTCAAGCTGGAAAATGTCTTCCATGGAAAAGTATGGGAAGTATTAGAAGGAGGATTCCGTAAATTAGGATTCTTGCTTCTTGAAGCTAAAAACCTGGAGCAGTTGAAAGCTAATAAATATTCCTTCCCATATCTCCAGCACTTATGTCTAAGATTCTGTTATTGCCTAGAAGAGATCCCGAGGAGTTTTGCAGATATTTTCAAGCTGCAGTCAATTGAGTTGAAACAGTGCACCCCTTCTGTTATCGTTGCTGCCAAGCAGATTCAACAAAGGCTGCATCCAACACGAAGAAGAACGTTTGAGGTTAGAAGTTAG</t>
  </si>
  <si>
    <t>Ia017201</t>
  </si>
  <si>
    <t>GWHPABKX017201</t>
  </si>
  <si>
    <t>ATGGCTTGTGTTGCATTAACTTCTCTCATTGAAACCATTGATCTTCAGTTTCTGCGACCCAGCTCAAGAGTGAGGGTATCCCTCCATGATCGACCACTAATCAAATCTTTCCTTGCAAACCTTTCTTCTTTGCAAGCCTTTCTCCCGAACATATCCGGAGGTGCAGTCAGAGATTTGGAAGTCCAAATCAGAGATTTTGCCCTCAAAGTTGAAGACGACATCGAAACACAACTCAGCAACATCCTTGTCGCTCAACAAGCAGAGTATCGAGAGAAAGCTTCCCATGAGCTCCATCAAACTTTGCGAGAAGCTGCAAAAGATGCAAGAGAGCTGTGGAAGATTATATCCACACAAAAAAAAGAATCATGTGTGAGTGAGAGAGAGATGGCTAGGGTTGCTGTAACTAATCTCATCGCAAAATCTAAGCATTACTTTTTGCAACCCTTCCCAACGGTTGTGGAAGCAGCAATGAAATCTTTCTTGTGGAAGCTTCAATCTCTGCAATCCTGCTTATTGCCGGAGAAATCCAATAGTGGTGCTGCAATCAAAAAATTGGAAACCAAAATCAGACTCTTCGCACTCGAAGCTGAATCTGACATCGAAATACAACTAAGCAACTTTGTCTTAGCCCAAGACACCGGCCATGAAGAAGAAGAAGCTTCCCAGGAACTCCGTCAAACCTTGCAAAAAGCAGCTGAAATGGCGGCACACTTGTTCAAGACTATCAACAAAGAAAAAGAGCATGAGAGAGGGAGGGAGATGGCTTGTGTTGCTTTAAGTAGTCTCATGGTAAAAATTGAGCAGCAGGGGTTTCGTGATGATGAAGCAGTGCCAGTAATAAAAGCTTTGCTTGAAAACATTTCTTCTGGTGCTGCTGCAATTGAAGATTTGGAAACTAAAATCAAAGATTTTGCACTCAAAGCTAAAGATGACATCAAAATACAACTAAAAAAATTTCTTCAGGCCAAAGACACAGTGTATGAAGAAAAGGTTTCCCACGAACTCCATCAGACCATGCAAGAAGCAGCAGAAAGGGCAAAAGAGTTGTTGAAGATAATCAACAGTAGAAGAAGCAATGAAGTTGATGATGATGATGAGGCAAATGAAACTCAACCATCAAATACTTTGTTAAAACAAGCTTCCTCGCATGGCTTTCTAAAGCCTGAGGGCAGAATGGTTGGTCGTCACCATGATTGTGGAGTGATAAAGAACAAATTTTTTTCTTCCAGATTTGAACCACTAAAGGTAATATCAATTGTTGGAATGGTGGGTATTGGAAAGACTACTCTAGCAAGAAATGTGTATGAAGATCCATCAGTTGCATCACATTTCAATGTAAGAGGTTGGGTTACTATACCTCAAGACTACAATAAGAGTCGAATGCTAAGCGAACTTCTTCAGTCAATTAAGCCAGCAGAACCAAATGTAATTAAAAAGGGAAGCACTCCACATGAACTAGAAATGCAGGTACGCAAATGCTTATGTAGGAAGTCTCTAATTGTTTTGGACAACATTATGAGCAATCAAGCTTGGATTGACATCAGACAATGTCTTCCTAATAACATACCTGGAAGTTGCATATTACTAACCACTAGACACTACAATCTAGATTACTTCGATAGTGACTATACCCATCACATGACTTTGCTTGGTCCAAACCTAAGTTGGCATCTATTTTGTAATATCCTTGGGATTAAAGAGCACATGGTACCTAAATTTGAAAAAATTAGGAACCATGTTGTGGAGAAATGTGATGGATTGCCACAATTAATAATTGAAGTTGCAAAGCGTTTATCTATATGCAACAACATACAACAAGGGTGGAAGAAGATTGAAAAGGAATTAGAGTCATTAGGACTTCTAGATCGCAATGTACTAAGTGTCGGTTACAAGATGTTGCCATATCATTTGAAAGCTTGCTTTCTATACTTTGGAGTCTTCCCAAAACGTAAAAGAATTCTGGTTAAAATGCTTATAAGGCTATGGATTGCTGAGGGATTCGTGAAGCCTTTGGAACATAAGGAGTTAGAGGATCAAGCTTATGAGTGTTTACGAGAGCTTATTGATCGAAGCCTTCTCTTAATTGAAAGTCGAAGTTCTGACGGCAAAATCAAGACTTGTAGAATGCACAGTGCTATGCATAGCTTTTGTGTAGGAGAAGCTCAGAAAGATGGTATTTTATGTGCAGTAAATACTCAGCAACATTCAGAATTGTCAGTGGATGTATTTGCAAATTCTTGTCGTTGGCTAAGTGTATATTCACACAGTTTTGACTATTACGTACTCTTTGGTACAAACATCCCTCGCTCCATTTTCTTCTTTCATGAAAGTCCTGAAATGTTTGTTCCTCTCAAGCTATTAAGAGTTTTGGCTTTTGATACTTCTATATCACTTCAAAGAGTGCCAGTGCAATTAGGGGGTTTAGTTTTTTTGAAATACCTATCCATAACACAATGGTTCGAGGATATGAATAATGTAGTGTCAAATAATCCAAATTTAGAGACACTTGTTGTTTCCAGTAATGGAGCACCGACTGTCCATTTGCCATCTAGTATTTGGAAGCCTCCACACTTAAGGCATCTTGAACTTGGCAATTCATATATGGTAGATCCTCCAAGTGCAGATAAAAAGAATTTACAAACATTATCTTGGGTGGTGAGACCAGTTCATTGCAGAAAAAAGATGTACAGGAAGTTCCCTAACATAAAAAATCTGAAAATTTTCCTGAAGGATGACATAGAGCCCGGTCACATTGGAGGATGTTGCAGCAATCCTATTATTTTGGATCATTTTGACTATTTGGAAGGGCTTGAGAAGCTTAGCATTTCGGTATCTATTGGTTGCAATGCAGCCCTTCCAGAACAGTGTATGTATCCTTTGGGACTGAAGAAGTTGAAGTTGAGTGGGACTAGTATTTCTGAGAGGGATTTAAATGTAATTGCCAAGTTACCCAAGCTTATGGTGCTCAAGTTAGAAAATGCTTTCCATGGAACAGTTTGGAATGTAGTAGCTTATGGAGGATTTTCTGAATTAAGATTCTTGCTCCTTGAAGCTAAAGAACTCAAGCAGTGGGCAGTTAGCTTCATGGGTCACTTTCCAAAGCTCAGACACTTAGTCTTTAGATCCTGTATTTGTTTGGAACAGATGCCAAAGGATTTTGAAGGTTACAAGTTGGAGTCAATTGAGTTGGAGAGGTGTCACTCTTCCCTTGTCGCTTCTGCCAAGCAGTTTCAACGAAAGAGAGGATCAGTGGATTTAAAAGTTAGAAGCTAA</t>
  </si>
  <si>
    <t>Ia017153</t>
  </si>
  <si>
    <t>GWHPABKX017153</t>
  </si>
  <si>
    <t>ATGGCTTGTGTTGCTTTAACTTCTCTGATTAGAACCATTGAGATTGAATTTGTGCAACCCACCCCAAGGGTAAGGCTGTATCGACTACTAATCATATCGATCCTTGAAAATCTTTCTTGTTTGCAAGCCTTTCTCCAGAAGGAATCCAGTGGTGATGGTGATTTAGAAATACAACTCAAAGATTTAGAAATCCAAATCAGAGAGTTTGCACTCAAAGCTGAAGACCAAATTGAATTGCAACTTAGCAACATCCTAATTCTCTCTGAAGGGTATCCAGAAAAAGCTTCCCATGAAGAACTCCTGCATCAAACTTTGCAAGAGGCTGCGAAATATACAACCGAGCTATTGGAGTCATGTGTAAGTGAGAGAGAGATGGCTAGTGTTGCTTTAAGTATTCTCATCAAAAAATTTAAGCATTACTATTTGCAACGCTTCCCAACGATGTATGGTGGTGATGAAGCAGCAATGGTGTCTTTCTTAGAAAACCTTTCTTCTCTGCGACGCTGCTTATTGCGGGGGAATTCCAATGATTCAATCAAAAAATTGGAAACCAAAATCAGAATCTTCGCACTCAAAGCTGAAGATGACATCCAAAAACAACTAACCGACTTCCTTTTAGCCAAAGATGCGGAGCACGAAGAAGAAGCTTCCCAGGAGCTCCGTCAAACCTTGGGAAAAGCAAAAAAAATTGCGGCAGAGTTGTTCTGGATTATGAACAAAGAAAAAGAGCGTGAGAGAGAGAGGGAGATGACTTGTAATGCTTTAACTTCTCTCAGGAAATCAATTGATGAGATGGAGTACAAGTACAATTTATCAATGGCGTCTCTTTTGGGAGAAGCTAAAGCGGGAGTCAAATCTGATTTATTCAAAAAGCTTTCTACTTTGCAAATCTTTCTGCAGAAGGAATCCAATGGTGTAGGTGGAGGTGCTGCAATGAAGGATTTGGAAACTGAAATCAAACACTTTGCACTCAAAGCTCAAGATGACATCAAAGCACAACTAAGCACTTTTACTCTGATGGAGGATGAAGAAAAAGCTTCCCAGAAACTCCATCAGACCATGCAAGAAGCAGCAGAAAGCGCAGAAGAGTTGTTGAACATAATCAACTGTAGTAGAAGAAGAAGCAATGAAGAAGTTGTTGATGATGATGATGAGGCAAATCAAACTCAACCATCAAATACTTGGTTAAGACATGTTGCTGCGAATGTTGAGTTTGATGGATCCTCCTCCTCGCATGGCTTTCTAAAGCCTGAGGGCACAATGGTTGGGCGTCACCATGATTGTAGAGTGATAAAGGACCGACTCTTTTCTTCCCGTTATGAATCACCAAAGTTAATCTCAATTGTTGGAATGGTGGGTATTGGAAAGACTACTGTAGCAAGAAATGTGTATGAAGATGCTTCAGTTGCATTGCATTTTGATGTAAGAGGTTGGGTCACTATACCTCAACACTACAATAAGAGCAGAATGCTAAGCGACCTTCTTCAGTCAATTACACCAGGGGAGCCAAATGTAATTGAAAAGGGAAGCACTCCAGATGAACTACAAATGCAGGTACGGAAATGCTTACGTGGTAGGAAGTATCTAATTGTTTTGGACAACATTATGAGCAATCAATCTTGGACTGACATCAGAGAGTGTGTTCCTGATGAAAACGTTGGAAGTTGCATATTACTAACCACTAGACACTTCAACCAATATACCTACTGGAACAGGTATGTCCATCACATGACTTTGCTAGATCCAAAAGAAAGTTGGGAACTATTTTGTAATATCCTTTCTATTGAAGAGTACTTGGCCCCTAAGTTTGAAAAAATTAGGAACCATGTTGTGGAGAAATGTGATGGATTACCGCAGTTAATCGTTGAAGTTGCGAAACGTTTATCTAAATGCAACAACATACAACAAGAGTGGAAAAAGATTGAAAAGGAATTAGAGTCATTGGGAATTTTAGATCGCAGTACAATCAGTGTCAATTACAATCCGTTGCCACATCATTTGAAAGTTTGCTTTCTGTATTTTGGAGTCTTCCCAAAACGTTATAAAATTCTGGTTAAAATGCTTATAAGGTTGTGGATTGCTGAGGGATTTGTGAAGCCATTGAAAGATAAGGACTTAGAAGATCAAGCTTATGAGTATTTACTAGAGCTTATTGATAGAAGCTTTCTGTTACTTCAAAATATGAGTATTGACGGCAAAATCAAGACTTGTAGGATGCACAGTGCTATGCATAGCTTCTGTGTAGTAGAAGCTCAGAAAGAAGGTATTTTATGTGCAGTAAATACTCAGAAACATTCAGGATTGTCATTAAAAGCATTTGCAAATTCCTGTCGTTGGCTAAGTTTGTACTCACACAGTTTTGACTATTATGTGCTCTTTGGTACAAACATCCCTCGCTCCATTTTCTTCTTTCATGAAAATCCTGAAATGTTTGTTCCTCCCAAGCTGTTAAGAGTTTTGGCTTTTGATACTTCTATATCACTTCAAAGAGTGCCAGTGGAATTAGGGGATTTAGTTTTTCTAAAATACTTATCCATACCACTGTGGTTCCAGGATTTGGATGATGTAGTGTCAAAAAATCCAAATTTAGAGACACTTAGGGTGCGTTTACTAACTGGAAATTTTCTCCAGTTTTCTGGAAAATTTGAGAACTGGAGAACAGAAAACAGAAAACATGTTTACTAG</t>
  </si>
  <si>
    <t>Primer Name</t>
  </si>
  <si>
    <t>Primer sequences</t>
  </si>
  <si>
    <t>Purpose</t>
  </si>
  <si>
    <t>CsNRC0a F</t>
  </si>
  <si>
    <t>TTGGTCTCAAATGGCTGATGCTGCACTTGGAATTCTACTG</t>
  </si>
  <si>
    <t>Cloning</t>
  </si>
  <si>
    <t>CsNRC0a R</t>
  </si>
  <si>
    <t>TTGGTCTCAAAGCTTACTGGTCTGGAGGATAGATAGTGAGCTT</t>
  </si>
  <si>
    <t>CsNRC0b F</t>
  </si>
  <si>
    <t>TTGGTCTCAAATGGCTGCTGCCGCAGTTGATTTTCTGCTG</t>
  </si>
  <si>
    <t>CsNRC0b R</t>
  </si>
  <si>
    <t>TTGGTCTCAAAGCTTAAAGCTCTGGAGGATAAATAACGAGCTT</t>
  </si>
  <si>
    <t>KiwiNRC0 F</t>
  </si>
  <si>
    <t>TTGGTCTCAaATGGCTGATGCTGCTGTTGAATTTCTGTTG</t>
  </si>
  <si>
    <t>KiwiNRC0 R</t>
  </si>
  <si>
    <t>TTGGTCTCAAAGCTTACGGTTCTGGAGGATAGACAAGGAGCTT</t>
  </si>
  <si>
    <t>Dc12621 F</t>
  </si>
  <si>
    <t>TTGGTCTCAAATGGATGAATTTTTTCTGAAAAGAAGAAGA</t>
  </si>
  <si>
    <t>Dc12621 R</t>
  </si>
  <si>
    <t>TTGGTCTCAAAGCTCACTGACCTGACCTGCCCTCTTGGGTATG</t>
  </si>
  <si>
    <t>DcNRC0 R</t>
  </si>
  <si>
    <t>GGTCTCAAAGCTTAGCGACCAGGTGGATATACAAGCAACTT</t>
  </si>
  <si>
    <t>DcNRC0 F</t>
  </si>
  <si>
    <t>GGTCTCAAATGGCTGATGCTGTAGTAGAATTTCTCTTG</t>
  </si>
  <si>
    <t>Ls35940 F</t>
  </si>
  <si>
    <t>TTGGTCTCAAATGGCCGATGCTCTTGCTGTTCACTTAGCT</t>
  </si>
  <si>
    <t>Ls35940 R</t>
  </si>
  <si>
    <t>TTGGTCTCAAAGCCTAAAACTCTGTTGGTTGTTCGGTTAAATC</t>
  </si>
  <si>
    <t>Ls28800 F</t>
  </si>
  <si>
    <t>TTGGTCTCAAATGGCTAATCATGTTCTTGCACCTCGCATC</t>
  </si>
  <si>
    <t>Ls28800 R</t>
  </si>
  <si>
    <t>TTGGTCTCAAAGCTCAAAATTTCCTGAGCTCATTTAGCGGTTT</t>
  </si>
  <si>
    <t>Ls36021 F</t>
  </si>
  <si>
    <t>TTGGTCTCAAATGGCTGATCGGGGTCTTATACCTCTCATC</t>
  </si>
  <si>
    <t>Ls36021 R</t>
  </si>
  <si>
    <t>TTGGTCTCAAAGCctaacCTGGGAATGTCAAATTTCTTGAAAC</t>
  </si>
  <si>
    <t>Ls124601 R</t>
  </si>
  <si>
    <t>TTGGTCTCAAAGCTCATCTTATTGATGTCAAAAAACCTATCAC</t>
  </si>
  <si>
    <t>Ls124601 F</t>
  </si>
  <si>
    <t>TTGGTCTCAAATGGCAAACACCGGTCTAGAATTACTAATG</t>
  </si>
  <si>
    <t>Ls123301 F</t>
  </si>
  <si>
    <t>TTGGTCTCAAATGGCATATGCACATGTCCAGATGTTCATG</t>
  </si>
  <si>
    <t>Ls123301 R</t>
  </si>
  <si>
    <t>TTGGTCTCAAAGCTTAATCGTCATGATTGGGTTCACAGGAGGG</t>
  </si>
  <si>
    <t>Ls124100 F</t>
  </si>
  <si>
    <t>TTGGTCTCAAATGGCATACACAGATATCCAGATGTTCATG</t>
  </si>
  <si>
    <t>Ls124100 R</t>
  </si>
  <si>
    <t>TTGGTCTCAAAGCTTAATCATCATTCTCGGGCACACAAGAGGA</t>
  </si>
  <si>
    <t>LsNRC0 F</t>
  </si>
  <si>
    <t>TTGGTCTCTAATGGCGGATGCGGCTGTGGAATTCTTGCTG</t>
  </si>
  <si>
    <t>LsNRC0 R</t>
  </si>
  <si>
    <t>TTGGTCTCGAAGCTCAACTTTGATTCTCTTGATCTG</t>
  </si>
  <si>
    <t>LsNRC0-Ast F</t>
  </si>
  <si>
    <t>TTGGTCTCAAATGGCGGATGCTGTGGTTGAATTTCTATTG</t>
  </si>
  <si>
    <t>LsNRC0-Ast R</t>
  </si>
  <si>
    <t>TTGGTCTCAAAGCCTATTCGGGAGGATAAATTAGGAGCT</t>
  </si>
  <si>
    <t>Ls124781 R</t>
  </si>
  <si>
    <t>TTGGTCTCAAAGCTTAATCGTCATTCCTGGGTACACAAGAGGG</t>
  </si>
  <si>
    <t>Ls124781 F</t>
  </si>
  <si>
    <t>TTGGTCTCAAATGGAATACGCACATGTCCAGATGTTCATG</t>
  </si>
  <si>
    <t>Ls124080 F</t>
  </si>
  <si>
    <t>TTGGTCTCAAATGTCATATGCAAATATCCAGATGTTCATG</t>
  </si>
  <si>
    <t>Ls124080 R</t>
  </si>
  <si>
    <t>TTGGTCTCAAAGCTTAATCGTCATGCTTGGATACACAAGAGGG</t>
  </si>
  <si>
    <t>Ls124140 F</t>
  </si>
  <si>
    <t>TTGGTCTCAAATGGCATACGCAGATGTGCAGATGTTCGTG</t>
  </si>
  <si>
    <t>Ls124140 R</t>
  </si>
  <si>
    <t>TTGGTCTCAAAGCTTAATCATCATGTTGGGGTACATACATTCC</t>
  </si>
  <si>
    <t>Ls124041 F</t>
  </si>
  <si>
    <t>TTGGTCTCAAATGGCATACGCAGATATCCAGATGTTAATG</t>
  </si>
  <si>
    <t>Ls124041 R</t>
  </si>
  <si>
    <t>TTGGTCTCAAAGCTTAATGTTCATGATTGGGTACACAAGAGGG</t>
  </si>
  <si>
    <t>Dc10221a F</t>
  </si>
  <si>
    <t>TTGGTCTCAAATGAGGAAAGCTGCTACTTCCAGAGGTATA</t>
  </si>
  <si>
    <t>Dc10221a R</t>
  </si>
  <si>
    <t>TTGGTCTCAAAGCTCAGCAACCTGACCTGCTGTATTCTGTGTT</t>
  </si>
  <si>
    <t>Dc10222 F</t>
  </si>
  <si>
    <t>TTGGTCTCAAATGGCATTCCAAGTAGATCTTCTGTTTCAT</t>
  </si>
  <si>
    <t>Dc10222 R</t>
  </si>
  <si>
    <t>TTGGTCTCAAAGCTTAGCTAGGTGTTAGTCCAGGGTTAAGACG</t>
  </si>
  <si>
    <t>IaNRC0 F</t>
  </si>
  <si>
    <t>TTGGTCTCGAATGGCTGATGCTGTTGTGGAGT</t>
  </si>
  <si>
    <t>IaNRC0 R</t>
  </si>
  <si>
    <t>TTGGTCTCAAAGCTAAAGATCTGGAGGATAGATAAA</t>
  </si>
  <si>
    <t>Ia010190 F</t>
  </si>
  <si>
    <t>TTGGTCTCAAATGGAGGCAGTGGTGAACGTGTTGGTGGAG</t>
  </si>
  <si>
    <t>Ia010190 R</t>
  </si>
  <si>
    <t>TTGGTCTCAAAGCCTAGCTTGCTTGGGAAGGATCCAAAGGAGG</t>
  </si>
  <si>
    <t>Ia020028 F</t>
  </si>
  <si>
    <t>Ia020028 R</t>
  </si>
  <si>
    <t>TTGGTCTCAAAGCCTAGATGCCACCATTGCTATGTTCAGTTTG</t>
  </si>
  <si>
    <t>Ia020029 F</t>
  </si>
  <si>
    <t>TTGGTCTCAAATGGCAGAAGTGGTGGTGAATTTGCTGGTA</t>
  </si>
  <si>
    <t>Ia020029 R</t>
  </si>
  <si>
    <t>TTGGTCTCAAAGCCTATTGGAGCTCATCAGGAGGATAGATATT</t>
  </si>
  <si>
    <t>Ia015621 F</t>
  </si>
  <si>
    <t>TTGGTCTCCAATGGCGGACGCGGCCGTGCAGTTCCTGGTGGAG</t>
  </si>
  <si>
    <t>Ia015621 R</t>
  </si>
  <si>
    <t>TTGGTCTCTAAGCTCAATGGTCAGGAGGATAGATTGAGAGCTT</t>
  </si>
  <si>
    <t>Ia009353 F</t>
  </si>
  <si>
    <t>TTGGTCTCAAATGGCGGACGCAGCCATTAGCTTACTGGTAAAC</t>
  </si>
  <si>
    <t>Ia009353 R</t>
  </si>
  <si>
    <t>TTGGTCTCCAAGCTTACTGATCAGGAGGATAGATAGAGAACAC</t>
  </si>
  <si>
    <t>Ia015592 F</t>
  </si>
  <si>
    <t>TTGGTCTCAAATGGCCGCCGCCGTGGGAGACGCAGTGGT</t>
  </si>
  <si>
    <t>Ia015592 R</t>
  </si>
  <si>
    <t>TTGGTCTCCAAGCTTAATGATCAGGAGGATAGATTGAGAGCTG</t>
  </si>
  <si>
    <t>TTGGTCTCAAATGGCCCCCGCCGCCGACGCATTGGTG</t>
  </si>
  <si>
    <t>TTGGTCTCAAAGCTTAACAGCCATACCTGCGTGGGAATTTTTC</t>
  </si>
  <si>
    <t>Ia015614 F</t>
  </si>
  <si>
    <t>TTGGTCTCAAATGGTGGTGGTTGCAGATGCAGTAGTAGGC</t>
  </si>
  <si>
    <t>Ia015614 R</t>
  </si>
  <si>
    <t>TTGGTCTCAAAGCTCAGGGCTCAGGAGGATAGACAGAGAGCTG</t>
  </si>
  <si>
    <t>Ia015618 F</t>
  </si>
  <si>
    <t>TTGGTCTCAAATGGTTGCAGATGCAGTAGTAGGCGAGCTG</t>
  </si>
  <si>
    <t>Ia015618 R</t>
  </si>
  <si>
    <t>TTGGTCTCAAATGGACGCCGTTTTGGACTTGCTGATAAGC</t>
  </si>
  <si>
    <t>TTGGTCTCAAAGCTCAGTGTTGAACTGAGTGATCAGGAGGATA</t>
  </si>
  <si>
    <t>Ia015471 F</t>
  </si>
  <si>
    <t>TTGGTCTCAAATGGCGGCTTATGCTGCAGTGGTTTCGCTT</t>
  </si>
  <si>
    <t>Ia015471 R</t>
  </si>
  <si>
    <t>TTGGTCTCAAAGCTCAAAGAAAGATTGATGCAACAAATCGAGA</t>
  </si>
  <si>
    <t>Ia000374 F</t>
  </si>
  <si>
    <t>TTGGTCTCAAATGGCCTATCCAGCTGTACTTTCATTGCGA</t>
  </si>
  <si>
    <t>Ia000374 R</t>
  </si>
  <si>
    <t>TTGGTCTCAAAGCTTACTCACAATTGTAATGTTGGCAAATTCT</t>
  </si>
  <si>
    <t>Ia004375 F</t>
  </si>
  <si>
    <t>TTGGTCTCAAATGGCTTATCCTTTAGAAGATGATCCCTTG</t>
  </si>
  <si>
    <t>Ia004375 R</t>
  </si>
  <si>
    <t>TTGGTCTCAAAGCTTAGCAGTGCACATTATATATGTCGTGTTG</t>
  </si>
  <si>
    <t>Ia002795 F</t>
  </si>
  <si>
    <t>TTGGTCTCAAATGGGTCGAATGAGAATAGTGTTGCTCGAA</t>
  </si>
  <si>
    <t>Ia002795 R</t>
  </si>
  <si>
    <t>TTGGTCTCAAAGCATTAAAGTCCCCGCTTTACATTTAGTAGTTG</t>
  </si>
  <si>
    <t>Ia020046 F</t>
  </si>
  <si>
    <t>TTGGTCTCAAATGGCTGCTTTCGCTCTTATCACTTCTCTA</t>
  </si>
  <si>
    <t>Ia020046 R</t>
  </si>
  <si>
    <t>TTGGTCTCAAAGCTTACCTTCGCGTCAAAGTATGAAAGTCATG</t>
  </si>
  <si>
    <t>Ia008406 F</t>
  </si>
  <si>
    <t>TTGGTCTCAAATGGCGGCTTTTGTTGTTGTGAGCTCCCTT</t>
  </si>
  <si>
    <t>Ia008406 R</t>
  </si>
  <si>
    <t>TTGGTCTCAAAGCTCAGCATTCATCAATTTCTTCTTTGGACAT</t>
  </si>
  <si>
    <t>Ia008361 F</t>
  </si>
  <si>
    <t>TTGGTCTCAAATGGGTTTTGACGCTGTAACCTGTCTAATC</t>
  </si>
  <si>
    <t>Ia008361 R</t>
  </si>
  <si>
    <t>TTGGTCTCAAAGCTTAGAGAGAAACCTTAGTTCTAACTTCACG</t>
  </si>
  <si>
    <t>Ia008360 F</t>
  </si>
  <si>
    <t>TTGGTCTCAAATGGCTTTAGATGCTGTAACCACTCTAATC</t>
  </si>
  <si>
    <t>Ia008360 R</t>
  </si>
  <si>
    <t>TTGGTCTCAAAGCTTAGAGAGAAACCTTAGTTCCGACTTTACG</t>
  </si>
  <si>
    <t>Ia008357 F</t>
  </si>
  <si>
    <t>TTGGTCTCAAATGGCTTTTGTTGTTGTAACCTCTCTACTA</t>
  </si>
  <si>
    <t>Ia008357 R</t>
  </si>
  <si>
    <t>TTGGTCTCAAAGCTTAGAAGATACAATTTAATGAAAAAAAGTA</t>
  </si>
  <si>
    <t>Ia020056 F</t>
  </si>
  <si>
    <t>TTGGTCTCAAATGGCATATGCTTATGCTGTTGTAACTTCG</t>
  </si>
  <si>
    <t>Ia020056 R</t>
  </si>
  <si>
    <t>TTGGTCTCAAAGCTCAAAGTGGACCAGGTAGGTTAGAAATGAA</t>
  </si>
  <si>
    <t>Ia008143 F</t>
  </si>
  <si>
    <t>TTGGTCTCAAATGGCTTTTCTTGCTGTAACATCTCTTATG</t>
  </si>
  <si>
    <t>Ia008143 R</t>
  </si>
  <si>
    <t>TTGGTCTCAAAGCTTAATTGAGAGGCAAACCTGGTCGAGTATT</t>
  </si>
  <si>
    <t>Ia007943 F</t>
  </si>
  <si>
    <t>TTGGTCTCAAATGGCTTTTCTTGCAGTAACTTCTCTGATG</t>
  </si>
  <si>
    <t>Ia007943 R</t>
  </si>
  <si>
    <t>TTGGTCTCAAAGCTTAATTTAAGAGACAGACTATACCTGGTCG</t>
  </si>
  <si>
    <t>TTGGTCTCAAATGGCTTGCGTAGCTGTATCTTCTCTTGTG</t>
  </si>
  <si>
    <t>TTGGTCTCAAAGCTTACTCGACAATGACAACCATGTTATTGTT</t>
  </si>
  <si>
    <t>Ia017064 F</t>
  </si>
  <si>
    <t>TTGGTCTCAAATGGCGGCTTTTGGTGCTGCAACCATTTTA</t>
  </si>
  <si>
    <t>Ia017064 R</t>
  </si>
  <si>
    <t>TTGGTCTCAAAGCTAGAAATCTGACCTATAAATATCAACAAC</t>
  </si>
  <si>
    <t>TTGGTCTCAAAGCTAGAAATCTGACCTAGGAATATCAGCAAC</t>
  </si>
  <si>
    <t>Ia015771 F</t>
  </si>
  <si>
    <t>TTGGTCTCAAATGGCCACCAAAACAACTACTTCCACTAGT</t>
  </si>
  <si>
    <t>Ia015771 R</t>
  </si>
  <si>
    <t>TTGGTCTCAAAGCTCACCGGAATCTTATACGCCTAAACATCTT</t>
  </si>
  <si>
    <t>Ia017013 F</t>
  </si>
  <si>
    <t>TTGGTCTCAAATGGCTTATGTTGCTTTAACTTCTCTAAAG</t>
  </si>
  <si>
    <t>Ia017013 R</t>
  </si>
  <si>
    <t>TTGGTCTCAAAGCTCAAAGGAATGAATAAGCCTGAGCTAGCTT</t>
  </si>
  <si>
    <t>Ia017148 F</t>
  </si>
  <si>
    <t>TTGGTCTCAAATGGCCGTTGTTGCTTTAACTTCCCTCATG</t>
  </si>
  <si>
    <t>Ia017148 R</t>
  </si>
  <si>
    <t>TTGGTCTCAAAGCTAACTTCTAACCTCAAACGTTCTTCTTCG</t>
  </si>
  <si>
    <t>Ia017201 F</t>
  </si>
  <si>
    <t>TTGGTCTCAAATGGCTTGTGTTGCATTAACTTCTCTCATT</t>
  </si>
  <si>
    <t>Ia017201 R</t>
  </si>
  <si>
    <t>TTGGTCTCAAAGCTTAGCTTCTAACTTTTAAATCCACTGATCC</t>
  </si>
  <si>
    <t>Ia017153 F</t>
  </si>
  <si>
    <t>TTGGTCTCAAATGGCTTGTGTTGCTTTAACTTCTCTGATT</t>
  </si>
  <si>
    <t>Ia017153 R</t>
  </si>
  <si>
    <t>TTGGTCTCAAAGCTAGTAAACATGTTTTCTGTTTTCTGTTCT</t>
  </si>
  <si>
    <t>Ls123301 DV R</t>
  </si>
  <si>
    <t>CACCTGCACCAGAACATGGACTTTACAAACACTGAC</t>
  </si>
  <si>
    <t>For DV mutation</t>
  </si>
  <si>
    <t>Ls123301 DV F</t>
  </si>
  <si>
    <t>CACCTGCCCATGTTCTGGTGAGGCAGGTATGTGTGG</t>
  </si>
  <si>
    <t>LS124781 dBsa1 F</t>
  </si>
  <si>
    <t>TTCACCTGCTcGTgagTATTGTTGGTATGGGTGG</t>
  </si>
  <si>
    <t>For Domestication</t>
  </si>
  <si>
    <t>LS124781 dBsa R</t>
  </si>
  <si>
    <t>ttcacctgcCAATActcACgACATCCAGATGCTT</t>
  </si>
  <si>
    <t>Cs021741 DV F</t>
  </si>
  <si>
    <t>CACCTGCTGCACGTGTTTTGCCTCAAAAAGGCTGAGG</t>
  </si>
  <si>
    <t>Cs021741 DV R</t>
  </si>
  <si>
    <t>CACCTGCAAAACACGTGCAACAGAGCATGGACACTGC</t>
  </si>
  <si>
    <t>Cs024074 DV F</t>
  </si>
  <si>
    <t>CACCTGCTCCATGTTCTGTTGCACAATTTTTGCTGCA</t>
  </si>
  <si>
    <t>Cs024074 DV R</t>
  </si>
  <si>
    <t>CACCTGCACAGAACATGGATACTGCAAGCTTTGATTC</t>
  </si>
  <si>
    <t>Dc12621 DV R</t>
  </si>
  <si>
    <t>CGTCTCAAACATGGATATGGCATGTTTTGATT</t>
  </si>
  <si>
    <t>Dc12621 DV F</t>
  </si>
  <si>
    <t>CGTCTCATGTTCTCTTGCGCGATTTGTGCTTA</t>
  </si>
  <si>
    <t>Ls35940 DV R</t>
  </si>
  <si>
    <t>CACCTGCAATAACACATGGATACGACATGCTTTAAT</t>
  </si>
  <si>
    <t>Ls35940 DV F</t>
  </si>
  <si>
    <t>CACCTGCCCATGTGTTATTGCGGGATTTGTGTTTGA</t>
  </si>
  <si>
    <t>Ls28800 DV R</t>
  </si>
  <si>
    <t>CACCTGCAACAAAACATGGATGCGGCATGCTTTAAT</t>
  </si>
  <si>
    <t>Ls28800 DV F</t>
  </si>
  <si>
    <t>CACCTGCCCATGTTTTGTTGCGGGACTTGTGCTTGA</t>
  </si>
  <si>
    <t>Ls36021 DV F</t>
  </si>
  <si>
    <t>CACCTGCCCATGTTTTGTTGCGGGAGCTGTGCTTGA</t>
  </si>
  <si>
    <t>Ls 124601 DV F</t>
  </si>
  <si>
    <t>CGTCTCATGTTCTACTGAGGGAGCTATGTTTG</t>
  </si>
  <si>
    <t>Ls 124601 DV R</t>
  </si>
  <si>
    <t>CGTCTCGAACATGGATACGACAAGCCTTGACC</t>
  </si>
  <si>
    <t>Ls124100 DV R</t>
  </si>
  <si>
    <t>CACCTGCACAAGAACATGGACTTTACAAACTTCGAC</t>
  </si>
  <si>
    <t>Ls124100 DV F</t>
  </si>
  <si>
    <t>CACCTGCCCATGTTCTTGTGAGGCAGCTATGTGTGG</t>
  </si>
  <si>
    <t>Ls124781 DV F</t>
  </si>
  <si>
    <t>ttcacctgcTCCATGtcCTTGTGAGGCAGCTATCT</t>
  </si>
  <si>
    <t>Ls124781 DV R</t>
  </si>
  <si>
    <t>ttcacctgcCAAGGACATGGACTTTACAAAATCGG</t>
  </si>
  <si>
    <t>Ls124080 DV R</t>
  </si>
  <si>
    <t>CACCTGCACAAGAACATGGACTTTACAACGTCTGAC</t>
  </si>
  <si>
    <t>Ls124080 DV F</t>
  </si>
  <si>
    <t>CACCTGCCCATGTTCTTGTGAGGCAGGTATGTGTAG</t>
  </si>
  <si>
    <t>Ls124140 DV R</t>
  </si>
  <si>
    <t>CACCTGCACAAGAACATGGACTTTACAAAGAC</t>
  </si>
  <si>
    <t>Ls 124140 DV F</t>
  </si>
  <si>
    <t>CACCTGCCCATGTTCTTGTGAGGCAGGTATGTG</t>
  </si>
  <si>
    <t>Ls124041 DV R</t>
  </si>
  <si>
    <t>CACCTGCACAAGAACATGGACTTTACAAAGTTCAAC</t>
  </si>
  <si>
    <t>Dc010221a DV R</t>
  </si>
  <si>
    <t>CGTCTCAAACATGAATACGACATGTTTTGATT</t>
  </si>
  <si>
    <t>Dc010221a DV F</t>
  </si>
  <si>
    <t>CGTCTCATGTTCTGTTGCGTGATTTGTGCTTa</t>
  </si>
  <si>
    <t>Dc10222 DV R</t>
  </si>
  <si>
    <t>CACCTGCAAGAGAACATGGATACGACATGTTTTAA</t>
  </si>
  <si>
    <t>Dc10222 DV F</t>
  </si>
  <si>
    <t>GGTCTCTGTTCTCTTGCATGATTTGTGCTTAAGAA</t>
  </si>
  <si>
    <t>Ia015471 DV R</t>
  </si>
  <si>
    <t>TTCGTCTCAGAACATGCATATTACATTTTATGACTCTG</t>
  </si>
  <si>
    <t>Ia015471 DV F</t>
  </si>
  <si>
    <t>TTCGTCTCTGTTCTCTTGCGGGATATTAGCATAAGAGAA</t>
  </si>
  <si>
    <t>Ia000374 DV R</t>
  </si>
  <si>
    <t>TTCGTCTCAGAACATGGATGCCACATGTTTTGACTCTGC</t>
  </si>
  <si>
    <t>Ia000374 DV F</t>
  </si>
  <si>
    <t>TTCGTCTCAGTTCTCTTGAGGGATTTAATCATAAGGAAA</t>
  </si>
  <si>
    <t>Ia004375 DV R</t>
  </si>
  <si>
    <t>TTCACCTGCAGTAAAACATGAACGCGACAGGCTTTCACT</t>
  </si>
  <si>
    <t>Ia004375 DV F</t>
  </si>
  <si>
    <t>TTCACCTGCTCATGTTTTACTGCGAGATTTCTGCCTCAT</t>
  </si>
  <si>
    <t>Ia002795 DV R</t>
  </si>
  <si>
    <t>TTCGTCTCAGAACATGAACGCGGCATGTTTGGACATTGC</t>
  </si>
  <si>
    <t>Ia002795 DV F</t>
  </si>
  <si>
    <t>TTCGTCTCAGTTCTGGTGCGCAATTTCTGCTGTACAAAA</t>
  </si>
  <si>
    <t>Ia020046 DV R</t>
  </si>
  <si>
    <t>TTCGTCTCATAACATGGAGTCTACAAGACTTTATTTTG</t>
  </si>
  <si>
    <t>Ia020046 DV F</t>
  </si>
  <si>
    <t>TTCGTCTCTGTTATATTGCATAGCTTTTGCTTGATAGAA</t>
  </si>
  <si>
    <t>Ia008406 DV R</t>
  </si>
  <si>
    <t>TTCGTCTCCTAACATGAATTTTACATCTCTTAATCTTG</t>
  </si>
  <si>
    <t>Ia008406 DV F</t>
  </si>
  <si>
    <t>TTCGTCTCTGTTAGAGTGCATGAGATGTGTCTGAGAGAA</t>
  </si>
  <si>
    <t>Ia008361 DV R</t>
  </si>
  <si>
    <t>TTCACCTGCTGATTAACATGGATAATGCACAAAGCATTC</t>
  </si>
  <si>
    <t>Ia008361 DV F</t>
  </si>
  <si>
    <t>TTCACCTGCCCATGTTAATCATGCTCCAAAAGCTAGTCG</t>
  </si>
  <si>
    <t>Ia008360 DV R</t>
  </si>
  <si>
    <t>TTCGTCTCCGAACATGAACCTTACATGATTTAACTTTG</t>
  </si>
  <si>
    <t>Ia008360 DV F</t>
  </si>
  <si>
    <t>TTCGTCTCTGTTCGAGTGCACGAGGTTTGTGTTCGACGA</t>
  </si>
  <si>
    <t>Ia008357 DV R</t>
  </si>
  <si>
    <t>TTCGTCTCCGAACATGAATCTTACACGACTTGATCCTC</t>
  </si>
  <si>
    <t>Ia008357 DV F</t>
  </si>
  <si>
    <t>TTCGTCTCTGTTCGGTTACACGAGATTTGTGTAAGAGAA</t>
  </si>
  <si>
    <t>Ia020056 DV R</t>
  </si>
  <si>
    <t>TTCACCTGCAATAGAACATGCATCCTACATGTCTTGATT</t>
  </si>
  <si>
    <t>Ia020056 DV F</t>
  </si>
  <si>
    <t>TTCACCTGCGCATGTTCTATTGCAAGAGTTGTGCATGAG</t>
  </si>
  <si>
    <t>Ia008143 DV R</t>
  </si>
  <si>
    <t>TTCGTCTCAGAACATGCATCTTACACGTCTTGATTTCT</t>
  </si>
  <si>
    <t>Ia008143 DV F</t>
  </si>
  <si>
    <t>TTCGTCTCTGTTCTTTTACATGACTTGTGCACAAGCAAG</t>
  </si>
  <si>
    <t>Ia007943 DV R</t>
  </si>
  <si>
    <t>TTCGTCTCAGAACATGCATCCTACAAGTCTTGATTTTGC</t>
  </si>
  <si>
    <t>Ia007943 DV F</t>
  </si>
  <si>
    <t>TTCGTCTCAGTTCTGCTACGTGAGTTGTGTCTGAGCAAG</t>
  </si>
  <si>
    <t>Ia017067 DV R</t>
  </si>
  <si>
    <t>TTCACCTGCAACACAACATGCATTTGATAACATAATCCT</t>
  </si>
  <si>
    <t>Ia017067 DV F</t>
  </si>
  <si>
    <t>TTCACCTGCGCATGTTGTGTTGCGTGAATTGGCTTTGAG</t>
  </si>
  <si>
    <t>Ia017064 DV R</t>
  </si>
  <si>
    <t>TTCACCTGCAACACAACATGCATTTGATAATATAATCCT</t>
  </si>
  <si>
    <t>Ia017064 DV F</t>
  </si>
  <si>
    <t>Ia015771 DV R</t>
  </si>
  <si>
    <t>TTCGTCTCAGAACATGGATCTTACACGTCTTTATTCTT</t>
  </si>
  <si>
    <t>Ia015771 DV F</t>
  </si>
  <si>
    <t>TTCGTCTCTGTTCTTACGCGTGAAATGTGCTTGAGATTA</t>
  </si>
  <si>
    <t>Ia017148 DV R</t>
  </si>
  <si>
    <t>TTCGTCTCCTAACATGCATCTTACAAGTCTTAATTTTG</t>
  </si>
  <si>
    <t>Ia017148 DV F</t>
  </si>
  <si>
    <t>TTCGTCTCTGTTAGCATGCATACCTTCTGTGTAGGAGA</t>
  </si>
  <si>
    <t>Ia017201 DV R</t>
  </si>
  <si>
    <t>TTCGTCTCCAAACATGGTGACGACCAACCATTCTGCCC</t>
  </si>
  <si>
    <t>Ia017201 DV F</t>
  </si>
  <si>
    <t>TTCGTCTCTGTTTGTGGAGTGATAAAGAACAAATTTTT</t>
  </si>
  <si>
    <t>Ia017153 DV R</t>
  </si>
  <si>
    <t>TTCACCTGCCTACAAACATGGTGACGCCCAACCATTGTG</t>
  </si>
  <si>
    <t>Ia017153 DV F</t>
  </si>
  <si>
    <t>TTCACCTGCCCATGTTTGTAGAGTGATAAAGGACCGACTC</t>
  </si>
  <si>
    <t>Ia017013 NV R</t>
  </si>
  <si>
    <t>TTCGTCTCATAACATGCATGACAGTGTGCACCCTACAAG</t>
  </si>
  <si>
    <t>For NV mutation</t>
  </si>
  <si>
    <t>Ia017013 NV F</t>
  </si>
  <si>
    <t>TTCGTCTCTGTTATCTGCTTCAGAGAAGCTCAAAAAGA</t>
  </si>
  <si>
    <t xml:space="preserve">CsNRC0a seq F </t>
  </si>
  <si>
    <t>CGGGCATGGACGTATGTTTCTCAAG</t>
  </si>
  <si>
    <t>sequencing</t>
  </si>
  <si>
    <t>CsNRC0a seq R</t>
  </si>
  <si>
    <t>ATCTTCAGTACAACTGTCGGGGGAT</t>
  </si>
  <si>
    <t>CsNRC0b seq R</t>
  </si>
  <si>
    <t>ATACCTCAAATGAAACAAATCT</t>
  </si>
  <si>
    <t>AcNRC0 seq F</t>
  </si>
  <si>
    <t>AGTCGAAACAGAGAAGTTGC</t>
  </si>
  <si>
    <t>Dc12621 seq F</t>
  </si>
  <si>
    <t>ggtatgctagctcatgatgtgtatc</t>
  </si>
  <si>
    <t>DcNRC0 seq R</t>
  </si>
  <si>
    <t>GCCATGTAAACGACTGGACC</t>
  </si>
  <si>
    <t>DcNRC0 seq F</t>
  </si>
  <si>
    <t>CATGGGATGATCTTAAAGTGGC</t>
  </si>
  <si>
    <t>Ls35940 seq F</t>
  </si>
  <si>
    <t>ATGGTTCGTGATCCAAGTCA</t>
  </si>
  <si>
    <t>Ls28800 seq F1</t>
  </si>
  <si>
    <t>ATGATGTATGGGATTGCATGGCGTG</t>
  </si>
  <si>
    <t>Ls28800 seq F 2</t>
  </si>
  <si>
    <t>AGATGTTGAATCTATCCGAATCTCCT</t>
  </si>
  <si>
    <t>Ls36021 seq F</t>
  </si>
  <si>
    <t>TGGGAAGTCGAGTTGTATTTACTAGCCG</t>
  </si>
  <si>
    <t>Ls124601 seq R</t>
  </si>
  <si>
    <t>GACCAAAGAGCTAAGTGCCTA</t>
  </si>
  <si>
    <t>Ls124601 seq F</t>
  </si>
  <si>
    <t>GCTAGAGCCAGAAGATCTTGATA</t>
  </si>
  <si>
    <t>Ls123301 seq F</t>
  </si>
  <si>
    <t>TGGAAAGCATCTGGATGTGGTCTCT</t>
  </si>
  <si>
    <t>Ls123301 seq R</t>
  </si>
  <si>
    <t>ACCAAGGCTTTGAAGGTTCCATAAA</t>
  </si>
  <si>
    <t>Ls124100 seq F</t>
  </si>
  <si>
    <t>TGGGTGGGATTGGTAAGACTACCCT</t>
  </si>
  <si>
    <t>Ls124100 seq R</t>
  </si>
  <si>
    <t>CCCAACTCCACATTCGAAATAACTTCCA</t>
  </si>
  <si>
    <t>LsNRC0 seq F</t>
  </si>
  <si>
    <t>CCCAACACCAAGAACGGGAGTAGAA</t>
  </si>
  <si>
    <t>LsNRC0-Ast seq F</t>
  </si>
  <si>
    <t>TGTGCGTTCTTGGGTTTATGTTTCT</t>
  </si>
  <si>
    <t>ATCGGGTGAAATCGTGGAGATGGTT</t>
  </si>
  <si>
    <t>Ls124781 seq R</t>
  </si>
  <si>
    <t>GCCTCAGATTCACCAAATTTG</t>
  </si>
  <si>
    <t>Ls124080 seq F</t>
  </si>
  <si>
    <t>AGCATCGGGATGTGGTCTCTATTGT</t>
  </si>
  <si>
    <t>Ls124080 seq R</t>
  </si>
  <si>
    <t>CCAACTGAAGGAAGATAAAGATCTGCA</t>
  </si>
  <si>
    <t>Ls124140 seq F</t>
  </si>
  <si>
    <t>Ls124140 seq R</t>
  </si>
  <si>
    <t>CACCATAAATGCCTCAGGTTCACCA</t>
  </si>
  <si>
    <t>Ls124041 seq F</t>
  </si>
  <si>
    <t>GGGTGGAATAGGTAAGACTACCCTTGC</t>
  </si>
  <si>
    <t>Ls124041 seq R</t>
  </si>
  <si>
    <t>TGCTAAACCAGGGGGAAAATCAATCA</t>
  </si>
  <si>
    <t>Dc010221a seq F</t>
  </si>
  <si>
    <t>CTCCTTCTCCAGTGACTTGCAAAGC</t>
  </si>
  <si>
    <t>Dc010221a seq R</t>
  </si>
  <si>
    <t>GCTTTGAGGTGCATTAGAAGGCCAA</t>
  </si>
  <si>
    <t>Dc010222 seq F</t>
  </si>
  <si>
    <t>TGTTCTCAGGTCTATCGGAAGAAGG</t>
  </si>
  <si>
    <t>Dc010222 seq R</t>
  </si>
  <si>
    <t>GTCGACATGACCTAGTAGGGCTCAC</t>
  </si>
  <si>
    <t>IaNRC0 seq R</t>
  </si>
  <si>
    <t>GACCCTCCATTTGTCGTCACAAGTG</t>
  </si>
  <si>
    <t>Ia010190 seq F</t>
  </si>
  <si>
    <t>ACCCTGAAAAGGTACCAAGAGTTGA</t>
  </si>
  <si>
    <t>Ia010190 seq R 2</t>
  </si>
  <si>
    <t>TGAATGCGTCTTCGGACCAAACATC</t>
  </si>
  <si>
    <t>Ia010190 seq R</t>
  </si>
  <si>
    <t>GTTTTTGAAGAGGAAGGGGGAGGGA</t>
  </si>
  <si>
    <t>Ia020028 seq F 2</t>
  </si>
  <si>
    <t>GACAGCAAATGGAAGCGGTATCTGG</t>
  </si>
  <si>
    <t>Ia020028 seq R 2</t>
  </si>
  <si>
    <t>GACCTTCTTCTGGAGTAGCT</t>
  </si>
  <si>
    <t>Ia020028 seq R 3</t>
  </si>
  <si>
    <t>GTGGAGGCAATTGGGCAGATGAATT</t>
  </si>
  <si>
    <t>Ia020028 seq R 1</t>
  </si>
  <si>
    <t>ACGTTTAAACCCACCTTTGGATGGC</t>
  </si>
  <si>
    <t>Ia020029 seq R1</t>
  </si>
  <si>
    <t>AGAACACTGGAATGAGCTCAAG</t>
  </si>
  <si>
    <t>Ia020029 seq  R 2</t>
  </si>
  <si>
    <t>TACCTTGTCCCATTCTGCACTCGTT</t>
  </si>
  <si>
    <t>Ia020029 seq R3</t>
  </si>
  <si>
    <t>TCCTTGATAGTGTTTGCAAGTTCCT</t>
  </si>
  <si>
    <t>Ia015621 seq R1</t>
  </si>
  <si>
    <t>CAAGACCAGGCATGCCAAAGATTGA</t>
  </si>
  <si>
    <t>Ia015621 seq F1</t>
  </si>
  <si>
    <t>GCCATTGGGTTTATGTTTCAAGGTCTTAC</t>
  </si>
  <si>
    <t>Ia015621 seq R2</t>
  </si>
  <si>
    <t>GCCCGTCGCACTTTATTGCTATCTT</t>
  </si>
  <si>
    <t>Ia015621 seq F2</t>
  </si>
  <si>
    <t>GCTTCCTTTGGAACACATACAGGCC</t>
  </si>
  <si>
    <t>Ia015621 seq R3</t>
  </si>
  <si>
    <t>CTTGAAAGAGCAATGTACCTC</t>
  </si>
  <si>
    <t>Ia009353 seq F2</t>
  </si>
  <si>
    <t>CAAGTACCTCGTCGACACCAGGAAA</t>
  </si>
  <si>
    <t>Ia009353 seq R3</t>
  </si>
  <si>
    <t>AGAATGATGAACACAAAGGCGACGG</t>
  </si>
  <si>
    <t>Ia009353 seq R1</t>
  </si>
  <si>
    <t>AGCTCTGACAAATTCCCGCGAATTC</t>
  </si>
  <si>
    <t>Ia015614 seq F2</t>
  </si>
  <si>
    <t>TAGCTCTTCAGGCCCTCATAGA</t>
  </si>
  <si>
    <t>Ia015614 seq R 2</t>
  </si>
  <si>
    <t>TCTCATGGCCTATAGGGAAAGCTGC</t>
  </si>
  <si>
    <t>Ia015614 seq R1</t>
  </si>
  <si>
    <t>AGGTCTGGGGTCTTGTCGAAAATGT</t>
  </si>
  <si>
    <t>Ia015618 seq F2</t>
  </si>
  <si>
    <t>Ia015618 seq R 1</t>
  </si>
  <si>
    <t>Ia015471 seq R 1</t>
  </si>
  <si>
    <t>TTTTTCATCACTCAGTCGCTCCCCT</t>
  </si>
  <si>
    <t>Ia000374 seq R 1</t>
  </si>
  <si>
    <t>TCTGGCATTCATCTTTGGTTTCCCG</t>
  </si>
  <si>
    <t>Ia004375 seq R 1</t>
  </si>
  <si>
    <t>GATTGGTGAGGCGACCTTTAGACCT</t>
  </si>
  <si>
    <t>Ia002795 seq R 1</t>
  </si>
  <si>
    <t>GACATGGCCCTGAGCAAATTTCGTT</t>
  </si>
  <si>
    <t>Ia020046 seq R 1</t>
  </si>
  <si>
    <t>CCAGGCGGCAATAAAGAAGGCATAA</t>
  </si>
  <si>
    <t>Ia008406 seq R 1</t>
  </si>
  <si>
    <t>CAGGTTGGGCAACTTCCCGATTATG</t>
  </si>
  <si>
    <t>Ia008361 seq R 1</t>
  </si>
  <si>
    <t>TGCGACAACATGCCAATTATGTCCA</t>
  </si>
  <si>
    <t>Ia008360 seq R 1</t>
  </si>
  <si>
    <t>AAGGTTTGGTGGAAAACTTGTCGGA</t>
  </si>
  <si>
    <t>Ia008357 seq R 1</t>
  </si>
  <si>
    <t>AAGGTTTGATGGAAAAGCAGTAGGA</t>
  </si>
  <si>
    <t>Ia020056 seq R 1</t>
  </si>
  <si>
    <t>AGCACGTTCATATCCTTCCATGGCA</t>
  </si>
  <si>
    <t>Ia008143 seq R 1</t>
  </si>
  <si>
    <t>TGGCTTGCCATGGTATAAGAGTTCTCA</t>
  </si>
  <si>
    <t>Ia007943 seq R 1</t>
  </si>
  <si>
    <t>AAGAGCCCCGAACTCTTAGCTTCTC</t>
  </si>
  <si>
    <t>Ia017067 seq R 1</t>
  </si>
  <si>
    <t>ACTCCCGATGAAGAAGTACGTCTGT</t>
  </si>
  <si>
    <t>Ia017064 seq R 1</t>
  </si>
  <si>
    <t>TGCATTGAACCACTAGATATTCCAGT</t>
  </si>
  <si>
    <t>Ia015771 seq R 1</t>
  </si>
  <si>
    <t>AAGCTGATGTTTTCGAGTTGTTCCA</t>
  </si>
  <si>
    <t>Ia017013 seq F 1</t>
  </si>
  <si>
    <t>AGTCTATACAATCCAATGCAAGGGT</t>
  </si>
  <si>
    <t>Ia017013 seq R 1</t>
  </si>
  <si>
    <t>ACTGAAATTGTTAGACTCTTAAGCCCA</t>
  </si>
  <si>
    <t>Ia017148 seq R 1</t>
  </si>
  <si>
    <t>CATAGGCCGATTTTGAAAGGTCGCA</t>
  </si>
  <si>
    <t>Ia017201 seq F 1</t>
  </si>
  <si>
    <t>GCACTCGAAGCTGAATCTGACATCG</t>
  </si>
  <si>
    <t>Ia017201 seq R 1</t>
  </si>
  <si>
    <t>GCTTCTCAAGCCCTTCCAAATAGTCA</t>
  </si>
  <si>
    <t>Ia017153 seq R 1</t>
  </si>
  <si>
    <t>GTGTGAGTACAAACTTAGCC</t>
  </si>
  <si>
    <t>ItbNRC10a</t>
  </si>
  <si>
    <t>ItbNRC8</t>
  </si>
  <si>
    <t>Itb05590</t>
  </si>
  <si>
    <t>IaNRC7</t>
  </si>
  <si>
    <t>GWHPABKX015616</t>
  </si>
  <si>
    <t>LsNRC0 seq R</t>
  </si>
  <si>
    <t>Itb05590 F</t>
  </si>
  <si>
    <t>Itb05590 R</t>
  </si>
  <si>
    <t>TGGCAAGAAGGCACATTCAAG</t>
  </si>
  <si>
    <t>Itb05590 seq F 1</t>
  </si>
  <si>
    <t>Itb05590 DV F</t>
  </si>
  <si>
    <t>TTCACCTGCGCATGTGTTATTGCATTCTTTTTGTGTGA</t>
  </si>
  <si>
    <t>Itb05590 DV R</t>
  </si>
  <si>
    <t>TTCACCTGCCAATAACACATGCATTCTAAATGTCT</t>
  </si>
  <si>
    <t>Itb14g02140 F</t>
  </si>
  <si>
    <t>Itb14g02140 R</t>
  </si>
  <si>
    <t>TGAAAGGCAGTCGAGTATTGGTGAC</t>
  </si>
  <si>
    <t>Itb14g02140 seq F 1</t>
  </si>
  <si>
    <t>Itb07g07980 F</t>
  </si>
  <si>
    <t>Itb07g07980 R</t>
  </si>
  <si>
    <t>CAAGTAGCGCAGGTGATATAGCTGA</t>
  </si>
  <si>
    <t>Itb07g07980 seq R 1</t>
  </si>
  <si>
    <t>TTGGTCTCAAATGGCGGAAGTGGTGAATTTGCTGGTAGA</t>
  </si>
  <si>
    <r>
      <t>Supplemental Data Set 6.</t>
    </r>
    <r>
      <rPr>
        <sz val="10"/>
        <color theme="1"/>
        <rFont val="Arial"/>
        <family val="2"/>
      </rPr>
      <t xml:space="preserve"> Statistical analyses in this study.</t>
    </r>
  </si>
  <si>
    <t>Statistical tests</t>
  </si>
  <si>
    <t>A Wilcoxon signed-rank test</t>
  </si>
  <si>
    <t>One- or two-tailed P value?</t>
  </si>
  <si>
    <t>One-tailed</t>
  </si>
  <si>
    <t>The y variable used in the test</t>
  </si>
  <si>
    <t>The relative cell death intensity</t>
  </si>
  <si>
    <t>Group 1, Group 2</t>
  </si>
  <si>
    <t>the compared groups in the pairwise test</t>
  </si>
  <si>
    <t>n,n1,n2</t>
  </si>
  <si>
    <t>Sample counts</t>
  </si>
  <si>
    <t>statistics</t>
  </si>
  <si>
    <t>test statistic used to compute the p-value</t>
  </si>
  <si>
    <t>P significant</t>
  </si>
  <si>
    <t>p-value</t>
  </si>
  <si>
    <t>the significant level of p-values</t>
  </si>
  <si>
    <t>*</t>
  </si>
  <si>
    <t>p ≤  0.05</t>
  </si>
  <si>
    <t>**</t>
  </si>
  <si>
    <t>p ≤  0.01</t>
  </si>
  <si>
    <t>***</t>
  </si>
  <si>
    <t>p ≤ 0.001</t>
  </si>
  <si>
    <t>****</t>
  </si>
  <si>
    <t>p ≤ 0.0001</t>
  </si>
  <si>
    <t>ns</t>
  </si>
  <si>
    <t>not significant</t>
  </si>
  <si>
    <t>Figure 2C</t>
  </si>
  <si>
    <r>
      <t>The cell death assay of putative NRC0-Eri-depedent sensor NLR from tea (</t>
    </r>
    <r>
      <rPr>
        <b/>
        <i/>
        <sz val="10"/>
        <color theme="1"/>
        <rFont val="Arial"/>
        <family val="2"/>
      </rPr>
      <t>C. sinensis</t>
    </r>
    <r>
      <rPr>
        <b/>
        <sz val="10"/>
        <color theme="1"/>
        <rFont val="Arial"/>
        <family val="2"/>
      </rPr>
      <t>) co-expressed with tea CsNRC0a-Eri</t>
    </r>
  </si>
  <si>
    <t>Group 1</t>
  </si>
  <si>
    <t>Group 2</t>
  </si>
  <si>
    <t>n1</t>
  </si>
  <si>
    <t>n2</t>
  </si>
  <si>
    <t>statistic</t>
  </si>
  <si>
    <t>P</t>
  </si>
  <si>
    <t>Cs21741 with EV</t>
  </si>
  <si>
    <t>Cs21741 with CsNRC0a</t>
  </si>
  <si>
    <t>Cs24074 with EV</t>
  </si>
  <si>
    <t>Cs24074 with CsNRC0a</t>
  </si>
  <si>
    <t>Supplmental Fig. S3E</t>
  </si>
  <si>
    <r>
      <t>The cell death assay of putative NRC0-depedent sensor NLR from carrot (</t>
    </r>
    <r>
      <rPr>
        <b/>
        <i/>
        <sz val="10"/>
        <color theme="1"/>
        <rFont val="Arial"/>
        <family val="2"/>
      </rPr>
      <t>D.carota</t>
    </r>
    <r>
      <rPr>
        <b/>
        <sz val="10"/>
        <color theme="1"/>
        <rFont val="Arial"/>
        <family val="2"/>
      </rPr>
      <t>) co-expressed with carrot NRC0</t>
    </r>
  </si>
  <si>
    <t>Dc23650 with EV</t>
  </si>
  <si>
    <t>DcNRC0 with Dc23650</t>
  </si>
  <si>
    <t>Dc23557 with EV</t>
  </si>
  <si>
    <t>DcNRC0 with Dc23557</t>
  </si>
  <si>
    <t>Dc11400 with EV</t>
  </si>
  <si>
    <t>DcNRC0 with Dc11400</t>
  </si>
  <si>
    <t>Dc12621 with EV</t>
  </si>
  <si>
    <t>DcNRC0 with Dc12621</t>
  </si>
  <si>
    <t>Figure 3C</t>
  </si>
  <si>
    <r>
      <t>The cell death assay of putative NRC-depedent sensor NLR from lettuce (</t>
    </r>
    <r>
      <rPr>
        <b/>
        <i/>
        <sz val="10"/>
        <color theme="1"/>
        <rFont val="Arial"/>
        <family val="2"/>
      </rPr>
      <t>L.sativa</t>
    </r>
    <r>
      <rPr>
        <b/>
        <sz val="10"/>
        <color theme="1"/>
        <rFont val="Arial"/>
        <family val="2"/>
      </rPr>
      <t>) co-expressed with lettuce NRCs</t>
    </r>
  </si>
  <si>
    <t>Ls35940 with EV</t>
  </si>
  <si>
    <t>Ls35940 with LsNRC0</t>
  </si>
  <si>
    <t>Ls35940 with LsNRC0-Ast</t>
  </si>
  <si>
    <t>Ls28800 with EV</t>
  </si>
  <si>
    <t>Ls28800 with LsNRC0</t>
  </si>
  <si>
    <t xml:space="preserve">*** </t>
  </si>
  <si>
    <t>Ls28800 with LsNRC0-Ast</t>
  </si>
  <si>
    <t>Ls36021 with EV</t>
  </si>
  <si>
    <t>Ls36021 with LsNRC0</t>
  </si>
  <si>
    <t xml:space="preserve">***     </t>
  </si>
  <si>
    <t>Ls36021 with LsNRC0-Ast</t>
  </si>
  <si>
    <t xml:space="preserve">ns </t>
  </si>
  <si>
    <t>Ls124601 with EV</t>
  </si>
  <si>
    <t>Ls124601 with LsNRC0</t>
  </si>
  <si>
    <t>Ls124601 with LsNRC0-Ast</t>
  </si>
  <si>
    <t>Ls123301 with EV</t>
  </si>
  <si>
    <t>Ls123301 with LsNRC0</t>
  </si>
  <si>
    <t>Ls123301 with LsNRC0-Ast</t>
  </si>
  <si>
    <t xml:space="preserve">***   </t>
  </si>
  <si>
    <t>Ls124100 with EV</t>
  </si>
  <si>
    <t>Ls124100 with LsNRC0</t>
  </si>
  <si>
    <t>Ls124100 with LsNRC0-Ast</t>
  </si>
  <si>
    <t>Supplemental Fig.S 5a</t>
  </si>
  <si>
    <t>The cell death assay of putative NRC0-depedent sensor NLR from lettuce co-expressed with carrot NRC0</t>
  </si>
  <si>
    <t>EV with DcNRC0</t>
  </si>
  <si>
    <t>Ls28800 with DcNRC0</t>
  </si>
  <si>
    <t>Ls35940 with DcNRC0</t>
  </si>
  <si>
    <t>Ls36021 with DcNRC0</t>
  </si>
  <si>
    <t>Ls124601 with DcNRC0</t>
  </si>
  <si>
    <t>Ls123301 with DcNRC0</t>
  </si>
  <si>
    <t>Ls124041 with DcNRC0</t>
  </si>
  <si>
    <t>Ls124080 with DcNRC0</t>
  </si>
  <si>
    <t>Ls124100 with DcNRC0</t>
  </si>
  <si>
    <t xml:space="preserve">Ls124140 with DcNRC0 </t>
  </si>
  <si>
    <t>Ls124781 with DcNRC0</t>
  </si>
  <si>
    <t>Supplemental Fig.S5c</t>
  </si>
  <si>
    <t>The cell death assay of putative NRC0-depedent sensor NLR from carrot co-expressed with lettuce NRCs</t>
  </si>
  <si>
    <t>EV with LsNRC0</t>
  </si>
  <si>
    <t>Dc10221 with LsNRC0</t>
  </si>
  <si>
    <t>EV with LsNRC0-Ast</t>
  </si>
  <si>
    <t>Dc10221 with LsNRC0-Ast</t>
  </si>
  <si>
    <t>Dc10222 with LsNRC0</t>
  </si>
  <si>
    <t>Dc10222 with LsNRC0-Ast</t>
  </si>
  <si>
    <t>Dc11400 with LsNRC0</t>
  </si>
  <si>
    <t>Dc11400 with LsNRC0-Ast</t>
  </si>
  <si>
    <t>Dc12621 with LsNRC0</t>
  </si>
  <si>
    <t>Dc12621 with LsNRC0-Ast</t>
  </si>
  <si>
    <t>Dc23557 with LsNRC0</t>
  </si>
  <si>
    <t>Dc23557 with LsNRC0-Ast</t>
  </si>
  <si>
    <t>Supplemental Fig.S7a</t>
  </si>
  <si>
    <t>The cell death assay of putative NRC-depedent sensor NLR (Ia02795) from water spinach (I. aquatica) co-expressed with water spinach NRCs</t>
  </si>
  <si>
    <t>Ia02795 with EV</t>
  </si>
  <si>
    <t>Ia02795 with IaNRC0</t>
  </si>
  <si>
    <t>Ia02795 with IaNRC1a</t>
  </si>
  <si>
    <t>Ia02795 with IaNRC2b</t>
  </si>
  <si>
    <t>Ia02795 with IaNRC3</t>
  </si>
  <si>
    <t>Ia02795 with IaNRC5</t>
  </si>
  <si>
    <t>Ia02795 with IaNRC6</t>
  </si>
  <si>
    <t>Ia02795 with ItbNRC8</t>
  </si>
  <si>
    <t>Ia02795 with IaNRC9b</t>
  </si>
  <si>
    <t>Ia02795 with ItbNRC10a</t>
  </si>
  <si>
    <t>Supplemental Fig.S7b</t>
  </si>
  <si>
    <t>The cell death assay of putative NRC-depedent sensor NLR (Ia07943) from water spinach co-expressed with water spinach NRCs</t>
  </si>
  <si>
    <t>Ia07943 with EV</t>
  </si>
  <si>
    <t>Ia07943 with IaNRC0</t>
  </si>
  <si>
    <t>Ia07943 with IaNRC1a</t>
  </si>
  <si>
    <t>Ia07943 with IaNRC2b</t>
  </si>
  <si>
    <t>Ia07943 with IaNRC3</t>
  </si>
  <si>
    <t>Ia07943 with IaNRC5</t>
  </si>
  <si>
    <t>Ia07943 with IaNRC6</t>
  </si>
  <si>
    <t>Ia07943 with ItbNRC8</t>
  </si>
  <si>
    <t>Ia07943 with IaNRC9b</t>
  </si>
  <si>
    <t>Ia07943 with ItbNRC10a</t>
  </si>
  <si>
    <t>Supplemental Fig.S7c</t>
  </si>
  <si>
    <t>The cell death assay of putative NRC-depedent sensor NLR (Ia17067) from water spinach co-expressed with water spinach NRCs</t>
  </si>
  <si>
    <t>Ia17067 with EV</t>
  </si>
  <si>
    <t>Ia17067 with IaNRC0</t>
  </si>
  <si>
    <t>Ia17067 with IaNRC1a</t>
  </si>
  <si>
    <t>Ia17067 with IaNRC2b</t>
  </si>
  <si>
    <t>Ia17067 with IaNRC3</t>
  </si>
  <si>
    <t>Ia17067 with IaNRC5</t>
  </si>
  <si>
    <t>Ia17067 with IaNRC6</t>
  </si>
  <si>
    <t>Ia17067 with ItbNRC8</t>
  </si>
  <si>
    <t>Ia17067 with IaNRC9b</t>
  </si>
  <si>
    <t>Ia17067 with ItbNRC10a</t>
  </si>
  <si>
    <t>Supplemental Fig.S7d</t>
  </si>
  <si>
    <t>The cell death assay of putative NRC-depedent sensor NLR (Ia15471) from water spinach co-expressed with water spinach NRCs</t>
  </si>
  <si>
    <t>Ia15471 with EV</t>
  </si>
  <si>
    <t>Ia15471 with IaNRC0</t>
  </si>
  <si>
    <t>Ia15471 with IaNRC1a</t>
  </si>
  <si>
    <t>Ia15471 with IaNRC2b</t>
  </si>
  <si>
    <t>Ia15471 with IaNRC3</t>
  </si>
  <si>
    <t>Ia15471 with IaNRC5</t>
  </si>
  <si>
    <t>Ia15471 with IaNRC6</t>
  </si>
  <si>
    <t>Ia15471 with ItbNRC8</t>
  </si>
  <si>
    <t>Ia15471 with IaNRC9b</t>
  </si>
  <si>
    <t>Ia15471 with ItbNRC10a</t>
  </si>
  <si>
    <t>Supplemental Fig.S7e</t>
  </si>
  <si>
    <t>The cell death assay of putative NRC-depedent sensor NLR (Itb05590) from little bell (I. triloba) co-expressed with water spinach NRCs</t>
  </si>
  <si>
    <t>Itb05590 with EV</t>
  </si>
  <si>
    <t>Itb05590 with IaNRC0</t>
  </si>
  <si>
    <t>Itb05590 with IaNRC1a</t>
  </si>
  <si>
    <t>Itb05590 with IaNRC2b</t>
  </si>
  <si>
    <t>Itb05590 with IaNRC3</t>
  </si>
  <si>
    <t>Itb05590 with IaNRC5</t>
  </si>
  <si>
    <t>Itb05590 with IaNRC6</t>
  </si>
  <si>
    <t>Itb05590 with ItbNRC8</t>
  </si>
  <si>
    <t>Itb05590 with IaNRC9b</t>
  </si>
  <si>
    <t>Itb05590 with ItbNRC10a</t>
  </si>
  <si>
    <t>Supplemental Fig.S7f</t>
  </si>
  <si>
    <t xml:space="preserve">The cell death assay of putative NRC-depedent sensor NLR (Ia20056) from water spinach (I. aquatica) co-expressed with water spinach NRCs cell death assay </t>
  </si>
  <si>
    <t>Ia20056 with EV</t>
  </si>
  <si>
    <t>Ia20056 with IaNRC0</t>
  </si>
  <si>
    <t>Ia20056 with IaNRC1a</t>
  </si>
  <si>
    <t>Ia20056 with IaNRC2b</t>
  </si>
  <si>
    <t>Ia20056 with IaNRC3</t>
  </si>
  <si>
    <t>Ia20056 with IaNRC5</t>
  </si>
  <si>
    <t>Ia20056 with IaNRC6</t>
  </si>
  <si>
    <t>Ia20056 with ItbNRC8</t>
  </si>
  <si>
    <t>Ia20056 with IaNRC9b</t>
  </si>
  <si>
    <t>Ia20056 with ItbNRC10a</t>
  </si>
  <si>
    <t>Supplemental Fig.S11a</t>
  </si>
  <si>
    <t>The cell death assay of Solanaceous NRC-dependent sensor NLR (R1) co-expressed with water spinach NRCs</t>
  </si>
  <si>
    <t>R1 + AVR1 with EV</t>
  </si>
  <si>
    <t>R1 + AVR1 with SlNRC4</t>
  </si>
  <si>
    <t>R1 + AVR1 with IaNRC0</t>
  </si>
  <si>
    <t>R1 + AVR1 with IaNRC1a</t>
  </si>
  <si>
    <t>R1 + AVR1 with IaNRC2b</t>
  </si>
  <si>
    <t>R1 + AVR1 with IaNRC3</t>
  </si>
  <si>
    <t>R1 + AVR1 with IaNRC5</t>
  </si>
  <si>
    <t>R1 + AVR1 with IaNRC6</t>
  </si>
  <si>
    <t>R1 + AVR1 with ItbNRC8</t>
  </si>
  <si>
    <t>R1 + AVR1 with IaNRC9b</t>
  </si>
  <si>
    <t>R1 + AVR1 with ItbNRC10a</t>
  </si>
  <si>
    <t>Supplemental Fig.S11b</t>
  </si>
  <si>
    <t>The cell death assay of Solanaceous NRC-dependent sensor NLR (Rpi-blb2) co-expressed with water spinach NRCs</t>
  </si>
  <si>
    <t>Rpi-blb2 + AVRblb2 with EV</t>
  </si>
  <si>
    <t>Rpi-blb2 + AVRblb2  with SlNRC4</t>
  </si>
  <si>
    <t>Rpi-blb2 + AVRblb2  with EV</t>
  </si>
  <si>
    <t>Rpi-blb2 + AVRblb2  with IaNRC0</t>
  </si>
  <si>
    <t>Rpi-blb2 + AVRblb2  with IaNRC1a</t>
  </si>
  <si>
    <t>Rpi-blb2 + AVRblb2  with IaNRC2b</t>
  </si>
  <si>
    <t>Rpi-blb2 + AVRblb2  with IaNRC3</t>
  </si>
  <si>
    <t>Rpi-blb2 + AVRblb2  with IaNRC5</t>
  </si>
  <si>
    <t>Rpi-blb2 + AVRblb2  with IaNRC6</t>
  </si>
  <si>
    <t>Rpi-blb2 + AVRblb2  with ItbNRC8</t>
  </si>
  <si>
    <t>Rpi-blb2 + AVRblb2  with IaNRC9b</t>
  </si>
  <si>
    <t>Rpi-blb2 + AVRblb2  with ItbNRC10a</t>
  </si>
  <si>
    <t>Supplemental Fig.S11c</t>
  </si>
  <si>
    <t>The  cell death assay of Solanaceous NRC-dependent sensor NLR (Bs2) co-expressed with water spinach NRCs</t>
  </si>
  <si>
    <t>Bs2 + AvrBs2 with EV</t>
  </si>
  <si>
    <t>Bs2 + AvrBs2 with SlNRC4</t>
  </si>
  <si>
    <t>Bs2 + AvrBs2 with IaNRC0</t>
  </si>
  <si>
    <t>Bs2 + AvrBs2 with IaNRC1a</t>
  </si>
  <si>
    <t>Bs2 + AvrBs2 with IaNRC2b</t>
  </si>
  <si>
    <t>Bs2 + AvrBs2 with IaNRC3</t>
  </si>
  <si>
    <t>Bs2 + AvrBs2 with IaNRC5</t>
  </si>
  <si>
    <t>Bs2 + AvrBs2 with IaNRC6</t>
  </si>
  <si>
    <t>Bs2 + AvrBs2 with ItbNRC8</t>
  </si>
  <si>
    <t>Bs2 + AvrBs2 with IaNRC9b</t>
  </si>
  <si>
    <t>Bs2 + AvrBs2 with ItbNRC10a</t>
  </si>
  <si>
    <t>Supplemental Fig.S11d</t>
  </si>
  <si>
    <t>The  cell death assay of Solanaceous NRC-dependent sensor NLR (Prf) co-expressed with water spinach NRCs</t>
  </si>
  <si>
    <t>Pto + AvrPto with EV</t>
  </si>
  <si>
    <t>Pto + AvrPto with SlNRC3</t>
  </si>
  <si>
    <t>Pto + AvrPto with IaNRC0</t>
  </si>
  <si>
    <t>Pto + AvrPto with IaNRC1a</t>
  </si>
  <si>
    <t>Pto + AvrPto with IaNRC2b</t>
  </si>
  <si>
    <t>Pto + AvrPto with IaNRC3</t>
  </si>
  <si>
    <t>Pto + AvrPto with IaNRC5</t>
  </si>
  <si>
    <t>Pto + AvrPto with IaNRC6</t>
  </si>
  <si>
    <t>Pto + AvrPto with ItbNRC8</t>
  </si>
  <si>
    <t>Pto + AvrPto with IaNRC9b</t>
  </si>
  <si>
    <t>Pto + AvrPto with ItbNRC10a</t>
  </si>
  <si>
    <t>Supplemental Fig.S12a</t>
  </si>
  <si>
    <t>The  cell death assay of Solanaceous NRC-dependent sensor NLR (Sl8230) co-expressed with water spinach NRCs</t>
  </si>
  <si>
    <t>Sl8230 with EV</t>
  </si>
  <si>
    <t>Sl8230 with SlNRC0</t>
  </si>
  <si>
    <t>Sl8230 with IaNRC0</t>
  </si>
  <si>
    <t>Sl8230 with IaNRC1a</t>
  </si>
  <si>
    <t>Sl8230 with IaNRC2b</t>
  </si>
  <si>
    <t>Sl8230 with IaNRC3</t>
  </si>
  <si>
    <t>Sl8230 with IaNRC5</t>
  </si>
  <si>
    <t>Sl8230 with IaNRC6</t>
  </si>
  <si>
    <t>Sl8230 with ItbNRC8</t>
  </si>
  <si>
    <t>Sl8230 with IaNRC9b</t>
  </si>
  <si>
    <t>Sl8230 with ItbNRC10a</t>
  </si>
  <si>
    <t>Supplemental Fig.S12b</t>
  </si>
  <si>
    <t>The  cell death assay of Solanaceous NRC-dependent sensor NLR (Rx) co-expressed with water spinach NRCs</t>
  </si>
  <si>
    <t>Rx + CP with EV</t>
  </si>
  <si>
    <t>Rx + CP with SlNRC4</t>
  </si>
  <si>
    <t>Rx + CP with IaNRC0</t>
  </si>
  <si>
    <t>Rx + CP with IaNRC1a</t>
  </si>
  <si>
    <t>Rx + CP with IaNRC2b</t>
  </si>
  <si>
    <t>Rx + CP with IaNRC3</t>
  </si>
  <si>
    <t>Rx + CP with IaNRC5</t>
  </si>
  <si>
    <t>Rx + CP with IaNRC6</t>
  </si>
  <si>
    <t>Rx + CP with ItbNRC8</t>
  </si>
  <si>
    <t>Rx + CP with IaNRC9b</t>
  </si>
  <si>
    <t>Rx + CP with ItbNRC10a</t>
  </si>
  <si>
    <t>Supplemental Fig.S12c</t>
  </si>
  <si>
    <t>The  cell death assay of Solanaceous NRC-dependent sensor NLR (Rpi-amr1) co-expressed with water spinach NRCs</t>
  </si>
  <si>
    <t>Rpi-amr1 + AVRamr1 with EV</t>
  </si>
  <si>
    <t>Rpi-amr1 + AVRamr1 with SlNRC4</t>
  </si>
  <si>
    <t>Rpi-amr1 + AVRamr1 with IaNRC0</t>
  </si>
  <si>
    <t>Rpi-amr1 + AVRamr1 with IaNRC1a</t>
  </si>
  <si>
    <t>Rpi-amr1 + AVRamr1 with IaNRC2b</t>
  </si>
  <si>
    <t>Rpi-amr1 + AVRamr1 with IaNRC3</t>
  </si>
  <si>
    <t>Rpi-amr1 + AVRamr1 with IaNRC5</t>
  </si>
  <si>
    <t>Rpi-amr1 + AVRamr1 with IaNRC6</t>
  </si>
  <si>
    <t>Rpi-amr1 + AVRamr1 with ItbNRC8</t>
  </si>
  <si>
    <t>Rpi-amr1 + AVRamr1 with IaNRC9b</t>
  </si>
  <si>
    <t>Rpi-amr1 + AVRamr1 with ItbNRC10a</t>
  </si>
  <si>
    <t>Supplemental Fig.S13a</t>
  </si>
  <si>
    <t>The  cell death assay of I.aquatica NRC-dependent sensor NLR (Ia02795) co-expressed tomato NRCs cell death assay</t>
  </si>
  <si>
    <t>Ia02795 with SlNRC0</t>
  </si>
  <si>
    <t>Ia02795 with SlNRC1</t>
  </si>
  <si>
    <t>Ia02795 with SlNRC2</t>
  </si>
  <si>
    <t>Ia02795 with SlNRC3</t>
  </si>
  <si>
    <t>Ia02795 with SlNRC4a</t>
  </si>
  <si>
    <t>Ia02795 with SlNRC4b</t>
  </si>
  <si>
    <t>Ia02795 with SlNRC4c</t>
  </si>
  <si>
    <t>Ia02795 with SlNRC5</t>
  </si>
  <si>
    <t>Ia02795 with SlNRC6</t>
  </si>
  <si>
    <t>Ia02795 with SlNRC7</t>
  </si>
  <si>
    <t>Ia02795 with SlNRCX</t>
  </si>
  <si>
    <t>Supplemental Fig.S13b</t>
  </si>
  <si>
    <t>The  cell death assay of I.aquatica NRC-dependent sensor NLR (Ia07943) co-expressed tomato NRCs cell death assay</t>
  </si>
  <si>
    <t>Ia07943 with SlNRC0</t>
  </si>
  <si>
    <t>Ia07943 with SlNRC1</t>
  </si>
  <si>
    <t>Ia07943 with SlNRC2</t>
  </si>
  <si>
    <t>Ia07943 with SlNRC3</t>
  </si>
  <si>
    <t>Ia07943 with SlNRC4a</t>
  </si>
  <si>
    <t>Ia07943 with SlNRC4b</t>
  </si>
  <si>
    <t>Ia07943 with SlNRC4c</t>
  </si>
  <si>
    <t>Ia07943 with SlNRC5</t>
  </si>
  <si>
    <t>Ia07943 with SlNRC6</t>
  </si>
  <si>
    <t>Ia07943 with SlNRC7</t>
  </si>
  <si>
    <t>Ia07943 with SlNRCX</t>
  </si>
  <si>
    <t>Supplemental Fig.S13c</t>
  </si>
  <si>
    <t>The  cell death assay of I.aquatica NRC-dependent sensor NLR (Ia20056) co-expressed tomato NRCs cell death assay</t>
  </si>
  <si>
    <t>Ia20056 with SlNRC0</t>
  </si>
  <si>
    <t>Ia20056 with SlNRC1</t>
  </si>
  <si>
    <t>Ia20056 with SlNRC2</t>
  </si>
  <si>
    <t>Ia20056 with SlNRC3</t>
  </si>
  <si>
    <t>Ia20056 with SlNRC4a</t>
  </si>
  <si>
    <t>Ia20056 with SlNRC4b</t>
  </si>
  <si>
    <t>Ia20056 with SlNRC4c</t>
  </si>
  <si>
    <t>Ia20056 with SlNRC5</t>
  </si>
  <si>
    <t>Ia20056 with SlNRC6</t>
  </si>
  <si>
    <t>Ia20056 with SlNRC7</t>
  </si>
  <si>
    <t>Ia20056 with SlNRCX</t>
  </si>
  <si>
    <t>Supplemental Fig.S14a</t>
  </si>
  <si>
    <t>The  cell death assay of I.aquatica NRC-dependent sensor NLR (Ia15471) co-expressed tomato NRCs cell death assay</t>
  </si>
  <si>
    <t>Ia15471 with SlNRC0</t>
  </si>
  <si>
    <t>Ia15471 with SlNRC1</t>
  </si>
  <si>
    <t>Ia15471 with SlNRC2</t>
  </si>
  <si>
    <t>Ia15471 with SlNRC3</t>
  </si>
  <si>
    <t>Ia15471 with SlNRC4a</t>
  </si>
  <si>
    <t>Ia15471 with SlNRC4b</t>
  </si>
  <si>
    <t>Ia15471 with SlNRC4c</t>
  </si>
  <si>
    <t>Ia15471 with SlNRC5</t>
  </si>
  <si>
    <t>Ia15471 with SlNRC6</t>
  </si>
  <si>
    <t>Ia15471 with SlNRC7</t>
  </si>
  <si>
    <t>Ia15471 with SlNRCX</t>
  </si>
  <si>
    <t>Supplemental Fig.S14b</t>
  </si>
  <si>
    <t>The  cell death assay of I.triloba NRC-dependent sensor NLR (Itb05590) co-expressed tomato NRCs cell death assay</t>
  </si>
  <si>
    <t>Itb05590 with SlNRC0</t>
  </si>
  <si>
    <t>Itb05590 with SlNRC1</t>
  </si>
  <si>
    <t>Itb05590 with SlNRC2</t>
  </si>
  <si>
    <t>Itb05590 with SlNRC3</t>
  </si>
  <si>
    <t>Itb05590 with SlNRC4a</t>
  </si>
  <si>
    <t>Itb05590 with SlNRC4b</t>
  </si>
  <si>
    <t>Itb05590 with SlNRC4c</t>
  </si>
  <si>
    <t>Itb05590 with SlNRC5</t>
  </si>
  <si>
    <t>Itb05590 with SlNRC6</t>
  </si>
  <si>
    <t>Itb05590 with SlNRC7</t>
  </si>
  <si>
    <t>Itb05590 with SlNRCX</t>
  </si>
  <si>
    <t>Supplemental Fig.S14c</t>
  </si>
  <si>
    <t>The  cell death assay of I.aquatica NRC-dependent sensor NLR (Ia17067) co-expressed tomato NRCs cell death assay</t>
  </si>
  <si>
    <t>Ia17067 with SlNRC0</t>
  </si>
  <si>
    <t>Ia17067 with SlNRC1</t>
  </si>
  <si>
    <t>Ia17067 with SlNRC2</t>
  </si>
  <si>
    <t>Ia17067 with SlNRC3</t>
  </si>
  <si>
    <t>Ia17067 with SlNRC4a</t>
  </si>
  <si>
    <t>Ia17067 with SlNRC4b</t>
  </si>
  <si>
    <t>Ia17067 with SlNRC4c</t>
  </si>
  <si>
    <t>Ia17067 with SlNRC5</t>
  </si>
  <si>
    <t>Ia17067 with SlNRC6</t>
  </si>
  <si>
    <t>Ia17067 with SlNRC7</t>
  </si>
  <si>
    <t>Ia17067 with SlNRCX</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2" x14ac:knownFonts="1">
    <font>
      <sz val="11"/>
      <color rgb="FF000000"/>
      <name val="Calibri"/>
      <scheme val="minor"/>
    </font>
    <font>
      <sz val="11"/>
      <color theme="1"/>
      <name val="Calibri"/>
      <family val="2"/>
      <scheme val="minor"/>
    </font>
    <font>
      <b/>
      <sz val="11"/>
      <color rgb="FF000000"/>
      <name val="Times New Roman"/>
      <family val="1"/>
    </font>
    <font>
      <sz val="11"/>
      <color rgb="FF000000"/>
      <name val="Times New Roman"/>
      <family val="1"/>
    </font>
    <font>
      <b/>
      <sz val="11"/>
      <color rgb="FF000000"/>
      <name val="Calibri"/>
      <family val="2"/>
    </font>
    <font>
      <sz val="11"/>
      <color rgb="FF000000"/>
      <name val="Calibri"/>
      <family val="2"/>
      <scheme val="minor"/>
    </font>
    <font>
      <sz val="12"/>
      <color rgb="FF000000"/>
      <name val="Times New Roman"/>
      <family val="1"/>
    </font>
    <font>
      <i/>
      <sz val="11"/>
      <color rgb="FF000000"/>
      <name val="Times New Roman"/>
      <family val="1"/>
    </font>
    <font>
      <sz val="12"/>
      <color rgb="FF333333"/>
      <name val="Times New Roman"/>
      <family val="1"/>
    </font>
    <font>
      <u/>
      <sz val="11"/>
      <color rgb="FF000000"/>
      <name val="Times New Roman"/>
      <family val="1"/>
    </font>
    <font>
      <u/>
      <sz val="11"/>
      <color rgb="FF000000"/>
      <name val="Times New Roman"/>
      <family val="1"/>
    </font>
    <font>
      <u/>
      <sz val="11"/>
      <color rgb="FF000000"/>
      <name val="Times New Roman"/>
      <family val="1"/>
    </font>
    <font>
      <sz val="11"/>
      <color rgb="FF000000"/>
      <name val="Calibri"/>
      <family val="2"/>
    </font>
    <font>
      <sz val="11"/>
      <color rgb="FF1F1F1F"/>
      <name val="Times New Roman"/>
      <family val="1"/>
    </font>
    <font>
      <b/>
      <vertAlign val="subscript"/>
      <sz val="11"/>
      <color rgb="FF000000"/>
      <name val="Times New Roman"/>
      <family val="1"/>
    </font>
    <font>
      <b/>
      <sz val="11"/>
      <color theme="1"/>
      <name val="Calibri"/>
      <family val="2"/>
      <scheme val="minor"/>
    </font>
    <font>
      <b/>
      <sz val="10"/>
      <color theme="1"/>
      <name val="Arial"/>
      <family val="2"/>
    </font>
    <font>
      <sz val="10"/>
      <color theme="1"/>
      <name val="Arial"/>
      <family val="2"/>
    </font>
    <font>
      <sz val="10"/>
      <name val="Arial"/>
      <family val="2"/>
    </font>
    <font>
      <b/>
      <sz val="10"/>
      <name val="Arial"/>
      <family val="2"/>
    </font>
    <font>
      <b/>
      <i/>
      <sz val="10"/>
      <color theme="1"/>
      <name val="Arial"/>
      <family val="2"/>
    </font>
    <font>
      <sz val="7"/>
      <color rgb="FF000000"/>
      <name val="NSimSun"/>
      <family val="3"/>
    </font>
  </fonts>
  <fills count="20">
    <fill>
      <patternFill patternType="none"/>
    </fill>
    <fill>
      <patternFill patternType="gray125"/>
    </fill>
    <fill>
      <patternFill patternType="solid">
        <fgColor rgb="FFF7B5B5"/>
        <bgColor rgb="FFF7B5B5"/>
      </patternFill>
    </fill>
    <fill>
      <patternFill patternType="solid">
        <fgColor rgb="FFD5DDE0"/>
        <bgColor rgb="FFD5DDE0"/>
      </patternFill>
    </fill>
    <fill>
      <patternFill patternType="solid">
        <fgColor rgb="FFEF9AB0"/>
        <bgColor rgb="FFEF9AB0"/>
      </patternFill>
    </fill>
    <fill>
      <patternFill patternType="solid">
        <fgColor rgb="FFE5B59E"/>
        <bgColor rgb="FFE5B59E"/>
      </patternFill>
    </fill>
    <fill>
      <patternFill patternType="solid">
        <fgColor rgb="FFFFC000"/>
        <bgColor rgb="FFFFC000"/>
      </patternFill>
    </fill>
    <fill>
      <patternFill patternType="solid">
        <fgColor rgb="FFDFAFD1"/>
        <bgColor rgb="FFDFAFD1"/>
      </patternFill>
    </fill>
    <fill>
      <patternFill patternType="solid">
        <fgColor rgb="FF9BC1DD"/>
        <bgColor rgb="FF9BC1DD"/>
      </patternFill>
    </fill>
    <fill>
      <patternFill patternType="solid">
        <fgColor rgb="FFB9DBA2"/>
        <bgColor rgb="FFB9DBA2"/>
      </patternFill>
    </fill>
    <fill>
      <patternFill patternType="solid">
        <fgColor rgb="FFFFFFCC"/>
        <bgColor rgb="FFFFFFCC"/>
      </patternFill>
    </fill>
    <fill>
      <patternFill patternType="solid">
        <fgColor rgb="FFA5A5A5"/>
        <bgColor rgb="FFA5A5A5"/>
      </patternFill>
    </fill>
    <fill>
      <patternFill patternType="solid">
        <fgColor rgb="FFBFBFBF"/>
        <bgColor rgb="FFBFBFBF"/>
      </patternFill>
    </fill>
    <fill>
      <patternFill patternType="solid">
        <fgColor rgb="FFD8D8D8"/>
        <bgColor rgb="FFD8D8D8"/>
      </patternFill>
    </fill>
    <fill>
      <patternFill patternType="solid">
        <fgColor rgb="FFF2F2F2"/>
        <bgColor rgb="FFF2F2F2"/>
      </patternFill>
    </fill>
    <fill>
      <patternFill patternType="solid">
        <fgColor rgb="FFFFFF00"/>
        <bgColor rgb="FFFFFF00"/>
      </patternFill>
    </fill>
    <fill>
      <patternFill patternType="solid">
        <fgColor rgb="FFDEEAF6"/>
        <bgColor rgb="FFDEEAF6"/>
      </patternFill>
    </fill>
    <fill>
      <patternFill patternType="solid">
        <fgColor rgb="FFE5E0D5"/>
        <bgColor rgb="FFE5E0D5"/>
      </patternFill>
    </fill>
    <fill>
      <patternFill patternType="solid">
        <fgColor rgb="FFE2EFD9"/>
        <bgColor rgb="FFE2EFD9"/>
      </patternFill>
    </fill>
    <fill>
      <patternFill patternType="solid">
        <fgColor rgb="FFFFFFFF"/>
        <bgColor rgb="FFFFFFFF"/>
      </patternFill>
    </fill>
  </fills>
  <borders count="61">
    <border>
      <left/>
      <right/>
      <top/>
      <bottom/>
      <diagonal/>
    </border>
    <border>
      <left style="thin">
        <color rgb="FF000000"/>
      </left>
      <right/>
      <top style="thin">
        <color rgb="FF000000"/>
      </top>
      <bottom style="medium">
        <color rgb="FF000000"/>
      </bottom>
      <diagonal/>
    </border>
    <border>
      <left/>
      <right/>
      <top/>
      <bottom style="medium">
        <color rgb="FF000000"/>
      </bottom>
      <diagonal/>
    </border>
    <border>
      <left/>
      <right style="thin">
        <color rgb="FF000000"/>
      </right>
      <top style="thin">
        <color rgb="FF000000"/>
      </top>
      <bottom style="medium">
        <color rgb="FF000000"/>
      </bottom>
      <diagonal/>
    </border>
    <border>
      <left/>
      <right/>
      <top/>
      <bottom style="thin">
        <color rgb="FF000000"/>
      </bottom>
      <diagonal/>
    </border>
    <border>
      <left style="thin">
        <color rgb="FF000000"/>
      </left>
      <right style="thin">
        <color rgb="FF000000"/>
      </right>
      <top style="thin">
        <color rgb="FF000000"/>
      </top>
      <bottom/>
      <diagonal/>
    </border>
    <border>
      <left/>
      <right/>
      <top/>
      <bottom/>
      <diagonal/>
    </border>
    <border>
      <left style="thin">
        <color rgb="FF000000"/>
      </left>
      <right/>
      <top style="medium">
        <color rgb="FF000000"/>
      </top>
      <bottom/>
      <diagonal/>
    </border>
    <border>
      <left/>
      <right style="thin">
        <color rgb="FF000000"/>
      </right>
      <top style="medium">
        <color rgb="FF000000"/>
      </top>
      <bottom/>
      <diagonal/>
    </border>
    <border>
      <left style="thin">
        <color rgb="FF000000"/>
      </left>
      <right style="thin">
        <color rgb="FF000000"/>
      </right>
      <top/>
      <bottom/>
      <diagonal/>
    </border>
    <border>
      <left style="thin">
        <color rgb="FF000000"/>
      </left>
      <right style="thin">
        <color rgb="FF000000"/>
      </right>
      <top/>
      <bottom/>
      <diagonal/>
    </border>
    <border>
      <left/>
      <right/>
      <top/>
      <bottom style="thin">
        <color rgb="FF000000"/>
      </bottom>
      <diagonal/>
    </border>
    <border>
      <left style="thin">
        <color rgb="FF000000"/>
      </left>
      <right/>
      <top/>
      <bottom style="thin">
        <color rgb="FF000000"/>
      </bottom>
      <diagonal/>
    </border>
    <border>
      <left/>
      <right style="thin">
        <color rgb="FF000000"/>
      </right>
      <top/>
      <bottom style="thin">
        <color rgb="FF000000"/>
      </bottom>
      <diagonal/>
    </border>
    <border>
      <left style="thin">
        <color rgb="FF000000"/>
      </left>
      <right style="thin">
        <color rgb="FF000000"/>
      </right>
      <top/>
      <bottom style="thin">
        <color rgb="FF000000"/>
      </bottom>
      <diagonal/>
    </border>
    <border>
      <left/>
      <right/>
      <top style="thin">
        <color rgb="FF000000"/>
      </top>
      <bottom style="thin">
        <color rgb="FF000000"/>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style="thin">
        <color rgb="FF000000"/>
      </bottom>
      <diagonal/>
    </border>
    <border>
      <left/>
      <right/>
      <top style="thin">
        <color rgb="FF000000"/>
      </top>
      <bottom/>
      <diagonal/>
    </border>
    <border>
      <left style="thin">
        <color rgb="FF000000"/>
      </left>
      <right/>
      <top style="thin">
        <color rgb="FF000000"/>
      </top>
      <bottom/>
      <diagonal/>
    </border>
    <border>
      <left/>
      <right style="thin">
        <color rgb="FF000000"/>
      </right>
      <top style="thin">
        <color rgb="FF000000"/>
      </top>
      <bottom/>
      <diagonal/>
    </border>
    <border>
      <left style="thin">
        <color rgb="FF000000"/>
      </left>
      <right style="thin">
        <color rgb="FF000000"/>
      </right>
      <top style="thin">
        <color rgb="FF000000"/>
      </top>
      <bottom/>
      <diagonal/>
    </border>
    <border>
      <left style="thin">
        <color rgb="FF000000"/>
      </left>
      <right/>
      <top/>
      <bottom/>
      <diagonal/>
    </border>
    <border>
      <left style="thin">
        <color rgb="FF000000"/>
      </left>
      <right/>
      <top style="thin">
        <color rgb="FF000000"/>
      </top>
      <bottom style="thin">
        <color rgb="FF000000"/>
      </bottom>
      <diagonal/>
    </border>
    <border>
      <left/>
      <right style="thin">
        <color rgb="FF000000"/>
      </right>
      <top style="thin">
        <color rgb="FF000000"/>
      </top>
      <bottom style="thin">
        <color rgb="FF000000"/>
      </bottom>
      <diagonal/>
    </border>
    <border>
      <left/>
      <right/>
      <top style="thin">
        <color rgb="FF000000"/>
      </top>
      <bottom/>
      <diagonal/>
    </border>
    <border>
      <left style="thin">
        <color rgb="FF000000"/>
      </left>
      <right/>
      <top/>
      <bottom/>
      <diagonal/>
    </border>
    <border>
      <left/>
      <right/>
      <top style="thin">
        <color rgb="FF000000"/>
      </top>
      <bottom style="thin">
        <color rgb="FF000000"/>
      </bottom>
      <diagonal/>
    </border>
    <border>
      <left/>
      <right style="thin">
        <color rgb="FF000000"/>
      </right>
      <top/>
      <bottom/>
      <diagonal/>
    </border>
    <border>
      <left style="thin">
        <color rgb="FF000000"/>
      </left>
      <right style="thin">
        <color rgb="FF000000"/>
      </right>
      <top/>
      <bottom style="thin">
        <color rgb="FF000000"/>
      </bottom>
      <diagonal/>
    </border>
    <border>
      <left style="thin">
        <color rgb="FF000000"/>
      </left>
      <right/>
      <top style="thin">
        <color rgb="FF000000"/>
      </top>
      <bottom/>
      <diagonal/>
    </border>
    <border>
      <left/>
      <right style="thin">
        <color rgb="FF000000"/>
      </right>
      <top style="thin">
        <color rgb="FF000000"/>
      </top>
      <bottom/>
      <diagonal/>
    </border>
    <border>
      <left style="medium">
        <color rgb="FF000000"/>
      </left>
      <right/>
      <top style="medium">
        <color rgb="FF000000"/>
      </top>
      <bottom/>
      <diagonal/>
    </border>
    <border>
      <left style="medium">
        <color rgb="FF000000"/>
      </left>
      <right style="medium">
        <color rgb="FF000000"/>
      </right>
      <top style="medium">
        <color rgb="FF000000"/>
      </top>
      <bottom/>
      <diagonal/>
    </border>
    <border>
      <left/>
      <right/>
      <top style="medium">
        <color rgb="FF000000"/>
      </top>
      <bottom/>
      <diagonal/>
    </border>
    <border>
      <left style="thin">
        <color rgb="FF000000"/>
      </left>
      <right style="thin">
        <color rgb="FF000000"/>
      </right>
      <top style="medium">
        <color rgb="FF000000"/>
      </top>
      <bottom/>
      <diagonal/>
    </border>
    <border>
      <left/>
      <right style="medium">
        <color rgb="FF000000"/>
      </right>
      <top style="medium">
        <color rgb="FF000000"/>
      </top>
      <bottom/>
      <diagonal/>
    </border>
    <border>
      <left style="medium">
        <color rgb="FF000000"/>
      </left>
      <right/>
      <top/>
      <bottom style="thin">
        <color rgb="FF000000"/>
      </bottom>
      <diagonal/>
    </border>
    <border>
      <left style="medium">
        <color rgb="FF000000"/>
      </left>
      <right style="medium">
        <color rgb="FF000000"/>
      </right>
      <top/>
      <bottom style="thin">
        <color rgb="FF000000"/>
      </bottom>
      <diagonal/>
    </border>
    <border>
      <left/>
      <right style="medium">
        <color rgb="FF000000"/>
      </right>
      <top/>
      <bottom style="thin">
        <color rgb="FF000000"/>
      </bottom>
      <diagonal/>
    </border>
    <border>
      <left style="medium">
        <color rgb="FF000000"/>
      </left>
      <right/>
      <top style="thin">
        <color rgb="FF000000"/>
      </top>
      <bottom style="thin">
        <color rgb="FF000000"/>
      </bottom>
      <diagonal/>
    </border>
    <border>
      <left style="medium">
        <color rgb="FF000000"/>
      </left>
      <right style="medium">
        <color rgb="FF000000"/>
      </right>
      <top style="thin">
        <color rgb="FF000000"/>
      </top>
      <bottom style="thin">
        <color rgb="FF000000"/>
      </bottom>
      <diagonal/>
    </border>
    <border>
      <left style="medium">
        <color rgb="FF000000"/>
      </left>
      <right/>
      <top style="thin">
        <color rgb="FF000000"/>
      </top>
      <bottom style="thin">
        <color rgb="FF000000"/>
      </bottom>
      <diagonal/>
    </border>
    <border>
      <left/>
      <right style="medium">
        <color rgb="FF000000"/>
      </right>
      <top style="thin">
        <color rgb="FF000000"/>
      </top>
      <bottom style="thin">
        <color rgb="FF000000"/>
      </bottom>
      <diagonal/>
    </border>
    <border>
      <left style="medium">
        <color rgb="FF000000"/>
      </left>
      <right/>
      <top style="thin">
        <color rgb="FF000000"/>
      </top>
      <bottom/>
      <diagonal/>
    </border>
    <border>
      <left style="medium">
        <color rgb="FF000000"/>
      </left>
      <right style="medium">
        <color rgb="FF000000"/>
      </right>
      <top style="thin">
        <color rgb="FF000000"/>
      </top>
      <bottom/>
      <diagonal/>
    </border>
    <border>
      <left/>
      <right style="medium">
        <color rgb="FF000000"/>
      </right>
      <top style="thin">
        <color rgb="FF000000"/>
      </top>
      <bottom/>
      <diagonal/>
    </border>
    <border>
      <left style="medium">
        <color rgb="FF000000"/>
      </left>
      <right style="medium">
        <color rgb="FF000000"/>
      </right>
      <top/>
      <bottom/>
      <diagonal/>
    </border>
    <border>
      <left style="medium">
        <color rgb="FF000000"/>
      </left>
      <right/>
      <top/>
      <bottom/>
      <diagonal/>
    </border>
    <border>
      <left/>
      <right style="medium">
        <color rgb="FF000000"/>
      </right>
      <top/>
      <bottom/>
      <diagonal/>
    </border>
    <border>
      <left style="thin">
        <color rgb="FF000000"/>
      </left>
      <right style="medium">
        <color rgb="FF000000"/>
      </right>
      <top/>
      <bottom/>
      <diagonal/>
    </border>
    <border>
      <left style="thin">
        <color rgb="FF000000"/>
      </left>
      <right/>
      <top/>
      <bottom style="thin">
        <color rgb="FF000000"/>
      </bottom>
      <diagonal/>
    </border>
    <border>
      <left style="medium">
        <color rgb="FF000000"/>
      </left>
      <right/>
      <top/>
      <bottom style="medium">
        <color rgb="FF000000"/>
      </bottom>
      <diagonal/>
    </border>
    <border>
      <left style="thin">
        <color rgb="FF000000"/>
      </left>
      <right/>
      <top/>
      <bottom style="medium">
        <color rgb="FF000000"/>
      </bottom>
      <diagonal/>
    </border>
    <border>
      <left style="medium">
        <color rgb="FF000000"/>
      </left>
      <right style="medium">
        <color rgb="FF000000"/>
      </right>
      <top/>
      <bottom style="medium">
        <color rgb="FF000000"/>
      </bottom>
      <diagonal/>
    </border>
    <border>
      <left/>
      <right/>
      <top/>
      <bottom style="medium">
        <color rgb="FF000000"/>
      </bottom>
      <diagonal/>
    </border>
    <border>
      <left style="thin">
        <color rgb="FF000000"/>
      </left>
      <right style="thin">
        <color rgb="FF000000"/>
      </right>
      <top/>
      <bottom style="medium">
        <color rgb="FF000000"/>
      </bottom>
      <diagonal/>
    </border>
    <border>
      <left/>
      <right style="medium">
        <color rgb="FF000000"/>
      </right>
      <top/>
      <bottom style="medium">
        <color rgb="FF000000"/>
      </bottom>
      <diagonal/>
    </border>
    <border>
      <left/>
      <right/>
      <top style="medium">
        <color rgb="FF000000"/>
      </top>
      <bottom/>
      <diagonal/>
    </border>
    <border>
      <left/>
      <right/>
      <top/>
      <bottom style="thin">
        <color indexed="64"/>
      </bottom>
      <diagonal/>
    </border>
  </borders>
  <cellStyleXfs count="2">
    <xf numFmtId="0" fontId="0" fillId="0" borderId="0"/>
    <xf numFmtId="0" fontId="1" fillId="0" borderId="6">
      <alignment vertical="center"/>
    </xf>
  </cellStyleXfs>
  <cellXfs count="247">
    <xf numFmtId="0" fontId="0" fillId="0" borderId="0" xfId="0"/>
    <xf numFmtId="0" fontId="2" fillId="0" borderId="1" xfId="0" applyFont="1" applyBorder="1"/>
    <xf numFmtId="0" fontId="3" fillId="0" borderId="0" xfId="0" applyFont="1" applyAlignment="1">
      <alignment horizontal="left"/>
    </xf>
    <xf numFmtId="0" fontId="3" fillId="0" borderId="2" xfId="0" applyFont="1" applyBorder="1" applyAlignment="1">
      <alignment horizontal="left"/>
    </xf>
    <xf numFmtId="0" fontId="2" fillId="0" borderId="2" xfId="0" applyFont="1" applyBorder="1"/>
    <xf numFmtId="0" fontId="2" fillId="0" borderId="3" xfId="0" applyFont="1" applyBorder="1"/>
    <xf numFmtId="0" fontId="4" fillId="0" borderId="4" xfId="0" applyFont="1" applyBorder="1"/>
    <xf numFmtId="0" fontId="5" fillId="0" borderId="0" xfId="0" applyFont="1"/>
    <xf numFmtId="0" fontId="3" fillId="0" borderId="5" xfId="0" applyFont="1" applyBorder="1"/>
    <xf numFmtId="0" fontId="3" fillId="2" borderId="6" xfId="0" applyFont="1" applyFill="1" applyBorder="1"/>
    <xf numFmtId="0" fontId="3" fillId="2" borderId="7" xfId="0" applyFont="1" applyFill="1" applyBorder="1"/>
    <xf numFmtId="0" fontId="6" fillId="2" borderId="8" xfId="0" applyFont="1" applyFill="1" applyBorder="1"/>
    <xf numFmtId="0" fontId="3" fillId="2" borderId="9" xfId="0" applyFont="1" applyFill="1" applyBorder="1"/>
    <xf numFmtId="0" fontId="7" fillId="2" borderId="9" xfId="0" applyFont="1" applyFill="1" applyBorder="1"/>
    <xf numFmtId="0" fontId="3" fillId="0" borderId="0" xfId="0" applyFont="1"/>
    <xf numFmtId="0" fontId="3" fillId="0" borderId="10" xfId="0" applyFont="1" applyBorder="1"/>
    <xf numFmtId="0" fontId="3" fillId="2" borderId="11" xfId="0" applyFont="1" applyFill="1" applyBorder="1"/>
    <xf numFmtId="0" fontId="3" fillId="2" borderId="12" xfId="0" applyFont="1" applyFill="1" applyBorder="1"/>
    <xf numFmtId="0" fontId="6" fillId="2" borderId="13" xfId="0" applyFont="1" applyFill="1" applyBorder="1"/>
    <xf numFmtId="0" fontId="3" fillId="2" borderId="14" xfId="0" applyFont="1" applyFill="1" applyBorder="1"/>
    <xf numFmtId="0" fontId="7" fillId="2" borderId="14" xfId="0" applyFont="1" applyFill="1" applyBorder="1"/>
    <xf numFmtId="0" fontId="3" fillId="0" borderId="15" xfId="0" applyFont="1" applyBorder="1"/>
    <xf numFmtId="0" fontId="3" fillId="0" borderId="16" xfId="0" applyFont="1" applyBorder="1"/>
    <xf numFmtId="0" fontId="6" fillId="0" borderId="17" xfId="0" applyFont="1" applyBorder="1"/>
    <xf numFmtId="0" fontId="3" fillId="0" borderId="18" xfId="0" applyFont="1" applyBorder="1"/>
    <xf numFmtId="0" fontId="7" fillId="0" borderId="18" xfId="0" applyFont="1" applyBorder="1"/>
    <xf numFmtId="0" fontId="3" fillId="3" borderId="19" xfId="0" applyFont="1" applyFill="1" applyBorder="1"/>
    <xf numFmtId="0" fontId="3" fillId="3" borderId="20" xfId="0" applyFont="1" applyFill="1" applyBorder="1"/>
    <xf numFmtId="0" fontId="6" fillId="3" borderId="21" xfId="0" applyFont="1" applyFill="1" applyBorder="1"/>
    <xf numFmtId="0" fontId="3" fillId="3" borderId="9" xfId="0" applyFont="1" applyFill="1" applyBorder="1"/>
    <xf numFmtId="0" fontId="7" fillId="3" borderId="9" xfId="0" applyFont="1" applyFill="1" applyBorder="1"/>
    <xf numFmtId="0" fontId="3" fillId="3" borderId="6" xfId="0" applyFont="1" applyFill="1" applyBorder="1"/>
    <xf numFmtId="0" fontId="3" fillId="3" borderId="22" xfId="0" applyFont="1" applyFill="1" applyBorder="1"/>
    <xf numFmtId="0" fontId="7" fillId="3" borderId="22" xfId="0" applyFont="1" applyFill="1" applyBorder="1"/>
    <xf numFmtId="0" fontId="3" fillId="3" borderId="23" xfId="0" applyFont="1" applyFill="1" applyBorder="1"/>
    <xf numFmtId="0" fontId="3" fillId="3" borderId="12" xfId="0" applyFont="1" applyFill="1" applyBorder="1"/>
    <xf numFmtId="0" fontId="6" fillId="3" borderId="13" xfId="0" applyFont="1" applyFill="1" applyBorder="1"/>
    <xf numFmtId="0" fontId="3" fillId="3" borderId="14" xfId="0" applyFont="1" applyFill="1" applyBorder="1"/>
    <xf numFmtId="0" fontId="7" fillId="3" borderId="14" xfId="0" applyFont="1" applyFill="1" applyBorder="1"/>
    <xf numFmtId="0" fontId="3" fillId="3" borderId="11" xfId="0" applyFont="1" applyFill="1" applyBorder="1"/>
    <xf numFmtId="0" fontId="3" fillId="3" borderId="24" xfId="0" applyFont="1" applyFill="1" applyBorder="1"/>
    <xf numFmtId="0" fontId="6" fillId="3" borderId="25" xfId="0" applyFont="1" applyFill="1" applyBorder="1"/>
    <xf numFmtId="0" fontId="3" fillId="3" borderId="18" xfId="0" applyFont="1" applyFill="1" applyBorder="1"/>
    <xf numFmtId="0" fontId="7" fillId="3" borderId="18" xfId="0" applyFont="1" applyFill="1" applyBorder="1"/>
    <xf numFmtId="0" fontId="3" fillId="0" borderId="26" xfId="0" applyFont="1" applyBorder="1"/>
    <xf numFmtId="0" fontId="3" fillId="4" borderId="19" xfId="0" applyFont="1" applyFill="1" applyBorder="1"/>
    <xf numFmtId="0" fontId="3" fillId="4" borderId="24" xfId="0" applyFont="1" applyFill="1" applyBorder="1"/>
    <xf numFmtId="0" fontId="6" fillId="4" borderId="25" xfId="0" applyFont="1" applyFill="1" applyBorder="1"/>
    <xf numFmtId="0" fontId="3" fillId="4" borderId="18" xfId="0" applyFont="1" applyFill="1" applyBorder="1"/>
    <xf numFmtId="0" fontId="7" fillId="4" borderId="18" xfId="0" applyFont="1" applyFill="1" applyBorder="1"/>
    <xf numFmtId="0" fontId="3" fillId="4" borderId="6" xfId="0" applyFont="1" applyFill="1" applyBorder="1"/>
    <xf numFmtId="0" fontId="3" fillId="0" borderId="4" xfId="0" applyFont="1" applyBorder="1"/>
    <xf numFmtId="0" fontId="3" fillId="4" borderId="11" xfId="0" applyFont="1" applyFill="1" applyBorder="1"/>
    <xf numFmtId="0" fontId="3" fillId="5" borderId="20" xfId="0" applyFont="1" applyFill="1" applyBorder="1"/>
    <xf numFmtId="0" fontId="6" fillId="5" borderId="19" xfId="0" applyFont="1" applyFill="1" applyBorder="1"/>
    <xf numFmtId="0" fontId="3" fillId="5" borderId="22" xfId="0" applyFont="1" applyFill="1" applyBorder="1"/>
    <xf numFmtId="0" fontId="7" fillId="5" borderId="22" xfId="0" applyFont="1" applyFill="1" applyBorder="1"/>
    <xf numFmtId="0" fontId="3" fillId="5" borderId="6" xfId="0" applyFont="1" applyFill="1" applyBorder="1"/>
    <xf numFmtId="0" fontId="3" fillId="5" borderId="23" xfId="0" applyFont="1" applyFill="1" applyBorder="1"/>
    <xf numFmtId="0" fontId="6" fillId="5" borderId="6" xfId="0" applyFont="1" applyFill="1" applyBorder="1"/>
    <xf numFmtId="0" fontId="3" fillId="5" borderId="9" xfId="0" applyFont="1" applyFill="1" applyBorder="1"/>
    <xf numFmtId="0" fontId="7" fillId="5" borderId="9" xfId="0" applyFont="1" applyFill="1" applyBorder="1"/>
    <xf numFmtId="0" fontId="8" fillId="5" borderId="6" xfId="0" applyFont="1" applyFill="1" applyBorder="1"/>
    <xf numFmtId="0" fontId="9" fillId="5" borderId="9" xfId="0" applyFont="1" applyFill="1" applyBorder="1"/>
    <xf numFmtId="0" fontId="10" fillId="5" borderId="14" xfId="0" applyFont="1" applyFill="1" applyBorder="1" applyAlignment="1">
      <alignment horizontal="left" vertical="center" wrapText="1"/>
    </xf>
    <xf numFmtId="0" fontId="7" fillId="5" borderId="14" xfId="0" applyFont="1" applyFill="1" applyBorder="1"/>
    <xf numFmtId="0" fontId="2" fillId="6" borderId="20" xfId="0" applyFont="1" applyFill="1" applyBorder="1"/>
    <xf numFmtId="0" fontId="3" fillId="7" borderId="20" xfId="0" applyFont="1" applyFill="1" applyBorder="1"/>
    <xf numFmtId="0" fontId="6" fillId="7" borderId="19" xfId="0" applyFont="1" applyFill="1" applyBorder="1"/>
    <xf numFmtId="0" fontId="3" fillId="7" borderId="22" xfId="0" applyFont="1" applyFill="1" applyBorder="1"/>
    <xf numFmtId="0" fontId="7" fillId="7" borderId="22" xfId="0" applyFont="1" applyFill="1" applyBorder="1"/>
    <xf numFmtId="0" fontId="3" fillId="7" borderId="6" xfId="0" applyFont="1" applyFill="1" applyBorder="1"/>
    <xf numFmtId="0" fontId="3" fillId="0" borderId="27" xfId="0" applyFont="1" applyBorder="1"/>
    <xf numFmtId="0" fontId="3" fillId="7" borderId="23" xfId="0" applyFont="1" applyFill="1" applyBorder="1"/>
    <xf numFmtId="0" fontId="6" fillId="7" borderId="6" xfId="0" applyFont="1" applyFill="1" applyBorder="1"/>
    <xf numFmtId="0" fontId="3" fillId="7" borderId="9" xfId="0" applyFont="1" applyFill="1" applyBorder="1"/>
    <xf numFmtId="0" fontId="7" fillId="7" borderId="9" xfId="0" applyFont="1" applyFill="1" applyBorder="1"/>
    <xf numFmtId="0" fontId="3" fillId="7" borderId="14" xfId="0" applyFont="1" applyFill="1" applyBorder="1"/>
    <xf numFmtId="0" fontId="7" fillId="7" borderId="14" xfId="0" applyFont="1" applyFill="1" applyBorder="1"/>
    <xf numFmtId="0" fontId="3" fillId="8" borderId="20" xfId="0" applyFont="1" applyFill="1" applyBorder="1"/>
    <xf numFmtId="0" fontId="6" fillId="8" borderId="19" xfId="0" applyFont="1" applyFill="1" applyBorder="1"/>
    <xf numFmtId="0" fontId="3" fillId="8" borderId="22" xfId="0" applyFont="1" applyFill="1" applyBorder="1"/>
    <xf numFmtId="0" fontId="7" fillId="8" borderId="22" xfId="0" applyFont="1" applyFill="1" applyBorder="1"/>
    <xf numFmtId="0" fontId="3" fillId="8" borderId="6" xfId="0" applyFont="1" applyFill="1" applyBorder="1"/>
    <xf numFmtId="0" fontId="3" fillId="8" borderId="23" xfId="0" applyFont="1" applyFill="1" applyBorder="1"/>
    <xf numFmtId="0" fontId="6" fillId="8" borderId="6" xfId="0" applyFont="1" applyFill="1" applyBorder="1"/>
    <xf numFmtId="0" fontId="3" fillId="8" borderId="9" xfId="0" applyFont="1" applyFill="1" applyBorder="1"/>
    <xf numFmtId="0" fontId="7" fillId="8" borderId="9" xfId="0" applyFont="1" applyFill="1" applyBorder="1" applyAlignment="1">
      <alignment vertical="center" wrapText="1"/>
    </xf>
    <xf numFmtId="0" fontId="7" fillId="8" borderId="9" xfId="0" applyFont="1" applyFill="1" applyBorder="1"/>
    <xf numFmtId="0" fontId="3" fillId="8" borderId="12" xfId="0" applyFont="1" applyFill="1" applyBorder="1"/>
    <xf numFmtId="0" fontId="6" fillId="8" borderId="11" xfId="0" applyFont="1" applyFill="1" applyBorder="1"/>
    <xf numFmtId="0" fontId="3" fillId="8" borderId="14" xfId="0" applyFont="1" applyFill="1" applyBorder="1"/>
    <xf numFmtId="0" fontId="7" fillId="8" borderId="14" xfId="0" applyFont="1" applyFill="1" applyBorder="1"/>
    <xf numFmtId="0" fontId="3" fillId="9" borderId="22" xfId="0" applyFont="1" applyFill="1" applyBorder="1"/>
    <xf numFmtId="0" fontId="3" fillId="9" borderId="19" xfId="0" applyFont="1" applyFill="1" applyBorder="1"/>
    <xf numFmtId="0" fontId="6" fillId="9" borderId="19" xfId="0" applyFont="1" applyFill="1" applyBorder="1"/>
    <xf numFmtId="0" fontId="7" fillId="9" borderId="22" xfId="0" applyFont="1" applyFill="1" applyBorder="1"/>
    <xf numFmtId="0" fontId="3" fillId="9" borderId="6" xfId="0" applyFont="1" applyFill="1" applyBorder="1"/>
    <xf numFmtId="0" fontId="3" fillId="9" borderId="9" xfId="0" applyFont="1" applyFill="1" applyBorder="1"/>
    <xf numFmtId="0" fontId="6" fillId="9" borderId="6" xfId="0" applyFont="1" applyFill="1" applyBorder="1"/>
    <xf numFmtId="0" fontId="7" fillId="9" borderId="9" xfId="0" applyFont="1" applyFill="1" applyBorder="1"/>
    <xf numFmtId="0" fontId="7" fillId="9" borderId="9" xfId="0" applyFont="1" applyFill="1" applyBorder="1" applyAlignment="1">
      <alignment vertical="center" wrapText="1"/>
    </xf>
    <xf numFmtId="0" fontId="3" fillId="9" borderId="11" xfId="0" applyFont="1" applyFill="1" applyBorder="1"/>
    <xf numFmtId="0" fontId="6" fillId="9" borderId="11" xfId="0" applyFont="1" applyFill="1" applyBorder="1"/>
    <xf numFmtId="0" fontId="3" fillId="9" borderId="14" xfId="0" applyFont="1" applyFill="1" applyBorder="1"/>
    <xf numFmtId="0" fontId="7" fillId="9" borderId="14" xfId="0" applyFont="1" applyFill="1" applyBorder="1"/>
    <xf numFmtId="0" fontId="3" fillId="9" borderId="28" xfId="0" applyFont="1" applyFill="1" applyBorder="1"/>
    <xf numFmtId="0" fontId="3" fillId="9" borderId="18" xfId="0" applyFont="1" applyFill="1" applyBorder="1"/>
    <xf numFmtId="0" fontId="7" fillId="9" borderId="18" xfId="0" applyFont="1" applyFill="1" applyBorder="1"/>
    <xf numFmtId="0" fontId="6" fillId="9" borderId="24" xfId="0" applyFont="1" applyFill="1" applyBorder="1"/>
    <xf numFmtId="0" fontId="11" fillId="0" borderId="0" xfId="0" applyFont="1"/>
    <xf numFmtId="0" fontId="6" fillId="9" borderId="20" xfId="0" applyFont="1" applyFill="1" applyBorder="1"/>
    <xf numFmtId="0" fontId="6" fillId="9" borderId="23" xfId="0" applyFont="1" applyFill="1" applyBorder="1"/>
    <xf numFmtId="0" fontId="3" fillId="9" borderId="9" xfId="0" applyFont="1" applyFill="1" applyBorder="1" applyAlignment="1">
      <alignment horizontal="left" vertical="center"/>
    </xf>
    <xf numFmtId="0" fontId="7" fillId="9" borderId="9" xfId="0" applyFont="1" applyFill="1" applyBorder="1" applyAlignment="1">
      <alignment horizontal="left" vertical="center"/>
    </xf>
    <xf numFmtId="0" fontId="3" fillId="9" borderId="6" xfId="0" applyFont="1" applyFill="1" applyBorder="1" applyAlignment="1">
      <alignment horizontal="left" vertical="center"/>
    </xf>
    <xf numFmtId="0" fontId="6" fillId="9" borderId="12" xfId="0" applyFont="1" applyFill="1" applyBorder="1"/>
    <xf numFmtId="0" fontId="3" fillId="9" borderId="29" xfId="0" applyFont="1" applyFill="1" applyBorder="1"/>
    <xf numFmtId="0" fontId="12" fillId="0" borderId="10" xfId="0" applyFont="1" applyBorder="1"/>
    <xf numFmtId="0" fontId="3" fillId="9" borderId="23" xfId="0" applyFont="1" applyFill="1" applyBorder="1"/>
    <xf numFmtId="0" fontId="12" fillId="0" borderId="30" xfId="0" applyFont="1" applyBorder="1"/>
    <xf numFmtId="0" fontId="3" fillId="0" borderId="30" xfId="0" applyFont="1" applyBorder="1"/>
    <xf numFmtId="0" fontId="3" fillId="9" borderId="13" xfId="0" applyFont="1" applyFill="1" applyBorder="1"/>
    <xf numFmtId="0" fontId="3" fillId="9" borderId="12" xfId="0" applyFont="1" applyFill="1" applyBorder="1"/>
    <xf numFmtId="0" fontId="12" fillId="0" borderId="0" xfId="0" applyFont="1"/>
    <xf numFmtId="0" fontId="3" fillId="0" borderId="2" xfId="0" applyFont="1" applyBorder="1"/>
    <xf numFmtId="0" fontId="2" fillId="0" borderId="0" xfId="0" applyFont="1"/>
    <xf numFmtId="0" fontId="2" fillId="0" borderId="5" xfId="0" applyFont="1" applyBorder="1"/>
    <xf numFmtId="0" fontId="2" fillId="0" borderId="31" xfId="0" applyFont="1" applyBorder="1"/>
    <xf numFmtId="0" fontId="2" fillId="0" borderId="26" xfId="0" applyFont="1" applyBorder="1"/>
    <xf numFmtId="0" fontId="2" fillId="0" borderId="32" xfId="0" applyFont="1" applyBorder="1"/>
    <xf numFmtId="0" fontId="3" fillId="2" borderId="23" xfId="0" applyFont="1" applyFill="1" applyBorder="1"/>
    <xf numFmtId="0" fontId="6" fillId="2" borderId="6" xfId="0" applyFont="1" applyFill="1" applyBorder="1"/>
    <xf numFmtId="0" fontId="7" fillId="2" borderId="33" xfId="0" applyFont="1" applyFill="1" applyBorder="1"/>
    <xf numFmtId="0" fontId="3" fillId="10" borderId="34" xfId="0" applyFont="1" applyFill="1" applyBorder="1"/>
    <xf numFmtId="0" fontId="3" fillId="11" borderId="33" xfId="0" applyFont="1" applyFill="1" applyBorder="1"/>
    <xf numFmtId="0" fontId="3" fillId="12" borderId="35" xfId="0" applyFont="1" applyFill="1" applyBorder="1"/>
    <xf numFmtId="0" fontId="3" fillId="13" borderId="35" xfId="0" applyFont="1" applyFill="1" applyBorder="1"/>
    <xf numFmtId="0" fontId="3" fillId="14" borderId="35" xfId="0" applyFont="1" applyFill="1" applyBorder="1"/>
    <xf numFmtId="0" fontId="3" fillId="15" borderId="35" xfId="0" applyFont="1" applyFill="1" applyBorder="1"/>
    <xf numFmtId="0" fontId="3" fillId="16" borderId="36" xfId="0" applyFont="1" applyFill="1" applyBorder="1"/>
    <xf numFmtId="0" fontId="3" fillId="17" borderId="7" xfId="0" applyFont="1" applyFill="1" applyBorder="1"/>
    <xf numFmtId="0" fontId="3" fillId="18" borderId="37" xfId="0" applyFont="1" applyFill="1" applyBorder="1"/>
    <xf numFmtId="0" fontId="6" fillId="2" borderId="11" xfId="0" applyFont="1" applyFill="1" applyBorder="1"/>
    <xf numFmtId="0" fontId="7" fillId="2" borderId="38" xfId="0" applyFont="1" applyFill="1" applyBorder="1"/>
    <xf numFmtId="0" fontId="3" fillId="10" borderId="39" xfId="0" applyFont="1" applyFill="1" applyBorder="1"/>
    <xf numFmtId="0" fontId="3" fillId="11" borderId="38" xfId="0" applyFont="1" applyFill="1" applyBorder="1"/>
    <xf numFmtId="0" fontId="3" fillId="12" borderId="11" xfId="0" applyFont="1" applyFill="1" applyBorder="1"/>
    <xf numFmtId="0" fontId="3" fillId="13" borderId="11" xfId="0" applyFont="1" applyFill="1" applyBorder="1"/>
    <xf numFmtId="0" fontId="3" fillId="14" borderId="11" xfId="0" applyFont="1" applyFill="1" applyBorder="1"/>
    <xf numFmtId="0" fontId="3" fillId="15" borderId="11" xfId="0" applyFont="1" applyFill="1" applyBorder="1"/>
    <xf numFmtId="0" fontId="3" fillId="16" borderId="14" xfId="0" applyFont="1" applyFill="1" applyBorder="1"/>
    <xf numFmtId="0" fontId="3" fillId="17" borderId="12" xfId="0" applyFont="1" applyFill="1" applyBorder="1"/>
    <xf numFmtId="0" fontId="3" fillId="18" borderId="40" xfId="0" applyFont="1" applyFill="1" applyBorder="1"/>
    <xf numFmtId="0" fontId="3" fillId="0" borderId="31" xfId="0" applyFont="1" applyBorder="1"/>
    <xf numFmtId="0" fontId="6" fillId="0" borderId="15" xfId="0" applyFont="1" applyBorder="1"/>
    <xf numFmtId="0" fontId="7" fillId="0" borderId="41" xfId="0" applyFont="1" applyBorder="1"/>
    <xf numFmtId="0" fontId="3" fillId="10" borderId="42" xfId="0" applyFont="1" applyFill="1" applyBorder="1"/>
    <xf numFmtId="0" fontId="3" fillId="11" borderId="43" xfId="0" applyFont="1" applyFill="1" applyBorder="1"/>
    <xf numFmtId="0" fontId="3" fillId="12" borderId="28" xfId="0" applyFont="1" applyFill="1" applyBorder="1"/>
    <xf numFmtId="0" fontId="3" fillId="13" borderId="28" xfId="0" applyFont="1" applyFill="1" applyBorder="1"/>
    <xf numFmtId="0" fontId="3" fillId="14" borderId="28" xfId="0" applyFont="1" applyFill="1" applyBorder="1"/>
    <xf numFmtId="0" fontId="3" fillId="15" borderId="28" xfId="0" applyFont="1" applyFill="1" applyBorder="1"/>
    <xf numFmtId="0" fontId="3" fillId="16" borderId="18" xfId="0" applyFont="1" applyFill="1" applyBorder="1"/>
    <xf numFmtId="0" fontId="3" fillId="17" borderId="24" xfId="0" applyFont="1" applyFill="1" applyBorder="1"/>
    <xf numFmtId="0" fontId="3" fillId="18" borderId="44" xfId="0" applyFont="1" applyFill="1" applyBorder="1"/>
    <xf numFmtId="0" fontId="6" fillId="3" borderId="19" xfId="0" applyFont="1" applyFill="1" applyBorder="1"/>
    <xf numFmtId="0" fontId="7" fillId="3" borderId="45" xfId="0" applyFont="1" applyFill="1" applyBorder="1"/>
    <xf numFmtId="0" fontId="3" fillId="10" borderId="46" xfId="0" applyFont="1" applyFill="1" applyBorder="1"/>
    <xf numFmtId="0" fontId="3" fillId="11" borderId="45" xfId="0" applyFont="1" applyFill="1" applyBorder="1"/>
    <xf numFmtId="0" fontId="3" fillId="12" borderId="19" xfId="0" applyFont="1" applyFill="1" applyBorder="1"/>
    <xf numFmtId="0" fontId="3" fillId="13" borderId="19" xfId="0" applyFont="1" applyFill="1" applyBorder="1"/>
    <xf numFmtId="0" fontId="3" fillId="14" borderId="19" xfId="0" applyFont="1" applyFill="1" applyBorder="1"/>
    <xf numFmtId="0" fontId="3" fillId="15" borderId="19" xfId="0" applyFont="1" applyFill="1" applyBorder="1"/>
    <xf numFmtId="0" fontId="3" fillId="16" borderId="22" xfId="0" applyFont="1" applyFill="1" applyBorder="1"/>
    <xf numFmtId="0" fontId="3" fillId="17" borderId="20" xfId="0" applyFont="1" applyFill="1" applyBorder="1"/>
    <xf numFmtId="0" fontId="3" fillId="18" borderId="47" xfId="0" applyFont="1" applyFill="1" applyBorder="1"/>
    <xf numFmtId="0" fontId="3" fillId="10" borderId="48" xfId="0" applyFont="1" applyFill="1" applyBorder="1"/>
    <xf numFmtId="0" fontId="3" fillId="11" borderId="49" xfId="0" applyFont="1" applyFill="1" applyBorder="1"/>
    <xf numFmtId="0" fontId="3" fillId="12" borderId="6" xfId="0" applyFont="1" applyFill="1" applyBorder="1"/>
    <xf numFmtId="0" fontId="3" fillId="13" borderId="6" xfId="0" applyFont="1" applyFill="1" applyBorder="1"/>
    <xf numFmtId="0" fontId="3" fillId="14" borderId="6" xfId="0" applyFont="1" applyFill="1" applyBorder="1"/>
    <xf numFmtId="0" fontId="3" fillId="15" borderId="6" xfId="0" applyFont="1" applyFill="1" applyBorder="1"/>
    <xf numFmtId="0" fontId="3" fillId="16" borderId="9" xfId="0" applyFont="1" applyFill="1" applyBorder="1"/>
    <xf numFmtId="0" fontId="3" fillId="17" borderId="23" xfId="0" applyFont="1" applyFill="1" applyBorder="1"/>
    <xf numFmtId="0" fontId="3" fillId="18" borderId="50" xfId="0" applyFont="1" applyFill="1" applyBorder="1"/>
    <xf numFmtId="0" fontId="6" fillId="3" borderId="11" xfId="0" applyFont="1" applyFill="1" applyBorder="1"/>
    <xf numFmtId="0" fontId="7" fillId="3" borderId="38" xfId="0" applyFont="1" applyFill="1" applyBorder="1"/>
    <xf numFmtId="0" fontId="6" fillId="3" borderId="28" xfId="0" applyFont="1" applyFill="1" applyBorder="1"/>
    <xf numFmtId="0" fontId="7" fillId="3" borderId="43" xfId="0" applyFont="1" applyFill="1" applyBorder="1"/>
    <xf numFmtId="0" fontId="3" fillId="4" borderId="28" xfId="0" applyFont="1" applyFill="1" applyBorder="1"/>
    <xf numFmtId="0" fontId="6" fillId="4" borderId="28" xfId="0" applyFont="1" applyFill="1" applyBorder="1"/>
    <xf numFmtId="0" fontId="7" fillId="4" borderId="43" xfId="0" applyFont="1" applyFill="1" applyBorder="1"/>
    <xf numFmtId="0" fontId="7" fillId="5" borderId="45" xfId="0" applyFont="1" applyFill="1" applyBorder="1"/>
    <xf numFmtId="0" fontId="7" fillId="5" borderId="49" xfId="0" applyFont="1" applyFill="1" applyBorder="1"/>
    <xf numFmtId="0" fontId="7" fillId="7" borderId="45" xfId="0" applyFont="1" applyFill="1" applyBorder="1"/>
    <xf numFmtId="0" fontId="7" fillId="7" borderId="49" xfId="0" applyFont="1" applyFill="1" applyBorder="1"/>
    <xf numFmtId="0" fontId="3" fillId="7" borderId="12" xfId="0" applyFont="1" applyFill="1" applyBorder="1"/>
    <xf numFmtId="0" fontId="7" fillId="8" borderId="45" xfId="0" applyFont="1" applyFill="1" applyBorder="1"/>
    <xf numFmtId="0" fontId="7" fillId="8" borderId="49" xfId="0" applyFont="1" applyFill="1" applyBorder="1"/>
    <xf numFmtId="0" fontId="7" fillId="8" borderId="38" xfId="0" applyFont="1" applyFill="1" applyBorder="1"/>
    <xf numFmtId="0" fontId="3" fillId="9" borderId="20" xfId="0" applyFont="1" applyFill="1" applyBorder="1"/>
    <xf numFmtId="0" fontId="7" fillId="9" borderId="45" xfId="0" applyFont="1" applyFill="1" applyBorder="1"/>
    <xf numFmtId="0" fontId="7" fillId="9" borderId="49" xfId="0" applyFont="1" applyFill="1" applyBorder="1"/>
    <xf numFmtId="0" fontId="3" fillId="9" borderId="51" xfId="0" applyFont="1" applyFill="1" applyBorder="1"/>
    <xf numFmtId="0" fontId="7" fillId="9" borderId="38" xfId="0" applyFont="1" applyFill="1" applyBorder="1"/>
    <xf numFmtId="0" fontId="3" fillId="9" borderId="24" xfId="0" applyFont="1" applyFill="1" applyBorder="1"/>
    <xf numFmtId="0" fontId="6" fillId="9" borderId="28" xfId="0" applyFont="1" applyFill="1" applyBorder="1"/>
    <xf numFmtId="0" fontId="7" fillId="9" borderId="43" xfId="0" applyFont="1" applyFill="1" applyBorder="1"/>
    <xf numFmtId="0" fontId="3" fillId="0" borderId="52" xfId="0" applyFont="1" applyBorder="1"/>
    <xf numFmtId="0" fontId="7" fillId="9" borderId="53" xfId="0" applyFont="1" applyFill="1" applyBorder="1"/>
    <xf numFmtId="0" fontId="3" fillId="9" borderId="54" xfId="0" applyFont="1" applyFill="1" applyBorder="1"/>
    <xf numFmtId="0" fontId="3" fillId="10" borderId="55" xfId="0" applyFont="1" applyFill="1" applyBorder="1"/>
    <xf numFmtId="0" fontId="3" fillId="11" borderId="53" xfId="0" applyFont="1" applyFill="1" applyBorder="1"/>
    <xf numFmtId="0" fontId="3" fillId="12" borderId="56" xfId="0" applyFont="1" applyFill="1" applyBorder="1"/>
    <xf numFmtId="0" fontId="3" fillId="13" borderId="56" xfId="0" applyFont="1" applyFill="1" applyBorder="1"/>
    <xf numFmtId="0" fontId="3" fillId="14" borderId="56" xfId="0" applyFont="1" applyFill="1" applyBorder="1"/>
    <xf numFmtId="0" fontId="3" fillId="15" borderId="56" xfId="0" applyFont="1" applyFill="1" applyBorder="1"/>
    <xf numFmtId="0" fontId="3" fillId="16" borderId="57" xfId="0" applyFont="1" applyFill="1" applyBorder="1"/>
    <xf numFmtId="0" fontId="3" fillId="17" borderId="54" xfId="0" applyFont="1" applyFill="1" applyBorder="1"/>
    <xf numFmtId="0" fontId="3" fillId="18" borderId="58" xfId="0" applyFont="1" applyFill="1" applyBorder="1"/>
    <xf numFmtId="0" fontId="4" fillId="0" borderId="2" xfId="0" applyFont="1" applyBorder="1"/>
    <xf numFmtId="0" fontId="12" fillId="0" borderId="59" xfId="0" applyFont="1" applyBorder="1"/>
    <xf numFmtId="9" fontId="12" fillId="0" borderId="0" xfId="0" applyNumberFormat="1" applyFont="1"/>
    <xf numFmtId="10" fontId="12" fillId="0" borderId="0" xfId="0" applyNumberFormat="1" applyFont="1"/>
    <xf numFmtId="0" fontId="12" fillId="0" borderId="4" xfId="0" applyFont="1" applyBorder="1"/>
    <xf numFmtId="0" fontId="12" fillId="0" borderId="26" xfId="0" applyFont="1" applyBorder="1"/>
    <xf numFmtId="0" fontId="12" fillId="0" borderId="2" xfId="0" applyFont="1" applyBorder="1"/>
    <xf numFmtId="10" fontId="12" fillId="0" borderId="2" xfId="0" applyNumberFormat="1" applyFont="1" applyBorder="1"/>
    <xf numFmtId="0" fontId="2" fillId="0" borderId="4" xfId="0" applyFont="1" applyBorder="1"/>
    <xf numFmtId="0" fontId="6" fillId="0" borderId="0" xfId="0" applyFont="1"/>
    <xf numFmtId="0" fontId="13" fillId="19" borderId="0" xfId="0" applyFont="1" applyFill="1"/>
    <xf numFmtId="0" fontId="3" fillId="0" borderId="6" xfId="0" applyFont="1" applyBorder="1"/>
    <xf numFmtId="0" fontId="3" fillId="0" borderId="60" xfId="0" applyFont="1" applyBorder="1"/>
    <xf numFmtId="0" fontId="3" fillId="0" borderId="0" xfId="0" applyFont="1" applyAlignment="1">
      <alignment vertical="center"/>
    </xf>
    <xf numFmtId="0" fontId="16" fillId="0" borderId="6" xfId="1" applyFont="1">
      <alignment vertical="center"/>
    </xf>
    <xf numFmtId="0" fontId="0" fillId="0" borderId="6" xfId="0" applyBorder="1"/>
    <xf numFmtId="0" fontId="18" fillId="0" borderId="6" xfId="1" applyFont="1" applyAlignment="1">
      <alignment horizontal="left"/>
    </xf>
    <xf numFmtId="0" fontId="17" fillId="0" borderId="6" xfId="1" applyFont="1">
      <alignment vertical="center"/>
    </xf>
    <xf numFmtId="0" fontId="19" fillId="0" borderId="6" xfId="1" applyFont="1" applyAlignment="1">
      <alignment horizontal="left"/>
    </xf>
    <xf numFmtId="0" fontId="16" fillId="0" borderId="6" xfId="1" applyFont="1" applyAlignment="1"/>
    <xf numFmtId="0" fontId="0" fillId="0" borderId="0" xfId="0" applyAlignment="1">
      <alignment horizontal="right"/>
    </xf>
    <xf numFmtId="0" fontId="18" fillId="0" borderId="6" xfId="1" applyFont="1" applyAlignment="1">
      <alignment horizontal="right"/>
    </xf>
    <xf numFmtId="0" fontId="15" fillId="0" borderId="0" xfId="0" applyFont="1"/>
    <xf numFmtId="0" fontId="21" fillId="0" borderId="0" xfId="0" applyFont="1" applyAlignment="1">
      <alignment vertical="center"/>
    </xf>
    <xf numFmtId="11" fontId="18" fillId="0" borderId="6" xfId="1" applyNumberFormat="1" applyFont="1" applyAlignment="1">
      <alignment horizontal="left"/>
    </xf>
    <xf numFmtId="11" fontId="0" fillId="0" borderId="0" xfId="0" applyNumberFormat="1" applyAlignment="1">
      <alignment horizontal="left"/>
    </xf>
  </cellXfs>
  <cellStyles count="2">
    <cellStyle name="Normal" xfId="0" builtinId="0"/>
    <cellStyle name="Normal 2" xfId="1" xr:uid="{5CD91BD7-D45E-4B16-AB7D-728AE2002A5F}"/>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13" Type="http://schemas.openxmlformats.org/officeDocument/2006/relationships/calcChain" Target="calcChain.xml"/><Relationship Id="rId3" Type="http://schemas.openxmlformats.org/officeDocument/2006/relationships/worksheet" Target="worksheets/sheet3.xml"/><Relationship Id="rId12"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styles" Target="styles.xml"/><Relationship Id="rId5" Type="http://schemas.openxmlformats.org/officeDocument/2006/relationships/worksheet" Target="worksheets/sheet5.xml"/><Relationship Id="rId10" Type="http://schemas.openxmlformats.org/officeDocument/2006/relationships/theme" Target="theme/theme1.xml"/><Relationship Id="rId4" Type="http://schemas.openxmlformats.org/officeDocument/2006/relationships/worksheet" Target="worksheets/sheet4.xml"/><Relationship Id="rId9" Type="http://customschemas.google.com/relationships/workbookmetadata" Target="metadata"/></Relationships>
</file>

<file path=xl/theme/theme1.xml><?xml version="1.0" encoding="utf-8"?>
<a:theme xmlns:a="http://schemas.openxmlformats.org/drawingml/2006/main" name="Sheets">
  <a:themeElements>
    <a:clrScheme name="Sheets">
      <a:dk1>
        <a:srgbClr val="000000"/>
      </a:dk1>
      <a:lt1>
        <a:srgbClr val="FFFFFF"/>
      </a:lt1>
      <a:dk2>
        <a:srgbClr val="000000"/>
      </a:dk2>
      <a:lt2>
        <a:srgbClr val="FFFFFF"/>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0563C1"/>
      </a:folHlink>
    </a:clrScheme>
    <a:fontScheme name="Sheets">
      <a:majorFont>
        <a:latin typeface="Calibri"/>
        <a:ea typeface="Calibri"/>
        <a:cs typeface="Calibri"/>
      </a:majorFont>
      <a:minorFont>
        <a:latin typeface="Calibri"/>
        <a:ea typeface="Calibri"/>
        <a:cs typeface="Calibri"/>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theme>
</file>

<file path=xl/worksheets/_rels/sheet1.xml.rels><?xml version="1.0" encoding="UTF-8" standalone="yes"?>
<Relationships xmlns="http://schemas.openxmlformats.org/package/2006/relationships"><Relationship Id="rId3" Type="http://schemas.openxmlformats.org/officeDocument/2006/relationships/hyperlink" Target="https://doi.org/10.5061/dryad.53t3574" TargetMode="External"/><Relationship Id="rId2" Type="http://schemas.openxmlformats.org/officeDocument/2006/relationships/hyperlink" Target="https://pubmed.ncbi.nlm.nih.gov/35627130/" TargetMode="External"/><Relationship Id="rId1" Type="http://schemas.openxmlformats.org/officeDocument/2006/relationships/hyperlink" Target="https://www.sciencedirect.com/topics/agricultural-and-biological-sciences/drosera" TargetMode="External"/></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N1000"/>
  <sheetViews>
    <sheetView tabSelected="1" workbookViewId="0"/>
  </sheetViews>
  <sheetFormatPr baseColWidth="10" defaultColWidth="14.5" defaultRowHeight="15" x14ac:dyDescent="0.2"/>
  <cols>
    <col min="1" max="1" width="8.33203125" customWidth="1"/>
    <col min="2" max="2" width="17.5" customWidth="1"/>
    <col min="3" max="3" width="17.6640625" customWidth="1"/>
    <col min="4" max="4" width="17.33203125" customWidth="1"/>
    <col min="5" max="5" width="14.33203125" customWidth="1"/>
    <col min="6" max="6" width="13.33203125" customWidth="1"/>
    <col min="7" max="7" width="20.6640625" customWidth="1"/>
    <col min="8" max="8" width="16.33203125" customWidth="1"/>
    <col min="9" max="9" width="17.33203125" customWidth="1"/>
    <col min="10" max="10" width="24.1640625" customWidth="1"/>
    <col min="11" max="11" width="25" customWidth="1"/>
    <col min="12" max="12" width="77.33203125" customWidth="1"/>
    <col min="13" max="13" width="255.5" customWidth="1"/>
    <col min="14" max="26" width="8.6640625" customWidth="1"/>
  </cols>
  <sheetData>
    <row r="1" spans="1:14" x14ac:dyDescent="0.2">
      <c r="A1" s="1" t="s">
        <v>0</v>
      </c>
      <c r="B1" s="2">
        <v>1</v>
      </c>
      <c r="C1" s="3">
        <v>2</v>
      </c>
      <c r="D1" s="3">
        <v>3</v>
      </c>
      <c r="E1" s="3">
        <v>4</v>
      </c>
      <c r="F1" s="4" t="s">
        <v>1</v>
      </c>
      <c r="G1" s="4" t="s">
        <v>1</v>
      </c>
      <c r="H1" s="4" t="s">
        <v>2</v>
      </c>
      <c r="I1" s="4" t="s">
        <v>3</v>
      </c>
      <c r="J1" s="5" t="s">
        <v>4</v>
      </c>
      <c r="K1" s="4" t="s">
        <v>5</v>
      </c>
      <c r="L1" s="4" t="s">
        <v>6</v>
      </c>
      <c r="M1" s="4" t="s">
        <v>7</v>
      </c>
      <c r="N1" s="6"/>
    </row>
    <row r="2" spans="1:14" ht="16" x14ac:dyDescent="0.2">
      <c r="A2" s="7">
        <v>1</v>
      </c>
      <c r="B2" s="8" t="s">
        <v>8</v>
      </c>
      <c r="C2" s="9" t="s">
        <v>9</v>
      </c>
      <c r="D2" s="9"/>
      <c r="E2" s="9"/>
      <c r="F2" s="9"/>
      <c r="G2" s="9"/>
      <c r="H2" s="10" t="s">
        <v>10</v>
      </c>
      <c r="I2" s="11" t="s">
        <v>11</v>
      </c>
      <c r="J2" s="12" t="s">
        <v>12</v>
      </c>
      <c r="K2" s="13" t="s">
        <v>13</v>
      </c>
      <c r="L2" s="9" t="s">
        <v>14</v>
      </c>
      <c r="M2" s="14" t="s">
        <v>15</v>
      </c>
    </row>
    <row r="3" spans="1:14" ht="16" x14ac:dyDescent="0.2">
      <c r="A3" s="7">
        <v>2</v>
      </c>
      <c r="B3" s="15"/>
      <c r="C3" s="9"/>
      <c r="D3" s="16"/>
      <c r="E3" s="16"/>
      <c r="F3" s="16"/>
      <c r="G3" s="16"/>
      <c r="H3" s="17" t="s">
        <v>16</v>
      </c>
      <c r="I3" s="18" t="s">
        <v>17</v>
      </c>
      <c r="J3" s="19" t="s">
        <v>18</v>
      </c>
      <c r="K3" s="20" t="s">
        <v>19</v>
      </c>
      <c r="L3" s="9" t="s">
        <v>20</v>
      </c>
      <c r="M3" s="14" t="s">
        <v>21</v>
      </c>
    </row>
    <row r="4" spans="1:14" ht="16" x14ac:dyDescent="0.2">
      <c r="A4" s="7">
        <v>3</v>
      </c>
      <c r="B4" s="15"/>
      <c r="C4" s="8" t="s">
        <v>22</v>
      </c>
      <c r="D4" s="21" t="s">
        <v>23</v>
      </c>
      <c r="E4" s="21"/>
      <c r="F4" s="21"/>
      <c r="G4" s="21"/>
      <c r="H4" s="22" t="s">
        <v>24</v>
      </c>
      <c r="I4" s="23" t="s">
        <v>25</v>
      </c>
      <c r="J4" s="24" t="s">
        <v>26</v>
      </c>
      <c r="K4" s="25" t="s">
        <v>27</v>
      </c>
      <c r="L4" s="14" t="s">
        <v>28</v>
      </c>
      <c r="M4" s="14" t="s">
        <v>29</v>
      </c>
    </row>
    <row r="5" spans="1:14" ht="16" x14ac:dyDescent="0.2">
      <c r="A5" s="7">
        <v>4</v>
      </c>
      <c r="B5" s="15"/>
      <c r="C5" s="15"/>
      <c r="D5" s="26" t="s">
        <v>30</v>
      </c>
      <c r="E5" s="26"/>
      <c r="F5" s="26"/>
      <c r="G5" s="26"/>
      <c r="H5" s="27" t="s">
        <v>31</v>
      </c>
      <c r="I5" s="28" t="s">
        <v>32</v>
      </c>
      <c r="J5" s="29" t="s">
        <v>33</v>
      </c>
      <c r="K5" s="30" t="s">
        <v>34</v>
      </c>
      <c r="L5" s="31" t="s">
        <v>35</v>
      </c>
      <c r="M5" s="14" t="s">
        <v>36</v>
      </c>
    </row>
    <row r="6" spans="1:14" ht="16" x14ac:dyDescent="0.2">
      <c r="A6" s="7">
        <v>5</v>
      </c>
      <c r="B6" s="15"/>
      <c r="C6" s="15"/>
      <c r="D6" s="31"/>
      <c r="E6" s="31"/>
      <c r="F6" s="27" t="s">
        <v>37</v>
      </c>
      <c r="G6" s="26" t="s">
        <v>38</v>
      </c>
      <c r="H6" s="27" t="s">
        <v>39</v>
      </c>
      <c r="I6" s="28" t="s">
        <v>40</v>
      </c>
      <c r="J6" s="32" t="s">
        <v>41</v>
      </c>
      <c r="K6" s="33" t="s">
        <v>42</v>
      </c>
      <c r="L6" s="31" t="s">
        <v>43</v>
      </c>
      <c r="M6" s="14" t="s">
        <v>44</v>
      </c>
    </row>
    <row r="7" spans="1:14" ht="16" x14ac:dyDescent="0.2">
      <c r="A7" s="7">
        <v>6</v>
      </c>
      <c r="B7" s="15"/>
      <c r="C7" s="15"/>
      <c r="D7" s="31"/>
      <c r="E7" s="31"/>
      <c r="F7" s="34"/>
      <c r="G7" s="31"/>
      <c r="H7" s="35"/>
      <c r="I7" s="36"/>
      <c r="J7" s="37" t="s">
        <v>45</v>
      </c>
      <c r="K7" s="38" t="s">
        <v>46</v>
      </c>
      <c r="L7" s="31" t="s">
        <v>47</v>
      </c>
      <c r="M7" s="14" t="s">
        <v>48</v>
      </c>
    </row>
    <row r="8" spans="1:14" ht="16" x14ac:dyDescent="0.2">
      <c r="A8" s="7">
        <v>7</v>
      </c>
      <c r="B8" s="15"/>
      <c r="C8" s="15"/>
      <c r="D8" s="31"/>
      <c r="E8" s="39"/>
      <c r="F8" s="35"/>
      <c r="G8" s="39"/>
      <c r="H8" s="40" t="s">
        <v>49</v>
      </c>
      <c r="I8" s="41" t="s">
        <v>50</v>
      </c>
      <c r="J8" s="42" t="s">
        <v>51</v>
      </c>
      <c r="K8" s="43" t="s">
        <v>52</v>
      </c>
      <c r="L8" s="31" t="s">
        <v>53</v>
      </c>
      <c r="M8" s="14" t="s">
        <v>54</v>
      </c>
    </row>
    <row r="9" spans="1:14" ht="16" x14ac:dyDescent="0.2">
      <c r="A9" s="7">
        <v>8</v>
      </c>
      <c r="B9" s="15"/>
      <c r="C9" s="15"/>
      <c r="D9" s="8" t="s">
        <v>55</v>
      </c>
      <c r="E9" s="44" t="s">
        <v>56</v>
      </c>
      <c r="F9" s="45" t="s">
        <v>57</v>
      </c>
      <c r="G9" s="46" t="s">
        <v>58</v>
      </c>
      <c r="H9" s="46" t="s">
        <v>59</v>
      </c>
      <c r="I9" s="47" t="s">
        <v>60</v>
      </c>
      <c r="J9" s="48" t="s">
        <v>61</v>
      </c>
      <c r="K9" s="49" t="s">
        <v>62</v>
      </c>
      <c r="L9" s="50" t="s">
        <v>63</v>
      </c>
      <c r="M9" s="14" t="s">
        <v>64</v>
      </c>
    </row>
    <row r="10" spans="1:14" ht="16" x14ac:dyDescent="0.2">
      <c r="A10" s="7">
        <v>9</v>
      </c>
      <c r="B10" s="15"/>
      <c r="C10" s="15"/>
      <c r="D10" s="15"/>
      <c r="E10" s="51"/>
      <c r="F10" s="52"/>
      <c r="G10" s="46" t="s">
        <v>65</v>
      </c>
      <c r="H10" s="46" t="s">
        <v>66</v>
      </c>
      <c r="I10" s="47" t="s">
        <v>67</v>
      </c>
      <c r="J10" s="48" t="s">
        <v>68</v>
      </c>
      <c r="K10" s="49" t="s">
        <v>69</v>
      </c>
      <c r="L10" s="50" t="s">
        <v>70</v>
      </c>
      <c r="M10" s="14" t="s">
        <v>71</v>
      </c>
    </row>
    <row r="11" spans="1:14" ht="16" x14ac:dyDescent="0.2">
      <c r="A11" s="7">
        <v>10</v>
      </c>
      <c r="B11" s="15"/>
      <c r="C11" s="15"/>
      <c r="D11" s="15"/>
      <c r="E11" s="44" t="s">
        <v>72</v>
      </c>
      <c r="F11" s="44"/>
      <c r="G11" s="44"/>
      <c r="H11" s="53" t="s">
        <v>73</v>
      </c>
      <c r="I11" s="54" t="s">
        <v>74</v>
      </c>
      <c r="J11" s="55" t="s">
        <v>75</v>
      </c>
      <c r="K11" s="56" t="s">
        <v>76</v>
      </c>
      <c r="L11" s="57" t="s">
        <v>77</v>
      </c>
      <c r="M11" s="14" t="s">
        <v>78</v>
      </c>
    </row>
    <row r="12" spans="1:14" ht="16" x14ac:dyDescent="0.2">
      <c r="A12" s="7">
        <v>11</v>
      </c>
      <c r="B12" s="15"/>
      <c r="C12" s="15"/>
      <c r="D12" s="15"/>
      <c r="E12" s="14"/>
      <c r="F12" s="14"/>
      <c r="G12" s="14"/>
      <c r="H12" s="58"/>
      <c r="I12" s="59"/>
      <c r="J12" s="60" t="s">
        <v>79</v>
      </c>
      <c r="K12" s="61" t="s">
        <v>80</v>
      </c>
      <c r="L12" s="57" t="s">
        <v>81</v>
      </c>
      <c r="M12" s="14" t="s">
        <v>82</v>
      </c>
    </row>
    <row r="13" spans="1:14" ht="16" x14ac:dyDescent="0.2">
      <c r="A13" s="7">
        <v>12</v>
      </c>
      <c r="B13" s="15"/>
      <c r="C13" s="15"/>
      <c r="D13" s="15"/>
      <c r="E13" s="14"/>
      <c r="F13" s="14"/>
      <c r="G13" s="14"/>
      <c r="H13" s="58"/>
      <c r="I13" s="59"/>
      <c r="J13" s="60" t="s">
        <v>83</v>
      </c>
      <c r="K13" s="61" t="s">
        <v>84</v>
      </c>
      <c r="L13" s="57" t="s">
        <v>85</v>
      </c>
      <c r="M13" s="14" t="s">
        <v>86</v>
      </c>
    </row>
    <row r="14" spans="1:14" ht="16" x14ac:dyDescent="0.2">
      <c r="A14" s="7">
        <v>13</v>
      </c>
      <c r="B14" s="15"/>
      <c r="C14" s="15"/>
      <c r="D14" s="15"/>
      <c r="E14" s="14"/>
      <c r="F14" s="14"/>
      <c r="G14" s="14"/>
      <c r="H14" s="58"/>
      <c r="I14" s="59" t="s">
        <v>87</v>
      </c>
      <c r="J14" s="60"/>
      <c r="K14" s="61" t="s">
        <v>88</v>
      </c>
      <c r="L14" s="57" t="s">
        <v>89</v>
      </c>
      <c r="M14" s="14" t="s">
        <v>90</v>
      </c>
    </row>
    <row r="15" spans="1:14" ht="16" x14ac:dyDescent="0.2">
      <c r="A15" s="7">
        <v>14</v>
      </c>
      <c r="B15" s="15"/>
      <c r="C15" s="15"/>
      <c r="D15" s="15"/>
      <c r="E15" s="14"/>
      <c r="F15" s="14"/>
      <c r="G15" s="14"/>
      <c r="H15" s="58"/>
      <c r="I15" s="62" t="s">
        <v>91</v>
      </c>
      <c r="J15" s="63" t="s">
        <v>92</v>
      </c>
      <c r="K15" s="61" t="s">
        <v>93</v>
      </c>
      <c r="L15" s="57" t="s">
        <v>94</v>
      </c>
      <c r="M15" s="14" t="s">
        <v>95</v>
      </c>
    </row>
    <row r="16" spans="1:14" ht="16" x14ac:dyDescent="0.2">
      <c r="A16" s="7">
        <v>15</v>
      </c>
      <c r="B16" s="15"/>
      <c r="C16" s="15"/>
      <c r="D16" s="15"/>
      <c r="E16" s="14"/>
      <c r="F16" s="14"/>
      <c r="G16" s="14"/>
      <c r="H16" s="58"/>
      <c r="I16" s="62" t="s">
        <v>96</v>
      </c>
      <c r="J16" s="60" t="s">
        <v>97</v>
      </c>
      <c r="K16" s="61" t="s">
        <v>98</v>
      </c>
      <c r="L16" s="57" t="s">
        <v>99</v>
      </c>
      <c r="M16" s="14" t="s">
        <v>100</v>
      </c>
    </row>
    <row r="17" spans="1:13" ht="16" x14ac:dyDescent="0.2">
      <c r="A17" s="7">
        <v>16</v>
      </c>
      <c r="B17" s="15"/>
      <c r="C17" s="15"/>
      <c r="D17" s="15"/>
      <c r="E17" s="14"/>
      <c r="F17" s="14"/>
      <c r="G17" s="14"/>
      <c r="H17" s="58"/>
      <c r="I17" s="62" t="s">
        <v>101</v>
      </c>
      <c r="J17" s="64" t="s">
        <v>102</v>
      </c>
      <c r="K17" s="65" t="s">
        <v>103</v>
      </c>
      <c r="L17" s="57" t="s">
        <v>104</v>
      </c>
      <c r="M17" s="14" t="s">
        <v>105</v>
      </c>
    </row>
    <row r="18" spans="1:13" ht="16" x14ac:dyDescent="0.2">
      <c r="A18" s="7">
        <v>17</v>
      </c>
      <c r="B18" s="15"/>
      <c r="C18" s="15"/>
      <c r="D18" s="15"/>
      <c r="E18" s="14"/>
      <c r="F18" s="66" t="s">
        <v>106</v>
      </c>
      <c r="G18" s="44"/>
      <c r="H18" s="67" t="s">
        <v>107</v>
      </c>
      <c r="I18" s="68" t="s">
        <v>108</v>
      </c>
      <c r="J18" s="69" t="s">
        <v>109</v>
      </c>
      <c r="K18" s="70" t="s">
        <v>110</v>
      </c>
      <c r="L18" s="71" t="s">
        <v>111</v>
      </c>
      <c r="M18" s="14" t="s">
        <v>112</v>
      </c>
    </row>
    <row r="19" spans="1:13" ht="15.75" customHeight="1" x14ac:dyDescent="0.2">
      <c r="A19" s="7">
        <v>18</v>
      </c>
      <c r="B19" s="15"/>
      <c r="C19" s="15"/>
      <c r="D19" s="15"/>
      <c r="E19" s="14"/>
      <c r="F19" s="72"/>
      <c r="G19" s="14"/>
      <c r="H19" s="73"/>
      <c r="I19" s="74" t="s">
        <v>113</v>
      </c>
      <c r="J19" s="75" t="s">
        <v>114</v>
      </c>
      <c r="K19" s="76" t="s">
        <v>115</v>
      </c>
      <c r="L19" s="71" t="s">
        <v>116</v>
      </c>
      <c r="M19" s="14" t="s">
        <v>117</v>
      </c>
    </row>
    <row r="20" spans="1:13" ht="15.75" customHeight="1" x14ac:dyDescent="0.2">
      <c r="A20" s="7">
        <v>19</v>
      </c>
      <c r="B20" s="15"/>
      <c r="C20" s="15"/>
      <c r="D20" s="15"/>
      <c r="E20" s="14"/>
      <c r="F20" s="72"/>
      <c r="G20" s="14"/>
      <c r="H20" s="73"/>
      <c r="I20" s="74" t="s">
        <v>118</v>
      </c>
      <c r="J20" s="77" t="s">
        <v>119</v>
      </c>
      <c r="K20" s="78" t="s">
        <v>120</v>
      </c>
      <c r="L20" s="71" t="s">
        <v>121</v>
      </c>
      <c r="M20" s="14" t="s">
        <v>122</v>
      </c>
    </row>
    <row r="21" spans="1:13" ht="15.75" customHeight="1" x14ac:dyDescent="0.2">
      <c r="A21" s="7">
        <v>20</v>
      </c>
      <c r="B21" s="15"/>
      <c r="C21" s="15"/>
      <c r="D21" s="15"/>
      <c r="E21" s="14"/>
      <c r="F21" s="72"/>
      <c r="G21" s="79" t="s">
        <v>123</v>
      </c>
      <c r="H21" s="79" t="s">
        <v>124</v>
      </c>
      <c r="I21" s="80" t="s">
        <v>125</v>
      </c>
      <c r="J21" s="81" t="s">
        <v>126</v>
      </c>
      <c r="K21" s="82" t="s">
        <v>127</v>
      </c>
      <c r="L21" s="83" t="s">
        <v>128</v>
      </c>
      <c r="M21" s="14" t="s">
        <v>129</v>
      </c>
    </row>
    <row r="22" spans="1:13" ht="15.75" customHeight="1" x14ac:dyDescent="0.2">
      <c r="A22" s="7">
        <v>21</v>
      </c>
      <c r="B22" s="15"/>
      <c r="C22" s="15"/>
      <c r="D22" s="15"/>
      <c r="E22" s="14"/>
      <c r="F22" s="72"/>
      <c r="G22" s="84"/>
      <c r="H22" s="84"/>
      <c r="I22" s="85"/>
      <c r="J22" s="86" t="s">
        <v>130</v>
      </c>
      <c r="K22" s="87" t="s">
        <v>131</v>
      </c>
      <c r="L22" s="83" t="s">
        <v>132</v>
      </c>
      <c r="M22" s="14" t="s">
        <v>133</v>
      </c>
    </row>
    <row r="23" spans="1:13" ht="15.75" customHeight="1" x14ac:dyDescent="0.2">
      <c r="A23" s="7">
        <v>22</v>
      </c>
      <c r="B23" s="15"/>
      <c r="C23" s="15"/>
      <c r="D23" s="15"/>
      <c r="E23" s="14"/>
      <c r="F23" s="72"/>
      <c r="G23" s="84"/>
      <c r="H23" s="84"/>
      <c r="I23" s="85"/>
      <c r="J23" s="86" t="s">
        <v>134</v>
      </c>
      <c r="K23" s="88" t="s">
        <v>135</v>
      </c>
      <c r="L23" s="83" t="s">
        <v>136</v>
      </c>
      <c r="M23" s="14" t="s">
        <v>137</v>
      </c>
    </row>
    <row r="24" spans="1:13" ht="15.75" customHeight="1" x14ac:dyDescent="0.2">
      <c r="A24" s="7">
        <v>23</v>
      </c>
      <c r="B24" s="15"/>
      <c r="C24" s="15"/>
      <c r="D24" s="15"/>
      <c r="E24" s="14"/>
      <c r="F24" s="72"/>
      <c r="G24" s="84"/>
      <c r="H24" s="89"/>
      <c r="I24" s="90"/>
      <c r="J24" s="91" t="s">
        <v>138</v>
      </c>
      <c r="K24" s="92" t="s">
        <v>139</v>
      </c>
      <c r="L24" s="83" t="s">
        <v>140</v>
      </c>
      <c r="M24" s="14" t="s">
        <v>141</v>
      </c>
    </row>
    <row r="25" spans="1:13" ht="15.75" customHeight="1" x14ac:dyDescent="0.2">
      <c r="A25" s="7">
        <v>24</v>
      </c>
      <c r="B25" s="15"/>
      <c r="C25" s="15"/>
      <c r="D25" s="15"/>
      <c r="E25" s="14"/>
      <c r="F25" s="72"/>
      <c r="G25" s="84"/>
      <c r="H25" s="79" t="s">
        <v>142</v>
      </c>
      <c r="I25" s="80" t="s">
        <v>143</v>
      </c>
      <c r="J25" s="81" t="s">
        <v>144</v>
      </c>
      <c r="K25" s="82" t="s">
        <v>145</v>
      </c>
      <c r="L25" s="83" t="s">
        <v>146</v>
      </c>
      <c r="M25" s="14" t="s">
        <v>147</v>
      </c>
    </row>
    <row r="26" spans="1:13" ht="15.75" customHeight="1" x14ac:dyDescent="0.2">
      <c r="A26" s="7">
        <v>25</v>
      </c>
      <c r="B26" s="15"/>
      <c r="C26" s="15"/>
      <c r="D26" s="15"/>
      <c r="E26" s="14"/>
      <c r="F26" s="72"/>
      <c r="G26" s="84"/>
      <c r="H26" s="84"/>
      <c r="I26" s="85"/>
      <c r="J26" s="86" t="s">
        <v>148</v>
      </c>
      <c r="K26" s="88" t="s">
        <v>149</v>
      </c>
      <c r="L26" s="83" t="s">
        <v>150</v>
      </c>
      <c r="M26" s="14" t="s">
        <v>151</v>
      </c>
    </row>
    <row r="27" spans="1:13" ht="15.75" customHeight="1" x14ac:dyDescent="0.2">
      <c r="A27" s="7">
        <v>26</v>
      </c>
      <c r="B27" s="15"/>
      <c r="C27" s="15"/>
      <c r="D27" s="15"/>
      <c r="E27" s="14"/>
      <c r="F27" s="72"/>
      <c r="G27" s="84"/>
      <c r="H27" s="89"/>
      <c r="I27" s="90"/>
      <c r="J27" s="91" t="s">
        <v>152</v>
      </c>
      <c r="K27" s="92" t="s">
        <v>153</v>
      </c>
      <c r="L27" s="83" t="s">
        <v>154</v>
      </c>
      <c r="M27" s="14" t="s">
        <v>155</v>
      </c>
    </row>
    <row r="28" spans="1:13" ht="15.75" customHeight="1" x14ac:dyDescent="0.2">
      <c r="A28" s="7">
        <v>27</v>
      </c>
      <c r="B28" s="15"/>
      <c r="C28" s="15"/>
      <c r="D28" s="15"/>
      <c r="E28" s="14"/>
      <c r="F28" s="72"/>
      <c r="G28" s="93" t="s">
        <v>156</v>
      </c>
      <c r="H28" s="94" t="s">
        <v>157</v>
      </c>
      <c r="I28" s="95" t="s">
        <v>158</v>
      </c>
      <c r="J28" s="93" t="s">
        <v>159</v>
      </c>
      <c r="K28" s="96" t="s">
        <v>160</v>
      </c>
      <c r="L28" s="97" t="s">
        <v>161</v>
      </c>
      <c r="M28" s="14" t="s">
        <v>162</v>
      </c>
    </row>
    <row r="29" spans="1:13" ht="15.75" customHeight="1" x14ac:dyDescent="0.2">
      <c r="A29" s="7">
        <v>28</v>
      </c>
      <c r="B29" s="15"/>
      <c r="C29" s="15"/>
      <c r="D29" s="15"/>
      <c r="E29" s="14"/>
      <c r="F29" s="72"/>
      <c r="G29" s="98"/>
      <c r="H29" s="97"/>
      <c r="I29" s="99" t="s">
        <v>163</v>
      </c>
      <c r="J29" s="98" t="s">
        <v>164</v>
      </c>
      <c r="K29" s="100" t="s">
        <v>165</v>
      </c>
      <c r="L29" s="97" t="s">
        <v>166</v>
      </c>
      <c r="M29" s="14" t="s">
        <v>167</v>
      </c>
    </row>
    <row r="30" spans="1:13" ht="15.75" customHeight="1" x14ac:dyDescent="0.2">
      <c r="A30" s="7">
        <v>29</v>
      </c>
      <c r="B30" s="15"/>
      <c r="C30" s="15"/>
      <c r="D30" s="15"/>
      <c r="E30" s="14"/>
      <c r="F30" s="72"/>
      <c r="G30" s="98"/>
      <c r="H30" s="97"/>
      <c r="I30" s="99" t="s">
        <v>168</v>
      </c>
      <c r="J30" s="98" t="s">
        <v>169</v>
      </c>
      <c r="K30" s="100" t="s">
        <v>170</v>
      </c>
      <c r="L30" s="97" t="s">
        <v>171</v>
      </c>
      <c r="M30" s="14" t="s">
        <v>172</v>
      </c>
    </row>
    <row r="31" spans="1:13" ht="15.75" customHeight="1" x14ac:dyDescent="0.2">
      <c r="A31" s="7">
        <v>30</v>
      </c>
      <c r="B31" s="15"/>
      <c r="C31" s="15"/>
      <c r="D31" s="15"/>
      <c r="E31" s="14"/>
      <c r="F31" s="72"/>
      <c r="G31" s="98"/>
      <c r="H31" s="97"/>
      <c r="I31" s="99" t="s">
        <v>173</v>
      </c>
      <c r="J31" s="98" t="s">
        <v>174</v>
      </c>
      <c r="K31" s="100" t="s">
        <v>175</v>
      </c>
      <c r="L31" s="97" t="s">
        <v>176</v>
      </c>
      <c r="M31" s="14" t="s">
        <v>177</v>
      </c>
    </row>
    <row r="32" spans="1:13" ht="15.75" customHeight="1" x14ac:dyDescent="0.2">
      <c r="A32" s="7">
        <v>31</v>
      </c>
      <c r="B32" s="15"/>
      <c r="C32" s="15"/>
      <c r="D32" s="15"/>
      <c r="E32" s="14"/>
      <c r="F32" s="72"/>
      <c r="G32" s="98"/>
      <c r="H32" s="97"/>
      <c r="I32" s="99" t="s">
        <v>178</v>
      </c>
      <c r="J32" s="98" t="s">
        <v>179</v>
      </c>
      <c r="K32" s="101" t="s">
        <v>180</v>
      </c>
      <c r="L32" s="97" t="s">
        <v>181</v>
      </c>
      <c r="M32" s="14" t="s">
        <v>182</v>
      </c>
    </row>
    <row r="33" spans="1:13" ht="15.75" customHeight="1" x14ac:dyDescent="0.2">
      <c r="A33" s="7">
        <v>32</v>
      </c>
      <c r="B33" s="15"/>
      <c r="C33" s="15"/>
      <c r="D33" s="15"/>
      <c r="E33" s="14"/>
      <c r="F33" s="72"/>
      <c r="G33" s="98"/>
      <c r="H33" s="97"/>
      <c r="I33" s="99" t="s">
        <v>183</v>
      </c>
      <c r="J33" s="98" t="s">
        <v>184</v>
      </c>
      <c r="K33" s="100" t="s">
        <v>185</v>
      </c>
      <c r="L33" s="97" t="s">
        <v>186</v>
      </c>
      <c r="M33" s="14" t="s">
        <v>187</v>
      </c>
    </row>
    <row r="34" spans="1:13" ht="16" x14ac:dyDescent="0.2">
      <c r="A34" s="7">
        <v>33</v>
      </c>
      <c r="B34" s="15"/>
      <c r="C34" s="15"/>
      <c r="D34" s="15"/>
      <c r="E34" s="14"/>
      <c r="F34" s="72"/>
      <c r="G34" s="98"/>
      <c r="H34" s="102"/>
      <c r="I34" s="103" t="s">
        <v>188</v>
      </c>
      <c r="J34" s="104" t="s">
        <v>189</v>
      </c>
      <c r="K34" s="105" t="s">
        <v>190</v>
      </c>
      <c r="L34" s="97" t="s">
        <v>191</v>
      </c>
      <c r="M34" s="14" t="s">
        <v>192</v>
      </c>
    </row>
    <row r="35" spans="1:13" ht="15.75" customHeight="1" x14ac:dyDescent="0.2">
      <c r="A35" s="7">
        <v>34</v>
      </c>
      <c r="B35" s="15"/>
      <c r="C35" s="15"/>
      <c r="D35" s="15"/>
      <c r="E35" s="14"/>
      <c r="F35" s="72"/>
      <c r="G35" s="98"/>
      <c r="H35" s="106" t="s">
        <v>193</v>
      </c>
      <c r="I35" s="95" t="s">
        <v>194</v>
      </c>
      <c r="J35" s="107" t="s">
        <v>195</v>
      </c>
      <c r="K35" s="108" t="s">
        <v>196</v>
      </c>
      <c r="L35" s="97" t="s">
        <v>197</v>
      </c>
      <c r="M35" s="14" t="s">
        <v>198</v>
      </c>
    </row>
    <row r="36" spans="1:13" ht="15.75" customHeight="1" x14ac:dyDescent="0.2">
      <c r="A36" s="7">
        <v>35</v>
      </c>
      <c r="B36" s="15"/>
      <c r="C36" s="15"/>
      <c r="D36" s="15"/>
      <c r="E36" s="14"/>
      <c r="F36" s="72"/>
      <c r="G36" s="98"/>
      <c r="H36" s="94" t="s">
        <v>199</v>
      </c>
      <c r="I36" s="109" t="s">
        <v>200</v>
      </c>
      <c r="J36" s="107" t="s">
        <v>201</v>
      </c>
      <c r="K36" s="108" t="s">
        <v>202</v>
      </c>
      <c r="L36" s="97" t="s">
        <v>203</v>
      </c>
      <c r="M36" s="110" t="s">
        <v>204</v>
      </c>
    </row>
    <row r="37" spans="1:13" ht="15.75" customHeight="1" x14ac:dyDescent="0.2">
      <c r="A37" s="7">
        <v>36</v>
      </c>
      <c r="B37" s="15"/>
      <c r="C37" s="15"/>
      <c r="D37" s="15"/>
      <c r="E37" s="14"/>
      <c r="F37" s="72"/>
      <c r="G37" s="98"/>
      <c r="H37" s="93" t="s">
        <v>205</v>
      </c>
      <c r="I37" s="111" t="s">
        <v>206</v>
      </c>
      <c r="J37" s="93" t="s">
        <v>207</v>
      </c>
      <c r="K37" s="96" t="s">
        <v>208</v>
      </c>
      <c r="L37" s="97" t="s">
        <v>209</v>
      </c>
      <c r="M37" s="14" t="s">
        <v>210</v>
      </c>
    </row>
    <row r="38" spans="1:13" ht="15.75" customHeight="1" x14ac:dyDescent="0.2">
      <c r="A38" s="7">
        <v>37</v>
      </c>
      <c r="B38" s="15"/>
      <c r="C38" s="15"/>
      <c r="D38" s="15"/>
      <c r="E38" s="14"/>
      <c r="F38" s="72"/>
      <c r="G38" s="98"/>
      <c r="H38" s="98"/>
      <c r="I38" s="112"/>
      <c r="J38" s="113" t="s">
        <v>211</v>
      </c>
      <c r="K38" s="114" t="s">
        <v>212</v>
      </c>
      <c r="L38" s="115" t="s">
        <v>213</v>
      </c>
      <c r="M38" s="14" t="s">
        <v>214</v>
      </c>
    </row>
    <row r="39" spans="1:13" ht="16" x14ac:dyDescent="0.2">
      <c r="B39" s="15"/>
      <c r="C39" s="15"/>
      <c r="D39" s="15"/>
      <c r="E39" s="14"/>
      <c r="F39" s="72"/>
      <c r="G39" s="98"/>
      <c r="H39" s="98"/>
      <c r="I39" s="112"/>
      <c r="J39" s="113"/>
      <c r="K39" s="114"/>
      <c r="L39" s="115"/>
      <c r="M39" s="14" t="s">
        <v>215</v>
      </c>
    </row>
    <row r="40" spans="1:13" ht="16" x14ac:dyDescent="0.2">
      <c r="B40" s="15"/>
      <c r="C40" s="15"/>
      <c r="D40" s="15"/>
      <c r="E40" s="14"/>
      <c r="F40" s="72"/>
      <c r="G40" s="98"/>
      <c r="H40" s="98"/>
      <c r="I40" s="112"/>
      <c r="J40" s="113"/>
      <c r="K40" s="114"/>
      <c r="L40" s="115"/>
      <c r="M40" s="14" t="s">
        <v>216</v>
      </c>
    </row>
    <row r="41" spans="1:13" ht="15.75" customHeight="1" x14ac:dyDescent="0.2">
      <c r="A41" s="7">
        <v>38</v>
      </c>
      <c r="B41" s="15"/>
      <c r="C41" s="15"/>
      <c r="D41" s="15"/>
      <c r="E41" s="14"/>
      <c r="F41" s="72"/>
      <c r="G41" s="98"/>
      <c r="H41" s="98"/>
      <c r="I41" s="112"/>
      <c r="J41" s="98" t="s">
        <v>217</v>
      </c>
      <c r="K41" s="100" t="s">
        <v>218</v>
      </c>
      <c r="L41" s="97" t="s">
        <v>219</v>
      </c>
      <c r="M41" s="14" t="s">
        <v>220</v>
      </c>
    </row>
    <row r="42" spans="1:13" ht="15.75" customHeight="1" x14ac:dyDescent="0.2">
      <c r="A42" s="7">
        <v>39</v>
      </c>
      <c r="B42" s="15"/>
      <c r="C42" s="15"/>
      <c r="D42" s="15"/>
      <c r="E42" s="14"/>
      <c r="F42" s="72"/>
      <c r="G42" s="98"/>
      <c r="H42" s="98"/>
      <c r="I42" s="116"/>
      <c r="J42" s="104" t="s">
        <v>221</v>
      </c>
      <c r="K42" s="105" t="s">
        <v>222</v>
      </c>
      <c r="L42" s="97" t="s">
        <v>223</v>
      </c>
      <c r="M42" s="14" t="s">
        <v>224</v>
      </c>
    </row>
    <row r="43" spans="1:13" ht="15.75" customHeight="1" x14ac:dyDescent="0.2">
      <c r="A43" s="7">
        <v>40</v>
      </c>
      <c r="B43" s="15"/>
      <c r="C43" s="15"/>
      <c r="D43" s="15"/>
      <c r="E43" s="14"/>
      <c r="F43" s="72"/>
      <c r="G43" s="98"/>
      <c r="H43" s="98"/>
      <c r="I43" s="112" t="s">
        <v>225</v>
      </c>
      <c r="J43" s="98" t="s">
        <v>226</v>
      </c>
      <c r="K43" s="100" t="s">
        <v>227</v>
      </c>
      <c r="L43" s="97" t="s">
        <v>228</v>
      </c>
      <c r="M43" s="14" t="s">
        <v>229</v>
      </c>
    </row>
    <row r="44" spans="1:13" ht="15.75" customHeight="1" x14ac:dyDescent="0.2">
      <c r="A44" s="7">
        <v>41</v>
      </c>
      <c r="B44" s="15"/>
      <c r="C44" s="15"/>
      <c r="D44" s="15"/>
      <c r="E44" s="14"/>
      <c r="F44" s="72"/>
      <c r="G44" s="98"/>
      <c r="H44" s="98"/>
      <c r="I44" s="112"/>
      <c r="J44" s="98" t="s">
        <v>230</v>
      </c>
      <c r="K44" s="100" t="s">
        <v>231</v>
      </c>
      <c r="L44" s="97" t="s">
        <v>232</v>
      </c>
      <c r="M44" s="14" t="s">
        <v>233</v>
      </c>
    </row>
    <row r="45" spans="1:13" ht="15.75" customHeight="1" x14ac:dyDescent="0.2">
      <c r="A45" s="7">
        <v>42</v>
      </c>
      <c r="B45" s="15"/>
      <c r="C45" s="15"/>
      <c r="D45" s="15"/>
      <c r="E45" s="14"/>
      <c r="F45" s="72"/>
      <c r="G45" s="98"/>
      <c r="H45" s="98"/>
      <c r="I45" s="112"/>
      <c r="J45" s="98" t="s">
        <v>234</v>
      </c>
      <c r="K45" s="100" t="s">
        <v>235</v>
      </c>
      <c r="L45" s="97" t="s">
        <v>236</v>
      </c>
      <c r="M45" s="14" t="s">
        <v>237</v>
      </c>
    </row>
    <row r="46" spans="1:13" ht="15.75" customHeight="1" x14ac:dyDescent="0.2">
      <c r="A46" s="7">
        <v>43</v>
      </c>
      <c r="B46" s="15"/>
      <c r="C46" s="15"/>
      <c r="D46" s="15"/>
      <c r="E46" s="14"/>
      <c r="F46" s="72"/>
      <c r="G46" s="98"/>
      <c r="H46" s="98"/>
      <c r="I46" s="112"/>
      <c r="J46" s="98" t="s">
        <v>238</v>
      </c>
      <c r="K46" s="100" t="s">
        <v>239</v>
      </c>
      <c r="L46" s="97" t="s">
        <v>240</v>
      </c>
      <c r="M46" s="14" t="s">
        <v>241</v>
      </c>
    </row>
    <row r="47" spans="1:13" ht="15.75" customHeight="1" x14ac:dyDescent="0.2">
      <c r="A47" s="7">
        <v>44</v>
      </c>
      <c r="B47" s="15"/>
      <c r="C47" s="15"/>
      <c r="D47" s="15"/>
      <c r="E47" s="15"/>
      <c r="F47" s="15"/>
      <c r="G47" s="117"/>
      <c r="H47" s="98"/>
      <c r="I47" s="112"/>
      <c r="J47" s="98" t="s">
        <v>242</v>
      </c>
      <c r="K47" s="100" t="s">
        <v>243</v>
      </c>
      <c r="L47" s="97" t="s">
        <v>244</v>
      </c>
      <c r="M47" s="14" t="s">
        <v>245</v>
      </c>
    </row>
    <row r="48" spans="1:13" ht="15.75" customHeight="1" x14ac:dyDescent="0.2">
      <c r="A48" s="7">
        <v>45</v>
      </c>
      <c r="B48" s="118"/>
      <c r="C48" s="15"/>
      <c r="D48" s="118"/>
      <c r="E48" s="118"/>
      <c r="F48" s="118"/>
      <c r="G48" s="117"/>
      <c r="H48" s="98"/>
      <c r="I48" s="119"/>
      <c r="J48" s="98" t="s">
        <v>246</v>
      </c>
      <c r="K48" s="100" t="s">
        <v>247</v>
      </c>
      <c r="L48" s="97" t="s">
        <v>244</v>
      </c>
      <c r="M48" s="14" t="s">
        <v>245</v>
      </c>
    </row>
    <row r="49" spans="1:13" ht="15.75" customHeight="1" x14ac:dyDescent="0.2">
      <c r="A49" s="7">
        <v>46</v>
      </c>
      <c r="B49" s="120"/>
      <c r="C49" s="121"/>
      <c r="D49" s="120"/>
      <c r="E49" s="120"/>
      <c r="F49" s="120"/>
      <c r="G49" s="122"/>
      <c r="H49" s="104"/>
      <c r="I49" s="123"/>
      <c r="J49" s="104" t="s">
        <v>248</v>
      </c>
      <c r="K49" s="105" t="s">
        <v>249</v>
      </c>
      <c r="L49" s="97" t="s">
        <v>250</v>
      </c>
      <c r="M49" s="14" t="s">
        <v>251</v>
      </c>
    </row>
    <row r="50" spans="1:13" ht="15.75" customHeight="1" x14ac:dyDescent="0.2">
      <c r="B50" s="124"/>
      <c r="C50" s="14"/>
    </row>
    <row r="51" spans="1:13" ht="15.75" customHeight="1" x14ac:dyDescent="0.2">
      <c r="B51" s="124"/>
      <c r="C51" s="14"/>
    </row>
    <row r="52" spans="1:13" ht="15.75" customHeight="1" x14ac:dyDescent="0.2">
      <c r="B52" s="124"/>
      <c r="C52" s="14"/>
    </row>
    <row r="53" spans="1:13" ht="15.75" customHeight="1" x14ac:dyDescent="0.2">
      <c r="B53" s="124"/>
      <c r="C53" s="14"/>
    </row>
    <row r="54" spans="1:13" ht="15.75" customHeight="1" x14ac:dyDescent="0.2">
      <c r="B54" s="124"/>
      <c r="C54" s="14"/>
    </row>
    <row r="55" spans="1:13" ht="15.75" customHeight="1" x14ac:dyDescent="0.2">
      <c r="B55" s="124"/>
      <c r="C55" s="14"/>
    </row>
    <row r="56" spans="1:13" ht="15.75" customHeight="1" x14ac:dyDescent="0.2">
      <c r="B56" s="124"/>
      <c r="C56" s="14"/>
    </row>
    <row r="57" spans="1:13" ht="15.75" customHeight="1" x14ac:dyDescent="0.2">
      <c r="B57" s="124"/>
      <c r="C57" s="14"/>
    </row>
    <row r="58" spans="1:13" ht="15.75" customHeight="1" x14ac:dyDescent="0.2">
      <c r="B58" s="124"/>
      <c r="C58" s="14"/>
    </row>
    <row r="59" spans="1:13" ht="15.75" customHeight="1" x14ac:dyDescent="0.2">
      <c r="B59" s="124"/>
      <c r="C59" s="14"/>
    </row>
    <row r="60" spans="1:13" ht="15.75" customHeight="1" x14ac:dyDescent="0.2">
      <c r="B60" s="124"/>
      <c r="C60" s="14"/>
    </row>
    <row r="61" spans="1:13" ht="15.75" customHeight="1" x14ac:dyDescent="0.2">
      <c r="B61" s="124"/>
      <c r="C61" s="14"/>
    </row>
    <row r="62" spans="1:13" ht="15.75" customHeight="1" x14ac:dyDescent="0.2">
      <c r="B62" s="124"/>
      <c r="C62" s="14"/>
    </row>
    <row r="63" spans="1:13" ht="15.75" customHeight="1" x14ac:dyDescent="0.2">
      <c r="B63" s="124"/>
      <c r="C63" s="14"/>
    </row>
    <row r="64" spans="1:13" ht="15.75" customHeight="1" x14ac:dyDescent="0.2">
      <c r="B64" s="124"/>
      <c r="C64" s="14"/>
    </row>
    <row r="65" spans="2:3" ht="15.75" customHeight="1" x14ac:dyDescent="0.2">
      <c r="B65" s="124"/>
      <c r="C65" s="14"/>
    </row>
    <row r="66" spans="2:3" ht="15.75" customHeight="1" x14ac:dyDescent="0.2">
      <c r="B66" s="124"/>
      <c r="C66" s="14"/>
    </row>
    <row r="67" spans="2:3" ht="15.75" customHeight="1" x14ac:dyDescent="0.2">
      <c r="B67" s="124"/>
      <c r="C67" s="14"/>
    </row>
    <row r="68" spans="2:3" ht="15.75" customHeight="1" x14ac:dyDescent="0.2">
      <c r="B68" s="124"/>
      <c r="C68" s="14"/>
    </row>
    <row r="69" spans="2:3" ht="15.75" customHeight="1" x14ac:dyDescent="0.2">
      <c r="B69" s="124"/>
      <c r="C69" s="14"/>
    </row>
    <row r="70" spans="2:3" ht="15.75" customHeight="1" x14ac:dyDescent="0.2">
      <c r="B70" s="124"/>
      <c r="C70" s="14"/>
    </row>
    <row r="71" spans="2:3" ht="15.75" customHeight="1" x14ac:dyDescent="0.2">
      <c r="B71" s="124"/>
      <c r="C71" s="14"/>
    </row>
    <row r="72" spans="2:3" ht="15.75" customHeight="1" x14ac:dyDescent="0.2">
      <c r="B72" s="124"/>
      <c r="C72" s="14"/>
    </row>
    <row r="73" spans="2:3" ht="15.75" customHeight="1" x14ac:dyDescent="0.2">
      <c r="B73" s="124"/>
      <c r="C73" s="14"/>
    </row>
    <row r="74" spans="2:3" ht="15.75" customHeight="1" x14ac:dyDescent="0.2">
      <c r="B74" s="124"/>
      <c r="C74" s="14"/>
    </row>
    <row r="75" spans="2:3" ht="15.75" customHeight="1" x14ac:dyDescent="0.2">
      <c r="B75" s="124"/>
      <c r="C75" s="14"/>
    </row>
    <row r="76" spans="2:3" ht="15.75" customHeight="1" x14ac:dyDescent="0.2">
      <c r="B76" s="124"/>
      <c r="C76" s="14"/>
    </row>
    <row r="77" spans="2:3" ht="15.75" customHeight="1" x14ac:dyDescent="0.2">
      <c r="B77" s="124"/>
      <c r="C77" s="14"/>
    </row>
    <row r="78" spans="2:3" ht="15.75" customHeight="1" x14ac:dyDescent="0.2">
      <c r="B78" s="124"/>
      <c r="C78" s="14"/>
    </row>
    <row r="79" spans="2:3" ht="15.75" customHeight="1" x14ac:dyDescent="0.2">
      <c r="B79" s="124"/>
      <c r="C79" s="14"/>
    </row>
    <row r="80" spans="2:3" ht="15.75" customHeight="1" x14ac:dyDescent="0.2">
      <c r="B80" s="124"/>
      <c r="C80" s="14"/>
    </row>
    <row r="81" spans="2:3" ht="15.75" customHeight="1" x14ac:dyDescent="0.2">
      <c r="B81" s="124"/>
      <c r="C81" s="14"/>
    </row>
    <row r="82" spans="2:3" ht="15.75" customHeight="1" x14ac:dyDescent="0.2">
      <c r="B82" s="124"/>
      <c r="C82" s="14"/>
    </row>
    <row r="83" spans="2:3" ht="15.75" customHeight="1" x14ac:dyDescent="0.2">
      <c r="B83" s="124"/>
      <c r="C83" s="14"/>
    </row>
    <row r="84" spans="2:3" ht="15.75" customHeight="1" x14ac:dyDescent="0.2">
      <c r="B84" s="124"/>
      <c r="C84" s="14"/>
    </row>
    <row r="85" spans="2:3" ht="15.75" customHeight="1" x14ac:dyDescent="0.2">
      <c r="B85" s="124"/>
      <c r="C85" s="14"/>
    </row>
    <row r="86" spans="2:3" ht="15.75" customHeight="1" x14ac:dyDescent="0.2">
      <c r="B86" s="124"/>
      <c r="C86" s="14"/>
    </row>
    <row r="87" spans="2:3" ht="15.75" customHeight="1" x14ac:dyDescent="0.2">
      <c r="B87" s="124"/>
      <c r="C87" s="14"/>
    </row>
    <row r="88" spans="2:3" ht="15.75" customHeight="1" x14ac:dyDescent="0.2">
      <c r="B88" s="124"/>
      <c r="C88" s="14"/>
    </row>
    <row r="89" spans="2:3" ht="15.75" customHeight="1" x14ac:dyDescent="0.2">
      <c r="B89" s="124"/>
      <c r="C89" s="14"/>
    </row>
    <row r="90" spans="2:3" ht="15.75" customHeight="1" x14ac:dyDescent="0.2">
      <c r="B90" s="124"/>
      <c r="C90" s="14"/>
    </row>
    <row r="91" spans="2:3" ht="15.75" customHeight="1" x14ac:dyDescent="0.2">
      <c r="B91" s="124"/>
      <c r="C91" s="14"/>
    </row>
    <row r="92" spans="2:3" ht="15.75" customHeight="1" x14ac:dyDescent="0.2">
      <c r="B92" s="124"/>
      <c r="C92" s="14"/>
    </row>
    <row r="93" spans="2:3" ht="15.75" customHeight="1" x14ac:dyDescent="0.2">
      <c r="B93" s="124"/>
      <c r="C93" s="14"/>
    </row>
    <row r="94" spans="2:3" ht="15.75" customHeight="1" x14ac:dyDescent="0.2">
      <c r="B94" s="124"/>
      <c r="C94" s="14"/>
    </row>
    <row r="95" spans="2:3" ht="15.75" customHeight="1" x14ac:dyDescent="0.2">
      <c r="B95" s="124"/>
      <c r="C95" s="14"/>
    </row>
    <row r="96" spans="2:3" ht="15.75" customHeight="1" x14ac:dyDescent="0.2">
      <c r="B96" s="124"/>
      <c r="C96" s="14"/>
    </row>
    <row r="97" spans="2:3" ht="15.75" customHeight="1" x14ac:dyDescent="0.2">
      <c r="B97" s="124"/>
      <c r="C97" s="14"/>
    </row>
    <row r="98" spans="2:3" ht="15.75" customHeight="1" x14ac:dyDescent="0.2">
      <c r="B98" s="124"/>
      <c r="C98" s="14"/>
    </row>
    <row r="99" spans="2:3" ht="15.75" customHeight="1" x14ac:dyDescent="0.2">
      <c r="B99" s="124"/>
      <c r="C99" s="14"/>
    </row>
    <row r="100" spans="2:3" ht="15.75" customHeight="1" x14ac:dyDescent="0.2">
      <c r="B100" s="124"/>
      <c r="C100" s="14"/>
    </row>
    <row r="101" spans="2:3" ht="15.75" customHeight="1" x14ac:dyDescent="0.2">
      <c r="B101" s="124"/>
      <c r="C101" s="14"/>
    </row>
    <row r="102" spans="2:3" ht="15.75" customHeight="1" x14ac:dyDescent="0.2">
      <c r="B102" s="124"/>
      <c r="C102" s="14"/>
    </row>
    <row r="103" spans="2:3" ht="15.75" customHeight="1" x14ac:dyDescent="0.2">
      <c r="B103" s="124"/>
      <c r="C103" s="14"/>
    </row>
    <row r="104" spans="2:3" ht="15.75" customHeight="1" x14ac:dyDescent="0.2">
      <c r="B104" s="124"/>
      <c r="C104" s="14"/>
    </row>
    <row r="105" spans="2:3" ht="15.75" customHeight="1" x14ac:dyDescent="0.2">
      <c r="B105" s="124"/>
      <c r="C105" s="14"/>
    </row>
    <row r="106" spans="2:3" ht="15.75" customHeight="1" x14ac:dyDescent="0.2">
      <c r="B106" s="124"/>
      <c r="C106" s="14"/>
    </row>
    <row r="107" spans="2:3" ht="15.75" customHeight="1" x14ac:dyDescent="0.2">
      <c r="B107" s="124"/>
      <c r="C107" s="14"/>
    </row>
    <row r="108" spans="2:3" ht="15.75" customHeight="1" x14ac:dyDescent="0.2">
      <c r="B108" s="124"/>
      <c r="C108" s="14"/>
    </row>
    <row r="109" spans="2:3" ht="15.75" customHeight="1" x14ac:dyDescent="0.2">
      <c r="B109" s="124"/>
      <c r="C109" s="14"/>
    </row>
    <row r="110" spans="2:3" ht="15.75" customHeight="1" x14ac:dyDescent="0.2">
      <c r="B110" s="124"/>
      <c r="C110" s="14"/>
    </row>
    <row r="111" spans="2:3" ht="15.75" customHeight="1" x14ac:dyDescent="0.2">
      <c r="B111" s="124"/>
      <c r="C111" s="14"/>
    </row>
    <row r="112" spans="2:3" ht="15.75" customHeight="1" x14ac:dyDescent="0.2">
      <c r="B112" s="124"/>
      <c r="C112" s="14"/>
    </row>
    <row r="113" spans="2:3" ht="15.75" customHeight="1" x14ac:dyDescent="0.2">
      <c r="B113" s="124"/>
      <c r="C113" s="14"/>
    </row>
    <row r="114" spans="2:3" ht="15.75" customHeight="1" x14ac:dyDescent="0.2">
      <c r="B114" s="124"/>
      <c r="C114" s="14"/>
    </row>
    <row r="115" spans="2:3" ht="15.75" customHeight="1" x14ac:dyDescent="0.2">
      <c r="B115" s="124"/>
      <c r="C115" s="14"/>
    </row>
    <row r="116" spans="2:3" ht="15.75" customHeight="1" x14ac:dyDescent="0.2">
      <c r="B116" s="124"/>
      <c r="C116" s="14"/>
    </row>
    <row r="117" spans="2:3" ht="15.75" customHeight="1" x14ac:dyDescent="0.2">
      <c r="B117" s="124"/>
      <c r="C117" s="14"/>
    </row>
    <row r="118" spans="2:3" ht="15.75" customHeight="1" x14ac:dyDescent="0.2">
      <c r="B118" s="124"/>
      <c r="C118" s="14"/>
    </row>
    <row r="119" spans="2:3" ht="15.75" customHeight="1" x14ac:dyDescent="0.2">
      <c r="B119" s="124"/>
      <c r="C119" s="14"/>
    </row>
    <row r="120" spans="2:3" ht="15.75" customHeight="1" x14ac:dyDescent="0.2">
      <c r="B120" s="124"/>
      <c r="C120" s="14"/>
    </row>
    <row r="121" spans="2:3" ht="15.75" customHeight="1" x14ac:dyDescent="0.2">
      <c r="B121" s="124"/>
      <c r="C121" s="14"/>
    </row>
    <row r="122" spans="2:3" ht="15.75" customHeight="1" x14ac:dyDescent="0.2">
      <c r="B122" s="124"/>
      <c r="C122" s="14"/>
    </row>
    <row r="123" spans="2:3" ht="15.75" customHeight="1" x14ac:dyDescent="0.2">
      <c r="B123" s="124"/>
      <c r="C123" s="14"/>
    </row>
    <row r="124" spans="2:3" ht="15.75" customHeight="1" x14ac:dyDescent="0.2">
      <c r="B124" s="124"/>
      <c r="C124" s="14"/>
    </row>
    <row r="125" spans="2:3" ht="15.75" customHeight="1" x14ac:dyDescent="0.2">
      <c r="B125" s="124"/>
      <c r="C125" s="14"/>
    </row>
    <row r="126" spans="2:3" ht="15.75" customHeight="1" x14ac:dyDescent="0.2">
      <c r="B126" s="124"/>
      <c r="C126" s="14"/>
    </row>
    <row r="127" spans="2:3" ht="15.75" customHeight="1" x14ac:dyDescent="0.2">
      <c r="B127" s="124"/>
      <c r="C127" s="14"/>
    </row>
    <row r="128" spans="2:3" ht="15.75" customHeight="1" x14ac:dyDescent="0.2">
      <c r="B128" s="124"/>
      <c r="C128" s="14"/>
    </row>
    <row r="129" spans="2:3" ht="15.75" customHeight="1" x14ac:dyDescent="0.2">
      <c r="B129" s="124"/>
      <c r="C129" s="14"/>
    </row>
    <row r="130" spans="2:3" ht="15.75" customHeight="1" x14ac:dyDescent="0.2">
      <c r="B130" s="124"/>
      <c r="C130" s="14"/>
    </row>
    <row r="131" spans="2:3" ht="15.75" customHeight="1" x14ac:dyDescent="0.2">
      <c r="B131" s="124"/>
      <c r="C131" s="14"/>
    </row>
    <row r="132" spans="2:3" ht="15.75" customHeight="1" x14ac:dyDescent="0.2">
      <c r="B132" s="124"/>
      <c r="C132" s="14"/>
    </row>
    <row r="133" spans="2:3" ht="15.75" customHeight="1" x14ac:dyDescent="0.2">
      <c r="B133" s="124"/>
      <c r="C133" s="14"/>
    </row>
    <row r="134" spans="2:3" ht="15.75" customHeight="1" x14ac:dyDescent="0.2">
      <c r="B134" s="124"/>
      <c r="C134" s="14"/>
    </row>
    <row r="135" spans="2:3" ht="15.75" customHeight="1" x14ac:dyDescent="0.2">
      <c r="B135" s="124"/>
      <c r="C135" s="14"/>
    </row>
    <row r="136" spans="2:3" ht="15.75" customHeight="1" x14ac:dyDescent="0.2">
      <c r="B136" s="124"/>
      <c r="C136" s="14"/>
    </row>
    <row r="137" spans="2:3" ht="15.75" customHeight="1" x14ac:dyDescent="0.2">
      <c r="B137" s="124"/>
      <c r="C137" s="14"/>
    </row>
    <row r="138" spans="2:3" ht="15.75" customHeight="1" x14ac:dyDescent="0.2">
      <c r="B138" s="124"/>
      <c r="C138" s="14"/>
    </row>
    <row r="139" spans="2:3" ht="15.75" customHeight="1" x14ac:dyDescent="0.2">
      <c r="B139" s="124"/>
      <c r="C139" s="14"/>
    </row>
    <row r="140" spans="2:3" ht="15.75" customHeight="1" x14ac:dyDescent="0.2">
      <c r="B140" s="124"/>
      <c r="C140" s="14"/>
    </row>
    <row r="141" spans="2:3" ht="15.75" customHeight="1" x14ac:dyDescent="0.2">
      <c r="B141" s="124"/>
      <c r="C141" s="14"/>
    </row>
    <row r="142" spans="2:3" ht="15.75" customHeight="1" x14ac:dyDescent="0.2">
      <c r="B142" s="124"/>
      <c r="C142" s="14"/>
    </row>
    <row r="143" spans="2:3" ht="15.75" customHeight="1" x14ac:dyDescent="0.2">
      <c r="B143" s="124"/>
      <c r="C143" s="14"/>
    </row>
    <row r="144" spans="2:3" ht="15.75" customHeight="1" x14ac:dyDescent="0.2">
      <c r="B144" s="124"/>
      <c r="C144" s="14"/>
    </row>
    <row r="145" spans="2:3" ht="15.75" customHeight="1" x14ac:dyDescent="0.2">
      <c r="B145" s="124"/>
      <c r="C145" s="14"/>
    </row>
    <row r="146" spans="2:3" ht="15.75" customHeight="1" x14ac:dyDescent="0.2">
      <c r="B146" s="124"/>
      <c r="C146" s="14"/>
    </row>
    <row r="147" spans="2:3" ht="15.75" customHeight="1" x14ac:dyDescent="0.2">
      <c r="B147" s="124"/>
      <c r="C147" s="14"/>
    </row>
    <row r="148" spans="2:3" ht="15.75" customHeight="1" x14ac:dyDescent="0.2">
      <c r="B148" s="124"/>
      <c r="C148" s="14"/>
    </row>
    <row r="149" spans="2:3" ht="15.75" customHeight="1" x14ac:dyDescent="0.2">
      <c r="B149" s="124"/>
      <c r="C149" s="14"/>
    </row>
    <row r="150" spans="2:3" ht="15.75" customHeight="1" x14ac:dyDescent="0.2">
      <c r="B150" s="124"/>
      <c r="C150" s="14"/>
    </row>
    <row r="151" spans="2:3" ht="15.75" customHeight="1" x14ac:dyDescent="0.2">
      <c r="B151" s="124"/>
      <c r="C151" s="14"/>
    </row>
    <row r="152" spans="2:3" ht="15.75" customHeight="1" x14ac:dyDescent="0.2">
      <c r="B152" s="124"/>
      <c r="C152" s="14"/>
    </row>
    <row r="153" spans="2:3" ht="15.75" customHeight="1" x14ac:dyDescent="0.2">
      <c r="B153" s="124"/>
      <c r="C153" s="14"/>
    </row>
    <row r="154" spans="2:3" ht="15.75" customHeight="1" x14ac:dyDescent="0.2">
      <c r="B154" s="124"/>
      <c r="C154" s="14"/>
    </row>
    <row r="155" spans="2:3" ht="15.75" customHeight="1" x14ac:dyDescent="0.2">
      <c r="B155" s="124"/>
      <c r="C155" s="14"/>
    </row>
    <row r="156" spans="2:3" ht="15.75" customHeight="1" x14ac:dyDescent="0.2">
      <c r="B156" s="124"/>
      <c r="C156" s="14"/>
    </row>
    <row r="157" spans="2:3" ht="15.75" customHeight="1" x14ac:dyDescent="0.2">
      <c r="B157" s="124"/>
      <c r="C157" s="14"/>
    </row>
    <row r="158" spans="2:3" ht="15.75" customHeight="1" x14ac:dyDescent="0.2">
      <c r="B158" s="124"/>
      <c r="C158" s="14"/>
    </row>
    <row r="159" spans="2:3" ht="15.75" customHeight="1" x14ac:dyDescent="0.2">
      <c r="B159" s="124"/>
      <c r="C159" s="14"/>
    </row>
    <row r="160" spans="2:3" ht="15.75" customHeight="1" x14ac:dyDescent="0.2">
      <c r="B160" s="124"/>
      <c r="C160" s="14"/>
    </row>
    <row r="161" spans="2:3" ht="15.75" customHeight="1" x14ac:dyDescent="0.2">
      <c r="B161" s="124"/>
      <c r="C161" s="14"/>
    </row>
    <row r="162" spans="2:3" ht="15.75" customHeight="1" x14ac:dyDescent="0.2">
      <c r="B162" s="124"/>
      <c r="C162" s="14"/>
    </row>
    <row r="163" spans="2:3" ht="15.75" customHeight="1" x14ac:dyDescent="0.2">
      <c r="B163" s="124"/>
      <c r="C163" s="14"/>
    </row>
    <row r="164" spans="2:3" ht="15.75" customHeight="1" x14ac:dyDescent="0.2">
      <c r="B164" s="124"/>
      <c r="C164" s="14"/>
    </row>
    <row r="165" spans="2:3" ht="15.75" customHeight="1" x14ac:dyDescent="0.2">
      <c r="B165" s="124"/>
      <c r="C165" s="14"/>
    </row>
    <row r="166" spans="2:3" ht="15.75" customHeight="1" x14ac:dyDescent="0.2">
      <c r="B166" s="124"/>
      <c r="C166" s="14"/>
    </row>
    <row r="167" spans="2:3" ht="15.75" customHeight="1" x14ac:dyDescent="0.2">
      <c r="B167" s="124"/>
      <c r="C167" s="14"/>
    </row>
    <row r="168" spans="2:3" ht="15.75" customHeight="1" x14ac:dyDescent="0.2">
      <c r="B168" s="124"/>
      <c r="C168" s="14"/>
    </row>
    <row r="169" spans="2:3" ht="15.75" customHeight="1" x14ac:dyDescent="0.2">
      <c r="B169" s="124"/>
      <c r="C169" s="14"/>
    </row>
    <row r="170" spans="2:3" ht="15.75" customHeight="1" x14ac:dyDescent="0.2">
      <c r="B170" s="124"/>
      <c r="C170" s="14"/>
    </row>
    <row r="171" spans="2:3" ht="15.75" customHeight="1" x14ac:dyDescent="0.2">
      <c r="B171" s="124"/>
      <c r="C171" s="14"/>
    </row>
    <row r="172" spans="2:3" ht="15.75" customHeight="1" x14ac:dyDescent="0.2">
      <c r="B172" s="124"/>
      <c r="C172" s="14"/>
    </row>
    <row r="173" spans="2:3" ht="15.75" customHeight="1" x14ac:dyDescent="0.2">
      <c r="B173" s="124"/>
      <c r="C173" s="14"/>
    </row>
    <row r="174" spans="2:3" ht="15.75" customHeight="1" x14ac:dyDescent="0.2">
      <c r="B174" s="124"/>
      <c r="C174" s="14"/>
    </row>
    <row r="175" spans="2:3" ht="15.75" customHeight="1" x14ac:dyDescent="0.2">
      <c r="B175" s="124"/>
      <c r="C175" s="14"/>
    </row>
    <row r="176" spans="2:3" ht="15.75" customHeight="1" x14ac:dyDescent="0.2">
      <c r="B176" s="124"/>
      <c r="C176" s="14"/>
    </row>
    <row r="177" spans="2:3" ht="15.75" customHeight="1" x14ac:dyDescent="0.2">
      <c r="B177" s="124"/>
      <c r="C177" s="14"/>
    </row>
    <row r="178" spans="2:3" ht="15.75" customHeight="1" x14ac:dyDescent="0.2">
      <c r="B178" s="124"/>
      <c r="C178" s="14"/>
    </row>
    <row r="179" spans="2:3" ht="15.75" customHeight="1" x14ac:dyDescent="0.2">
      <c r="B179" s="124"/>
      <c r="C179" s="14"/>
    </row>
    <row r="180" spans="2:3" ht="15.75" customHeight="1" x14ac:dyDescent="0.2">
      <c r="B180" s="124"/>
      <c r="C180" s="14"/>
    </row>
    <row r="181" spans="2:3" ht="15.75" customHeight="1" x14ac:dyDescent="0.2">
      <c r="B181" s="124"/>
      <c r="C181" s="14"/>
    </row>
    <row r="182" spans="2:3" ht="15.75" customHeight="1" x14ac:dyDescent="0.2">
      <c r="B182" s="124"/>
      <c r="C182" s="14"/>
    </row>
    <row r="183" spans="2:3" ht="15.75" customHeight="1" x14ac:dyDescent="0.2">
      <c r="B183" s="124"/>
      <c r="C183" s="14"/>
    </row>
    <row r="184" spans="2:3" ht="15.75" customHeight="1" x14ac:dyDescent="0.2">
      <c r="B184" s="124"/>
      <c r="C184" s="14"/>
    </row>
    <row r="185" spans="2:3" ht="15.75" customHeight="1" x14ac:dyDescent="0.2">
      <c r="B185" s="124"/>
      <c r="C185" s="14"/>
    </row>
    <row r="186" spans="2:3" ht="15.75" customHeight="1" x14ac:dyDescent="0.2">
      <c r="B186" s="124"/>
      <c r="C186" s="14"/>
    </row>
    <row r="187" spans="2:3" ht="15.75" customHeight="1" x14ac:dyDescent="0.2">
      <c r="B187" s="124"/>
      <c r="C187" s="14"/>
    </row>
    <row r="188" spans="2:3" ht="15.75" customHeight="1" x14ac:dyDescent="0.2">
      <c r="B188" s="124"/>
      <c r="C188" s="14"/>
    </row>
    <row r="189" spans="2:3" ht="15.75" customHeight="1" x14ac:dyDescent="0.2">
      <c r="B189" s="124"/>
      <c r="C189" s="14"/>
    </row>
    <row r="190" spans="2:3" ht="15.75" customHeight="1" x14ac:dyDescent="0.2">
      <c r="B190" s="124"/>
      <c r="C190" s="14"/>
    </row>
    <row r="191" spans="2:3" ht="15.75" customHeight="1" x14ac:dyDescent="0.2">
      <c r="B191" s="124"/>
      <c r="C191" s="14"/>
    </row>
    <row r="192" spans="2:3" ht="15.75" customHeight="1" x14ac:dyDescent="0.2">
      <c r="B192" s="124"/>
      <c r="C192" s="14"/>
    </row>
    <row r="193" spans="2:3" ht="15.75" customHeight="1" x14ac:dyDescent="0.2">
      <c r="B193" s="124"/>
      <c r="C193" s="14"/>
    </row>
    <row r="194" spans="2:3" ht="15.75" customHeight="1" x14ac:dyDescent="0.2">
      <c r="B194" s="124"/>
      <c r="C194" s="14"/>
    </row>
    <row r="195" spans="2:3" ht="15.75" customHeight="1" x14ac:dyDescent="0.2">
      <c r="B195" s="124"/>
      <c r="C195" s="14"/>
    </row>
    <row r="196" spans="2:3" ht="15.75" customHeight="1" x14ac:dyDescent="0.2">
      <c r="B196" s="124"/>
      <c r="C196" s="14"/>
    </row>
    <row r="197" spans="2:3" ht="15.75" customHeight="1" x14ac:dyDescent="0.2">
      <c r="B197" s="124"/>
      <c r="C197" s="14"/>
    </row>
    <row r="198" spans="2:3" ht="15.75" customHeight="1" x14ac:dyDescent="0.2">
      <c r="B198" s="124"/>
      <c r="C198" s="14"/>
    </row>
    <row r="199" spans="2:3" ht="15.75" customHeight="1" x14ac:dyDescent="0.2">
      <c r="B199" s="124"/>
      <c r="C199" s="14"/>
    </row>
    <row r="200" spans="2:3" ht="15.75" customHeight="1" x14ac:dyDescent="0.2">
      <c r="B200" s="124"/>
      <c r="C200" s="14"/>
    </row>
    <row r="201" spans="2:3" ht="15.75" customHeight="1" x14ac:dyDescent="0.2">
      <c r="B201" s="124"/>
      <c r="C201" s="14"/>
    </row>
    <row r="202" spans="2:3" ht="15.75" customHeight="1" x14ac:dyDescent="0.2">
      <c r="B202" s="124"/>
      <c r="C202" s="14"/>
    </row>
    <row r="203" spans="2:3" ht="15.75" customHeight="1" x14ac:dyDescent="0.2">
      <c r="B203" s="124"/>
      <c r="C203" s="14"/>
    </row>
    <row r="204" spans="2:3" ht="15.75" customHeight="1" x14ac:dyDescent="0.2">
      <c r="B204" s="124"/>
      <c r="C204" s="14"/>
    </row>
    <row r="205" spans="2:3" ht="15.75" customHeight="1" x14ac:dyDescent="0.2">
      <c r="B205" s="124"/>
      <c r="C205" s="14"/>
    </row>
    <row r="206" spans="2:3" ht="15.75" customHeight="1" x14ac:dyDescent="0.2">
      <c r="B206" s="124"/>
      <c r="C206" s="14"/>
    </row>
    <row r="207" spans="2:3" ht="15.75" customHeight="1" x14ac:dyDescent="0.2">
      <c r="B207" s="124"/>
      <c r="C207" s="14"/>
    </row>
    <row r="208" spans="2:3" ht="15.75" customHeight="1" x14ac:dyDescent="0.2">
      <c r="B208" s="124"/>
      <c r="C208" s="14"/>
    </row>
    <row r="209" spans="2:3" ht="15.75" customHeight="1" x14ac:dyDescent="0.2">
      <c r="B209" s="124"/>
      <c r="C209" s="14"/>
    </row>
    <row r="210" spans="2:3" ht="15.75" customHeight="1" x14ac:dyDescent="0.2">
      <c r="B210" s="124"/>
      <c r="C210" s="14"/>
    </row>
    <row r="211" spans="2:3" ht="15.75" customHeight="1" x14ac:dyDescent="0.2">
      <c r="B211" s="124"/>
      <c r="C211" s="14"/>
    </row>
    <row r="212" spans="2:3" ht="15.75" customHeight="1" x14ac:dyDescent="0.2">
      <c r="B212" s="124"/>
      <c r="C212" s="14"/>
    </row>
    <row r="213" spans="2:3" ht="15.75" customHeight="1" x14ac:dyDescent="0.2">
      <c r="B213" s="124"/>
      <c r="C213" s="14"/>
    </row>
    <row r="214" spans="2:3" ht="15.75" customHeight="1" x14ac:dyDescent="0.2">
      <c r="B214" s="124"/>
      <c r="C214" s="14"/>
    </row>
    <row r="215" spans="2:3" ht="15.75" customHeight="1" x14ac:dyDescent="0.2">
      <c r="B215" s="124"/>
      <c r="C215" s="14"/>
    </row>
    <row r="216" spans="2:3" ht="15.75" customHeight="1" x14ac:dyDescent="0.2">
      <c r="B216" s="124"/>
      <c r="C216" s="14"/>
    </row>
    <row r="217" spans="2:3" ht="15.75" customHeight="1" x14ac:dyDescent="0.2">
      <c r="B217" s="124"/>
      <c r="C217" s="14"/>
    </row>
    <row r="218" spans="2:3" ht="15.75" customHeight="1" x14ac:dyDescent="0.2">
      <c r="B218" s="124"/>
      <c r="C218" s="14"/>
    </row>
    <row r="219" spans="2:3" ht="15.75" customHeight="1" x14ac:dyDescent="0.2">
      <c r="B219" s="124"/>
      <c r="C219" s="14"/>
    </row>
    <row r="220" spans="2:3" ht="15.75" customHeight="1" x14ac:dyDescent="0.2">
      <c r="B220" s="124"/>
      <c r="C220" s="14"/>
    </row>
    <row r="221" spans="2:3" ht="15.75" customHeight="1" x14ac:dyDescent="0.2">
      <c r="B221" s="124"/>
      <c r="C221" s="14"/>
    </row>
    <row r="222" spans="2:3" ht="15.75" customHeight="1" x14ac:dyDescent="0.2">
      <c r="B222" s="124"/>
      <c r="C222" s="14"/>
    </row>
    <row r="223" spans="2:3" ht="15.75" customHeight="1" x14ac:dyDescent="0.2">
      <c r="B223" s="124"/>
      <c r="C223" s="14"/>
    </row>
    <row r="224" spans="2:3" ht="15.75" customHeight="1" x14ac:dyDescent="0.2">
      <c r="B224" s="124"/>
      <c r="C224" s="14"/>
    </row>
    <row r="225" spans="2:3" ht="15.75" customHeight="1" x14ac:dyDescent="0.2">
      <c r="B225" s="124"/>
      <c r="C225" s="14"/>
    </row>
    <row r="226" spans="2:3" ht="15.75" customHeight="1" x14ac:dyDescent="0.2">
      <c r="B226" s="124"/>
      <c r="C226" s="14"/>
    </row>
    <row r="227" spans="2:3" ht="15.75" customHeight="1" x14ac:dyDescent="0.2">
      <c r="B227" s="124"/>
      <c r="C227" s="14"/>
    </row>
    <row r="228" spans="2:3" ht="15.75" customHeight="1" x14ac:dyDescent="0.2">
      <c r="B228" s="124"/>
      <c r="C228" s="14"/>
    </row>
    <row r="229" spans="2:3" ht="15.75" customHeight="1" x14ac:dyDescent="0.2">
      <c r="B229" s="124"/>
      <c r="C229" s="14"/>
    </row>
    <row r="230" spans="2:3" ht="15.75" customHeight="1" x14ac:dyDescent="0.2">
      <c r="B230" s="124"/>
      <c r="C230" s="14"/>
    </row>
    <row r="231" spans="2:3" ht="15.75" customHeight="1" x14ac:dyDescent="0.2">
      <c r="B231" s="124"/>
      <c r="C231" s="14"/>
    </row>
    <row r="232" spans="2:3" ht="15.75" customHeight="1" x14ac:dyDescent="0.2">
      <c r="B232" s="124"/>
      <c r="C232" s="14"/>
    </row>
    <row r="233" spans="2:3" ht="15.75" customHeight="1" x14ac:dyDescent="0.2">
      <c r="B233" s="124"/>
      <c r="C233" s="14"/>
    </row>
    <row r="234" spans="2:3" ht="15.75" customHeight="1" x14ac:dyDescent="0.2">
      <c r="B234" s="124"/>
      <c r="C234" s="14"/>
    </row>
    <row r="235" spans="2:3" ht="15.75" customHeight="1" x14ac:dyDescent="0.2">
      <c r="B235" s="124"/>
      <c r="C235" s="14"/>
    </row>
    <row r="236" spans="2:3" ht="15.75" customHeight="1" x14ac:dyDescent="0.2">
      <c r="B236" s="124"/>
      <c r="C236" s="14"/>
    </row>
    <row r="237" spans="2:3" ht="15.75" customHeight="1" x14ac:dyDescent="0.2">
      <c r="B237" s="124"/>
      <c r="C237" s="14"/>
    </row>
    <row r="238" spans="2:3" ht="15.75" customHeight="1" x14ac:dyDescent="0.2">
      <c r="B238" s="124"/>
      <c r="C238" s="14"/>
    </row>
    <row r="239" spans="2:3" ht="15.75" customHeight="1" x14ac:dyDescent="0.2">
      <c r="B239" s="124"/>
      <c r="C239" s="14"/>
    </row>
    <row r="240" spans="2:3" ht="15.75" customHeight="1" x14ac:dyDescent="0.2">
      <c r="B240" s="124"/>
      <c r="C240" s="14"/>
    </row>
    <row r="241" spans="2:3" ht="15.75" customHeight="1" x14ac:dyDescent="0.2">
      <c r="B241" s="124"/>
      <c r="C241" s="14"/>
    </row>
    <row r="242" spans="2:3" ht="15.75" customHeight="1" x14ac:dyDescent="0.2">
      <c r="B242" s="124"/>
      <c r="C242" s="14"/>
    </row>
    <row r="243" spans="2:3" ht="15.75" customHeight="1" x14ac:dyDescent="0.2">
      <c r="B243" s="124"/>
      <c r="C243" s="14"/>
    </row>
    <row r="244" spans="2:3" ht="15.75" customHeight="1" x14ac:dyDescent="0.2">
      <c r="B244" s="124"/>
      <c r="C244" s="14"/>
    </row>
    <row r="245" spans="2:3" ht="15.75" customHeight="1" x14ac:dyDescent="0.2">
      <c r="B245" s="124"/>
      <c r="C245" s="14"/>
    </row>
    <row r="246" spans="2:3" ht="15.75" customHeight="1" x14ac:dyDescent="0.2">
      <c r="B246" s="124"/>
      <c r="C246" s="14"/>
    </row>
    <row r="247" spans="2:3" ht="15.75" customHeight="1" x14ac:dyDescent="0.2">
      <c r="B247" s="124"/>
      <c r="C247" s="14"/>
    </row>
    <row r="248" spans="2:3" ht="15.75" customHeight="1" x14ac:dyDescent="0.2">
      <c r="B248" s="124"/>
      <c r="C248" s="14"/>
    </row>
    <row r="249" spans="2:3" ht="15.75" customHeight="1" x14ac:dyDescent="0.2">
      <c r="B249" s="124"/>
      <c r="C249" s="14"/>
    </row>
    <row r="250" spans="2:3" ht="15.75" customHeight="1" x14ac:dyDescent="0.2">
      <c r="B250" s="124"/>
      <c r="C250" s="14"/>
    </row>
    <row r="251" spans="2:3" ht="15.75" customHeight="1" x14ac:dyDescent="0.2">
      <c r="B251" s="124"/>
      <c r="C251" s="14"/>
    </row>
    <row r="252" spans="2:3" ht="15.75" customHeight="1" x14ac:dyDescent="0.2">
      <c r="B252" s="124"/>
      <c r="C252" s="14"/>
    </row>
    <row r="253" spans="2:3" ht="15.75" customHeight="1" x14ac:dyDescent="0.2">
      <c r="B253" s="124"/>
      <c r="C253" s="14"/>
    </row>
    <row r="254" spans="2:3" ht="15.75" customHeight="1" x14ac:dyDescent="0.2">
      <c r="B254" s="124"/>
      <c r="C254" s="14"/>
    </row>
    <row r="255" spans="2:3" ht="15.75" customHeight="1" x14ac:dyDescent="0.2">
      <c r="B255" s="124"/>
      <c r="C255" s="14"/>
    </row>
    <row r="256" spans="2:3" ht="15.75" customHeight="1" x14ac:dyDescent="0.2">
      <c r="B256" s="124"/>
      <c r="C256" s="14"/>
    </row>
    <row r="257" spans="2:3" ht="15.75" customHeight="1" x14ac:dyDescent="0.2">
      <c r="B257" s="124"/>
      <c r="C257" s="14"/>
    </row>
    <row r="258" spans="2:3" ht="15.75" customHeight="1" x14ac:dyDescent="0.2">
      <c r="B258" s="124"/>
      <c r="C258" s="14"/>
    </row>
    <row r="259" spans="2:3" ht="15.75" customHeight="1" x14ac:dyDescent="0.2">
      <c r="B259" s="124"/>
      <c r="C259" s="14"/>
    </row>
    <row r="260" spans="2:3" ht="15.75" customHeight="1" x14ac:dyDescent="0.2">
      <c r="B260" s="124"/>
      <c r="C260" s="14"/>
    </row>
    <row r="261" spans="2:3" ht="15.75" customHeight="1" x14ac:dyDescent="0.2">
      <c r="B261" s="124"/>
      <c r="C261" s="14"/>
    </row>
    <row r="262" spans="2:3" ht="15.75" customHeight="1" x14ac:dyDescent="0.2">
      <c r="B262" s="124"/>
      <c r="C262" s="14"/>
    </row>
    <row r="263" spans="2:3" ht="15.75" customHeight="1" x14ac:dyDescent="0.2">
      <c r="B263" s="124"/>
      <c r="C263" s="14"/>
    </row>
    <row r="264" spans="2:3" ht="15.75" customHeight="1" x14ac:dyDescent="0.2">
      <c r="B264" s="124"/>
      <c r="C264" s="14"/>
    </row>
    <row r="265" spans="2:3" ht="15.75" customHeight="1" x14ac:dyDescent="0.2">
      <c r="B265" s="124"/>
      <c r="C265" s="14"/>
    </row>
    <row r="266" spans="2:3" ht="15.75" customHeight="1" x14ac:dyDescent="0.2">
      <c r="B266" s="124"/>
      <c r="C266" s="14"/>
    </row>
    <row r="267" spans="2:3" ht="15.75" customHeight="1" x14ac:dyDescent="0.2">
      <c r="B267" s="124"/>
      <c r="C267" s="14"/>
    </row>
    <row r="268" spans="2:3" ht="15.75" customHeight="1" x14ac:dyDescent="0.2">
      <c r="B268" s="124"/>
      <c r="C268" s="14"/>
    </row>
    <row r="269" spans="2:3" ht="15.75" customHeight="1" x14ac:dyDescent="0.2">
      <c r="B269" s="124"/>
      <c r="C269" s="14"/>
    </row>
    <row r="270" spans="2:3" ht="15.75" customHeight="1" x14ac:dyDescent="0.2">
      <c r="B270" s="124"/>
      <c r="C270" s="14"/>
    </row>
    <row r="271" spans="2:3" ht="15.75" customHeight="1" x14ac:dyDescent="0.2">
      <c r="B271" s="124"/>
      <c r="C271" s="14"/>
    </row>
    <row r="272" spans="2:3" ht="15.75" customHeight="1" x14ac:dyDescent="0.2">
      <c r="B272" s="124"/>
      <c r="C272" s="14"/>
    </row>
    <row r="273" spans="2:3" ht="15.75" customHeight="1" x14ac:dyDescent="0.2">
      <c r="B273" s="124"/>
      <c r="C273" s="14"/>
    </row>
    <row r="274" spans="2:3" ht="15.75" customHeight="1" x14ac:dyDescent="0.2">
      <c r="B274" s="124"/>
      <c r="C274" s="14"/>
    </row>
    <row r="275" spans="2:3" ht="15.75" customHeight="1" x14ac:dyDescent="0.2">
      <c r="B275" s="124"/>
      <c r="C275" s="14"/>
    </row>
    <row r="276" spans="2:3" ht="15.75" customHeight="1" x14ac:dyDescent="0.2">
      <c r="B276" s="124"/>
      <c r="C276" s="14"/>
    </row>
    <row r="277" spans="2:3" ht="15.75" customHeight="1" x14ac:dyDescent="0.2">
      <c r="B277" s="124"/>
      <c r="C277" s="14"/>
    </row>
    <row r="278" spans="2:3" ht="15.75" customHeight="1" x14ac:dyDescent="0.2">
      <c r="B278" s="124"/>
      <c r="C278" s="14"/>
    </row>
    <row r="279" spans="2:3" ht="15.75" customHeight="1" x14ac:dyDescent="0.2">
      <c r="B279" s="124"/>
      <c r="C279" s="14"/>
    </row>
    <row r="280" spans="2:3" ht="15.75" customHeight="1" x14ac:dyDescent="0.2">
      <c r="B280" s="124"/>
      <c r="C280" s="14"/>
    </row>
    <row r="281" spans="2:3" ht="15.75" customHeight="1" x14ac:dyDescent="0.2">
      <c r="B281" s="124"/>
      <c r="C281" s="14"/>
    </row>
    <row r="282" spans="2:3" ht="15.75" customHeight="1" x14ac:dyDescent="0.2">
      <c r="B282" s="124"/>
      <c r="C282" s="14"/>
    </row>
    <row r="283" spans="2:3" ht="15.75" customHeight="1" x14ac:dyDescent="0.2">
      <c r="B283" s="124"/>
      <c r="C283" s="14"/>
    </row>
    <row r="284" spans="2:3" ht="15.75" customHeight="1" x14ac:dyDescent="0.2">
      <c r="B284" s="124"/>
      <c r="C284" s="14"/>
    </row>
    <row r="285" spans="2:3" ht="15.75" customHeight="1" x14ac:dyDescent="0.2">
      <c r="B285" s="124"/>
      <c r="C285" s="14"/>
    </row>
    <row r="286" spans="2:3" ht="15.75" customHeight="1" x14ac:dyDescent="0.2">
      <c r="B286" s="124"/>
      <c r="C286" s="14"/>
    </row>
    <row r="287" spans="2:3" ht="15.75" customHeight="1" x14ac:dyDescent="0.2">
      <c r="B287" s="124"/>
      <c r="C287" s="14"/>
    </row>
    <row r="288" spans="2:3" ht="15.75" customHeight="1" x14ac:dyDescent="0.2">
      <c r="B288" s="124"/>
      <c r="C288" s="14"/>
    </row>
    <row r="289" spans="2:3" ht="15.75" customHeight="1" x14ac:dyDescent="0.2">
      <c r="B289" s="124"/>
      <c r="C289" s="14"/>
    </row>
    <row r="290" spans="2:3" ht="15.75" customHeight="1" x14ac:dyDescent="0.2">
      <c r="B290" s="124"/>
      <c r="C290" s="14"/>
    </row>
    <row r="291" spans="2:3" ht="15.75" customHeight="1" x14ac:dyDescent="0.2">
      <c r="B291" s="124"/>
      <c r="C291" s="14"/>
    </row>
    <row r="292" spans="2:3" ht="15.75" customHeight="1" x14ac:dyDescent="0.2">
      <c r="B292" s="124"/>
      <c r="C292" s="14"/>
    </row>
    <row r="293" spans="2:3" ht="15.75" customHeight="1" x14ac:dyDescent="0.2">
      <c r="B293" s="124"/>
      <c r="C293" s="14"/>
    </row>
    <row r="294" spans="2:3" ht="15.75" customHeight="1" x14ac:dyDescent="0.2">
      <c r="B294" s="124"/>
      <c r="C294" s="14"/>
    </row>
    <row r="295" spans="2:3" ht="15.75" customHeight="1" x14ac:dyDescent="0.2">
      <c r="B295" s="124"/>
      <c r="C295" s="14"/>
    </row>
    <row r="296" spans="2:3" ht="15.75" customHeight="1" x14ac:dyDescent="0.2">
      <c r="B296" s="124"/>
      <c r="C296" s="14"/>
    </row>
    <row r="297" spans="2:3" ht="15.75" customHeight="1" x14ac:dyDescent="0.2">
      <c r="B297" s="124"/>
      <c r="C297" s="14"/>
    </row>
    <row r="298" spans="2:3" ht="15.75" customHeight="1" x14ac:dyDescent="0.2">
      <c r="B298" s="124"/>
      <c r="C298" s="14"/>
    </row>
    <row r="299" spans="2:3" ht="15.75" customHeight="1" x14ac:dyDescent="0.2">
      <c r="B299" s="124"/>
      <c r="C299" s="14"/>
    </row>
    <row r="300" spans="2:3" ht="15.75" customHeight="1" x14ac:dyDescent="0.2">
      <c r="B300" s="124"/>
      <c r="C300" s="14"/>
    </row>
    <row r="301" spans="2:3" ht="15.75" customHeight="1" x14ac:dyDescent="0.2">
      <c r="B301" s="124"/>
      <c r="C301" s="14"/>
    </row>
    <row r="302" spans="2:3" ht="15.75" customHeight="1" x14ac:dyDescent="0.2">
      <c r="B302" s="124"/>
      <c r="C302" s="14"/>
    </row>
    <row r="303" spans="2:3" ht="15.75" customHeight="1" x14ac:dyDescent="0.2">
      <c r="B303" s="124"/>
      <c r="C303" s="14"/>
    </row>
    <row r="304" spans="2:3" ht="15.75" customHeight="1" x14ac:dyDescent="0.2">
      <c r="B304" s="124"/>
      <c r="C304" s="14"/>
    </row>
    <row r="305" spans="2:3" ht="15.75" customHeight="1" x14ac:dyDescent="0.2">
      <c r="B305" s="124"/>
      <c r="C305" s="14"/>
    </row>
    <row r="306" spans="2:3" ht="15.75" customHeight="1" x14ac:dyDescent="0.2">
      <c r="B306" s="124"/>
      <c r="C306" s="14"/>
    </row>
    <row r="307" spans="2:3" ht="15.75" customHeight="1" x14ac:dyDescent="0.2">
      <c r="B307" s="124"/>
      <c r="C307" s="14"/>
    </row>
    <row r="308" spans="2:3" ht="15.75" customHeight="1" x14ac:dyDescent="0.2">
      <c r="B308" s="124"/>
      <c r="C308" s="14"/>
    </row>
    <row r="309" spans="2:3" ht="15.75" customHeight="1" x14ac:dyDescent="0.2">
      <c r="B309" s="124"/>
      <c r="C309" s="14"/>
    </row>
    <row r="310" spans="2:3" ht="15.75" customHeight="1" x14ac:dyDescent="0.2">
      <c r="B310" s="124"/>
      <c r="C310" s="14"/>
    </row>
    <row r="311" spans="2:3" ht="15.75" customHeight="1" x14ac:dyDescent="0.2">
      <c r="B311" s="124"/>
      <c r="C311" s="14"/>
    </row>
    <row r="312" spans="2:3" ht="15.75" customHeight="1" x14ac:dyDescent="0.2">
      <c r="B312" s="124"/>
      <c r="C312" s="14"/>
    </row>
    <row r="313" spans="2:3" ht="15.75" customHeight="1" x14ac:dyDescent="0.2">
      <c r="B313" s="124"/>
      <c r="C313" s="14"/>
    </row>
    <row r="314" spans="2:3" ht="15.75" customHeight="1" x14ac:dyDescent="0.2">
      <c r="B314" s="124"/>
      <c r="C314" s="14"/>
    </row>
    <row r="315" spans="2:3" ht="15.75" customHeight="1" x14ac:dyDescent="0.2">
      <c r="B315" s="124"/>
      <c r="C315" s="14"/>
    </row>
    <row r="316" spans="2:3" ht="15.75" customHeight="1" x14ac:dyDescent="0.2">
      <c r="B316" s="124"/>
      <c r="C316" s="14"/>
    </row>
    <row r="317" spans="2:3" ht="15.75" customHeight="1" x14ac:dyDescent="0.2">
      <c r="B317" s="124"/>
      <c r="C317" s="14"/>
    </row>
    <row r="318" spans="2:3" ht="15.75" customHeight="1" x14ac:dyDescent="0.2">
      <c r="B318" s="124"/>
      <c r="C318" s="14"/>
    </row>
    <row r="319" spans="2:3" ht="15.75" customHeight="1" x14ac:dyDescent="0.2">
      <c r="B319" s="124"/>
      <c r="C319" s="14"/>
    </row>
    <row r="320" spans="2:3" ht="15.75" customHeight="1" x14ac:dyDescent="0.2">
      <c r="B320" s="124"/>
      <c r="C320" s="14"/>
    </row>
    <row r="321" spans="2:3" ht="15.75" customHeight="1" x14ac:dyDescent="0.2">
      <c r="B321" s="124"/>
      <c r="C321" s="14"/>
    </row>
    <row r="322" spans="2:3" ht="15.75" customHeight="1" x14ac:dyDescent="0.2">
      <c r="B322" s="124"/>
      <c r="C322" s="14"/>
    </row>
    <row r="323" spans="2:3" ht="15.75" customHeight="1" x14ac:dyDescent="0.2">
      <c r="B323" s="124"/>
      <c r="C323" s="14"/>
    </row>
    <row r="324" spans="2:3" ht="15.75" customHeight="1" x14ac:dyDescent="0.2">
      <c r="B324" s="124"/>
      <c r="C324" s="14"/>
    </row>
    <row r="325" spans="2:3" ht="15.75" customHeight="1" x14ac:dyDescent="0.2">
      <c r="B325" s="124"/>
      <c r="C325" s="14"/>
    </row>
    <row r="326" spans="2:3" ht="15.75" customHeight="1" x14ac:dyDescent="0.2">
      <c r="B326" s="124"/>
      <c r="C326" s="14"/>
    </row>
    <row r="327" spans="2:3" ht="15.75" customHeight="1" x14ac:dyDescent="0.2">
      <c r="B327" s="124"/>
      <c r="C327" s="14"/>
    </row>
    <row r="328" spans="2:3" ht="15.75" customHeight="1" x14ac:dyDescent="0.2">
      <c r="B328" s="124"/>
      <c r="C328" s="14"/>
    </row>
    <row r="329" spans="2:3" ht="15.75" customHeight="1" x14ac:dyDescent="0.2">
      <c r="B329" s="124"/>
      <c r="C329" s="14"/>
    </row>
    <row r="330" spans="2:3" ht="15.75" customHeight="1" x14ac:dyDescent="0.2">
      <c r="B330" s="124"/>
      <c r="C330" s="14"/>
    </row>
    <row r="331" spans="2:3" ht="15.75" customHeight="1" x14ac:dyDescent="0.2">
      <c r="B331" s="124"/>
      <c r="C331" s="14"/>
    </row>
    <row r="332" spans="2:3" ht="15.75" customHeight="1" x14ac:dyDescent="0.2">
      <c r="B332" s="124"/>
      <c r="C332" s="14"/>
    </row>
    <row r="333" spans="2:3" ht="15.75" customHeight="1" x14ac:dyDescent="0.2">
      <c r="B333" s="124"/>
      <c r="C333" s="14"/>
    </row>
    <row r="334" spans="2:3" ht="15.75" customHeight="1" x14ac:dyDescent="0.2">
      <c r="B334" s="124"/>
      <c r="C334" s="14"/>
    </row>
    <row r="335" spans="2:3" ht="15.75" customHeight="1" x14ac:dyDescent="0.2">
      <c r="B335" s="124"/>
      <c r="C335" s="14"/>
    </row>
    <row r="336" spans="2:3" ht="15.75" customHeight="1" x14ac:dyDescent="0.2">
      <c r="B336" s="124"/>
      <c r="C336" s="14"/>
    </row>
    <row r="337" spans="2:3" ht="15.75" customHeight="1" x14ac:dyDescent="0.2">
      <c r="B337" s="124"/>
      <c r="C337" s="14"/>
    </row>
    <row r="338" spans="2:3" ht="15.75" customHeight="1" x14ac:dyDescent="0.2">
      <c r="B338" s="124"/>
      <c r="C338" s="14"/>
    </row>
    <row r="339" spans="2:3" ht="15.75" customHeight="1" x14ac:dyDescent="0.2">
      <c r="B339" s="124"/>
      <c r="C339" s="14"/>
    </row>
    <row r="340" spans="2:3" ht="15.75" customHeight="1" x14ac:dyDescent="0.2">
      <c r="B340" s="124"/>
      <c r="C340" s="14"/>
    </row>
    <row r="341" spans="2:3" ht="15.75" customHeight="1" x14ac:dyDescent="0.2">
      <c r="B341" s="124"/>
      <c r="C341" s="14"/>
    </row>
    <row r="342" spans="2:3" ht="15.75" customHeight="1" x14ac:dyDescent="0.2">
      <c r="B342" s="124"/>
      <c r="C342" s="14"/>
    </row>
    <row r="343" spans="2:3" ht="15.75" customHeight="1" x14ac:dyDescent="0.2">
      <c r="B343" s="124"/>
      <c r="C343" s="14"/>
    </row>
    <row r="344" spans="2:3" ht="15.75" customHeight="1" x14ac:dyDescent="0.2">
      <c r="B344" s="124"/>
      <c r="C344" s="14"/>
    </row>
    <row r="345" spans="2:3" ht="15.75" customHeight="1" x14ac:dyDescent="0.2">
      <c r="B345" s="124"/>
      <c r="C345" s="14"/>
    </row>
    <row r="346" spans="2:3" ht="15.75" customHeight="1" x14ac:dyDescent="0.2">
      <c r="B346" s="124"/>
      <c r="C346" s="14"/>
    </row>
    <row r="347" spans="2:3" ht="15.75" customHeight="1" x14ac:dyDescent="0.2">
      <c r="B347" s="124"/>
      <c r="C347" s="14"/>
    </row>
    <row r="348" spans="2:3" ht="15.75" customHeight="1" x14ac:dyDescent="0.2">
      <c r="B348" s="124"/>
      <c r="C348" s="14"/>
    </row>
    <row r="349" spans="2:3" ht="15.75" customHeight="1" x14ac:dyDescent="0.2">
      <c r="B349" s="124"/>
      <c r="C349" s="14"/>
    </row>
    <row r="350" spans="2:3" ht="15.75" customHeight="1" x14ac:dyDescent="0.2">
      <c r="B350" s="124"/>
      <c r="C350" s="14"/>
    </row>
    <row r="351" spans="2:3" ht="15.75" customHeight="1" x14ac:dyDescent="0.2">
      <c r="B351" s="124"/>
      <c r="C351" s="14"/>
    </row>
    <row r="352" spans="2:3" ht="15.75" customHeight="1" x14ac:dyDescent="0.2">
      <c r="B352" s="124"/>
      <c r="C352" s="14"/>
    </row>
    <row r="353" spans="2:3" ht="15.75" customHeight="1" x14ac:dyDescent="0.2">
      <c r="B353" s="124"/>
      <c r="C353" s="14"/>
    </row>
    <row r="354" spans="2:3" ht="15.75" customHeight="1" x14ac:dyDescent="0.2">
      <c r="B354" s="124"/>
      <c r="C354" s="14"/>
    </row>
    <row r="355" spans="2:3" ht="15.75" customHeight="1" x14ac:dyDescent="0.2">
      <c r="B355" s="124"/>
      <c r="C355" s="14"/>
    </row>
    <row r="356" spans="2:3" ht="15.75" customHeight="1" x14ac:dyDescent="0.2">
      <c r="B356" s="124"/>
      <c r="C356" s="14"/>
    </row>
    <row r="357" spans="2:3" ht="15.75" customHeight="1" x14ac:dyDescent="0.2">
      <c r="B357" s="124"/>
      <c r="C357" s="14"/>
    </row>
    <row r="358" spans="2:3" ht="15.75" customHeight="1" x14ac:dyDescent="0.2">
      <c r="B358" s="124"/>
      <c r="C358" s="14"/>
    </row>
    <row r="359" spans="2:3" ht="15.75" customHeight="1" x14ac:dyDescent="0.2">
      <c r="B359" s="124"/>
      <c r="C359" s="14"/>
    </row>
    <row r="360" spans="2:3" ht="15.75" customHeight="1" x14ac:dyDescent="0.2">
      <c r="B360" s="124"/>
      <c r="C360" s="14"/>
    </row>
    <row r="361" spans="2:3" ht="15.75" customHeight="1" x14ac:dyDescent="0.2">
      <c r="B361" s="124"/>
      <c r="C361" s="14"/>
    </row>
    <row r="362" spans="2:3" ht="15.75" customHeight="1" x14ac:dyDescent="0.2">
      <c r="B362" s="124"/>
      <c r="C362" s="14"/>
    </row>
    <row r="363" spans="2:3" ht="15.75" customHeight="1" x14ac:dyDescent="0.2">
      <c r="B363" s="124"/>
      <c r="C363" s="14"/>
    </row>
    <row r="364" spans="2:3" ht="15.75" customHeight="1" x14ac:dyDescent="0.2">
      <c r="B364" s="124"/>
      <c r="C364" s="14"/>
    </row>
    <row r="365" spans="2:3" ht="15.75" customHeight="1" x14ac:dyDescent="0.2">
      <c r="B365" s="124"/>
      <c r="C365" s="14"/>
    </row>
    <row r="366" spans="2:3" ht="15.75" customHeight="1" x14ac:dyDescent="0.2">
      <c r="B366" s="124"/>
      <c r="C366" s="14"/>
    </row>
    <row r="367" spans="2:3" ht="15.75" customHeight="1" x14ac:dyDescent="0.2">
      <c r="B367" s="124"/>
      <c r="C367" s="14"/>
    </row>
    <row r="368" spans="2:3" ht="15.75" customHeight="1" x14ac:dyDescent="0.2">
      <c r="B368" s="124"/>
      <c r="C368" s="14"/>
    </row>
    <row r="369" spans="2:3" ht="15.75" customHeight="1" x14ac:dyDescent="0.2">
      <c r="B369" s="124"/>
      <c r="C369" s="14"/>
    </row>
    <row r="370" spans="2:3" ht="15.75" customHeight="1" x14ac:dyDescent="0.2">
      <c r="B370" s="124"/>
      <c r="C370" s="14"/>
    </row>
    <row r="371" spans="2:3" ht="15.75" customHeight="1" x14ac:dyDescent="0.2">
      <c r="B371" s="124"/>
      <c r="C371" s="14"/>
    </row>
    <row r="372" spans="2:3" ht="15.75" customHeight="1" x14ac:dyDescent="0.2">
      <c r="B372" s="124"/>
      <c r="C372" s="14"/>
    </row>
    <row r="373" spans="2:3" ht="15.75" customHeight="1" x14ac:dyDescent="0.2">
      <c r="B373" s="124"/>
      <c r="C373" s="14"/>
    </row>
    <row r="374" spans="2:3" ht="15.75" customHeight="1" x14ac:dyDescent="0.2">
      <c r="B374" s="124"/>
      <c r="C374" s="14"/>
    </row>
    <row r="375" spans="2:3" ht="15.75" customHeight="1" x14ac:dyDescent="0.2">
      <c r="B375" s="124"/>
      <c r="C375" s="14"/>
    </row>
    <row r="376" spans="2:3" ht="15.75" customHeight="1" x14ac:dyDescent="0.2">
      <c r="B376" s="124"/>
      <c r="C376" s="14"/>
    </row>
    <row r="377" spans="2:3" ht="15.75" customHeight="1" x14ac:dyDescent="0.2">
      <c r="B377" s="124"/>
      <c r="C377" s="14"/>
    </row>
    <row r="378" spans="2:3" ht="15.75" customHeight="1" x14ac:dyDescent="0.2">
      <c r="B378" s="124"/>
      <c r="C378" s="14"/>
    </row>
    <row r="379" spans="2:3" ht="15.75" customHeight="1" x14ac:dyDescent="0.2">
      <c r="B379" s="124"/>
      <c r="C379" s="14"/>
    </row>
    <row r="380" spans="2:3" ht="15.75" customHeight="1" x14ac:dyDescent="0.2">
      <c r="B380" s="124"/>
      <c r="C380" s="14"/>
    </row>
    <row r="381" spans="2:3" ht="15.75" customHeight="1" x14ac:dyDescent="0.2">
      <c r="B381" s="124"/>
      <c r="C381" s="14"/>
    </row>
    <row r="382" spans="2:3" ht="15.75" customHeight="1" x14ac:dyDescent="0.2">
      <c r="B382" s="124"/>
      <c r="C382" s="14"/>
    </row>
    <row r="383" spans="2:3" ht="15.75" customHeight="1" x14ac:dyDescent="0.2">
      <c r="B383" s="124"/>
      <c r="C383" s="14"/>
    </row>
    <row r="384" spans="2:3" ht="15.75" customHeight="1" x14ac:dyDescent="0.2">
      <c r="B384" s="124"/>
      <c r="C384" s="14"/>
    </row>
    <row r="385" spans="2:3" ht="15.75" customHeight="1" x14ac:dyDescent="0.2">
      <c r="B385" s="124"/>
      <c r="C385" s="14"/>
    </row>
    <row r="386" spans="2:3" ht="15.75" customHeight="1" x14ac:dyDescent="0.2">
      <c r="B386" s="124"/>
      <c r="C386" s="14"/>
    </row>
    <row r="387" spans="2:3" ht="15.75" customHeight="1" x14ac:dyDescent="0.2">
      <c r="B387" s="124"/>
      <c r="C387" s="14"/>
    </row>
    <row r="388" spans="2:3" ht="15.75" customHeight="1" x14ac:dyDescent="0.2">
      <c r="B388" s="124"/>
      <c r="C388" s="14"/>
    </row>
    <row r="389" spans="2:3" ht="15.75" customHeight="1" x14ac:dyDescent="0.2">
      <c r="B389" s="124"/>
      <c r="C389" s="14"/>
    </row>
    <row r="390" spans="2:3" ht="15.75" customHeight="1" x14ac:dyDescent="0.2">
      <c r="B390" s="124"/>
      <c r="C390" s="14"/>
    </row>
    <row r="391" spans="2:3" ht="15.75" customHeight="1" x14ac:dyDescent="0.2">
      <c r="B391" s="124"/>
      <c r="C391" s="14"/>
    </row>
    <row r="392" spans="2:3" ht="15.75" customHeight="1" x14ac:dyDescent="0.2">
      <c r="B392" s="124"/>
      <c r="C392" s="14"/>
    </row>
    <row r="393" spans="2:3" ht="15.75" customHeight="1" x14ac:dyDescent="0.2">
      <c r="B393" s="124"/>
      <c r="C393" s="14"/>
    </row>
    <row r="394" spans="2:3" ht="15.75" customHeight="1" x14ac:dyDescent="0.2">
      <c r="B394" s="124"/>
      <c r="C394" s="14"/>
    </row>
    <row r="395" spans="2:3" ht="15.75" customHeight="1" x14ac:dyDescent="0.2">
      <c r="B395" s="124"/>
      <c r="C395" s="14"/>
    </row>
    <row r="396" spans="2:3" ht="15.75" customHeight="1" x14ac:dyDescent="0.2">
      <c r="B396" s="124"/>
      <c r="C396" s="14"/>
    </row>
    <row r="397" spans="2:3" ht="15.75" customHeight="1" x14ac:dyDescent="0.2">
      <c r="B397" s="124"/>
      <c r="C397" s="14"/>
    </row>
    <row r="398" spans="2:3" ht="15.75" customHeight="1" x14ac:dyDescent="0.2">
      <c r="B398" s="124"/>
      <c r="C398" s="14"/>
    </row>
    <row r="399" spans="2:3" ht="15.75" customHeight="1" x14ac:dyDescent="0.2">
      <c r="B399" s="124"/>
      <c r="C399" s="14"/>
    </row>
    <row r="400" spans="2:3" ht="15.75" customHeight="1" x14ac:dyDescent="0.2">
      <c r="B400" s="124"/>
      <c r="C400" s="14"/>
    </row>
    <row r="401" spans="2:3" ht="15.75" customHeight="1" x14ac:dyDescent="0.2">
      <c r="B401" s="124"/>
      <c r="C401" s="14"/>
    </row>
    <row r="402" spans="2:3" ht="15.75" customHeight="1" x14ac:dyDescent="0.2">
      <c r="B402" s="124"/>
      <c r="C402" s="14"/>
    </row>
    <row r="403" spans="2:3" ht="15.75" customHeight="1" x14ac:dyDescent="0.2">
      <c r="B403" s="124"/>
      <c r="C403" s="14"/>
    </row>
    <row r="404" spans="2:3" ht="15.75" customHeight="1" x14ac:dyDescent="0.2">
      <c r="B404" s="124"/>
      <c r="C404" s="14"/>
    </row>
    <row r="405" spans="2:3" ht="15.75" customHeight="1" x14ac:dyDescent="0.2">
      <c r="B405" s="124"/>
      <c r="C405" s="14"/>
    </row>
    <row r="406" spans="2:3" ht="15.75" customHeight="1" x14ac:dyDescent="0.2">
      <c r="B406" s="124"/>
      <c r="C406" s="14"/>
    </row>
    <row r="407" spans="2:3" ht="15.75" customHeight="1" x14ac:dyDescent="0.2">
      <c r="B407" s="124"/>
      <c r="C407" s="14"/>
    </row>
    <row r="408" spans="2:3" ht="15.75" customHeight="1" x14ac:dyDescent="0.2">
      <c r="B408" s="124"/>
      <c r="C408" s="14"/>
    </row>
    <row r="409" spans="2:3" ht="15.75" customHeight="1" x14ac:dyDescent="0.2">
      <c r="B409" s="124"/>
      <c r="C409" s="14"/>
    </row>
    <row r="410" spans="2:3" ht="15.75" customHeight="1" x14ac:dyDescent="0.2">
      <c r="B410" s="124"/>
      <c r="C410" s="14"/>
    </row>
    <row r="411" spans="2:3" ht="15.75" customHeight="1" x14ac:dyDescent="0.2">
      <c r="B411" s="124"/>
      <c r="C411" s="14"/>
    </row>
    <row r="412" spans="2:3" ht="15.75" customHeight="1" x14ac:dyDescent="0.2">
      <c r="B412" s="124"/>
      <c r="C412" s="14"/>
    </row>
    <row r="413" spans="2:3" ht="15.75" customHeight="1" x14ac:dyDescent="0.2">
      <c r="B413" s="124"/>
      <c r="C413" s="14"/>
    </row>
    <row r="414" spans="2:3" ht="15.75" customHeight="1" x14ac:dyDescent="0.2">
      <c r="B414" s="124"/>
      <c r="C414" s="14"/>
    </row>
    <row r="415" spans="2:3" ht="15.75" customHeight="1" x14ac:dyDescent="0.2">
      <c r="B415" s="124"/>
      <c r="C415" s="14"/>
    </row>
    <row r="416" spans="2:3" ht="15.75" customHeight="1" x14ac:dyDescent="0.2">
      <c r="B416" s="124"/>
      <c r="C416" s="14"/>
    </row>
    <row r="417" spans="2:3" ht="15.75" customHeight="1" x14ac:dyDescent="0.2">
      <c r="B417" s="124"/>
      <c r="C417" s="14"/>
    </row>
    <row r="418" spans="2:3" ht="15.75" customHeight="1" x14ac:dyDescent="0.2">
      <c r="B418" s="124"/>
      <c r="C418" s="14"/>
    </row>
    <row r="419" spans="2:3" ht="15.75" customHeight="1" x14ac:dyDescent="0.2">
      <c r="B419" s="124"/>
      <c r="C419" s="14"/>
    </row>
    <row r="420" spans="2:3" ht="15.75" customHeight="1" x14ac:dyDescent="0.2">
      <c r="B420" s="124"/>
      <c r="C420" s="14"/>
    </row>
    <row r="421" spans="2:3" ht="15.75" customHeight="1" x14ac:dyDescent="0.2">
      <c r="B421" s="124"/>
      <c r="C421" s="14"/>
    </row>
    <row r="422" spans="2:3" ht="15.75" customHeight="1" x14ac:dyDescent="0.2">
      <c r="B422" s="124"/>
      <c r="C422" s="14"/>
    </row>
    <row r="423" spans="2:3" ht="15.75" customHeight="1" x14ac:dyDescent="0.2">
      <c r="B423" s="124"/>
      <c r="C423" s="14"/>
    </row>
    <row r="424" spans="2:3" ht="15.75" customHeight="1" x14ac:dyDescent="0.2">
      <c r="B424" s="124"/>
      <c r="C424" s="14"/>
    </row>
    <row r="425" spans="2:3" ht="15.75" customHeight="1" x14ac:dyDescent="0.2">
      <c r="B425" s="124"/>
      <c r="C425" s="14"/>
    </row>
    <row r="426" spans="2:3" ht="15.75" customHeight="1" x14ac:dyDescent="0.2">
      <c r="B426" s="124"/>
      <c r="C426" s="14"/>
    </row>
    <row r="427" spans="2:3" ht="15.75" customHeight="1" x14ac:dyDescent="0.2">
      <c r="B427" s="124"/>
      <c r="C427" s="14"/>
    </row>
    <row r="428" spans="2:3" ht="15.75" customHeight="1" x14ac:dyDescent="0.2">
      <c r="B428" s="124"/>
      <c r="C428" s="14"/>
    </row>
    <row r="429" spans="2:3" ht="15.75" customHeight="1" x14ac:dyDescent="0.2">
      <c r="B429" s="124"/>
      <c r="C429" s="14"/>
    </row>
    <row r="430" spans="2:3" ht="15.75" customHeight="1" x14ac:dyDescent="0.2">
      <c r="B430" s="124"/>
      <c r="C430" s="14"/>
    </row>
    <row r="431" spans="2:3" ht="15.75" customHeight="1" x14ac:dyDescent="0.2">
      <c r="B431" s="124"/>
      <c r="C431" s="14"/>
    </row>
    <row r="432" spans="2:3" ht="15.75" customHeight="1" x14ac:dyDescent="0.2">
      <c r="B432" s="124"/>
      <c r="C432" s="14"/>
    </row>
    <row r="433" spans="2:3" ht="15.75" customHeight="1" x14ac:dyDescent="0.2">
      <c r="B433" s="124"/>
      <c r="C433" s="14"/>
    </row>
    <row r="434" spans="2:3" ht="15.75" customHeight="1" x14ac:dyDescent="0.2">
      <c r="B434" s="124"/>
      <c r="C434" s="14"/>
    </row>
    <row r="435" spans="2:3" ht="15.75" customHeight="1" x14ac:dyDescent="0.2">
      <c r="B435" s="124"/>
      <c r="C435" s="14"/>
    </row>
    <row r="436" spans="2:3" ht="15.75" customHeight="1" x14ac:dyDescent="0.2">
      <c r="B436" s="124"/>
      <c r="C436" s="14"/>
    </row>
    <row r="437" spans="2:3" ht="15.75" customHeight="1" x14ac:dyDescent="0.2">
      <c r="B437" s="124"/>
      <c r="C437" s="14"/>
    </row>
    <row r="438" spans="2:3" ht="15.75" customHeight="1" x14ac:dyDescent="0.2">
      <c r="B438" s="124"/>
      <c r="C438" s="14"/>
    </row>
    <row r="439" spans="2:3" ht="15.75" customHeight="1" x14ac:dyDescent="0.2">
      <c r="B439" s="124"/>
      <c r="C439" s="14"/>
    </row>
    <row r="440" spans="2:3" ht="15.75" customHeight="1" x14ac:dyDescent="0.2">
      <c r="B440" s="124"/>
      <c r="C440" s="14"/>
    </row>
    <row r="441" spans="2:3" ht="15.75" customHeight="1" x14ac:dyDescent="0.2">
      <c r="B441" s="124"/>
      <c r="C441" s="14"/>
    </row>
    <row r="442" spans="2:3" ht="15.75" customHeight="1" x14ac:dyDescent="0.2">
      <c r="B442" s="124"/>
      <c r="C442" s="14"/>
    </row>
    <row r="443" spans="2:3" ht="15.75" customHeight="1" x14ac:dyDescent="0.2">
      <c r="B443" s="124"/>
      <c r="C443" s="14"/>
    </row>
    <row r="444" spans="2:3" ht="15.75" customHeight="1" x14ac:dyDescent="0.2">
      <c r="B444" s="124"/>
      <c r="C444" s="14"/>
    </row>
    <row r="445" spans="2:3" ht="15.75" customHeight="1" x14ac:dyDescent="0.2">
      <c r="B445" s="124"/>
      <c r="C445" s="14"/>
    </row>
    <row r="446" spans="2:3" ht="15.75" customHeight="1" x14ac:dyDescent="0.2">
      <c r="B446" s="124"/>
      <c r="C446" s="14"/>
    </row>
    <row r="447" spans="2:3" ht="15.75" customHeight="1" x14ac:dyDescent="0.2">
      <c r="B447" s="124"/>
      <c r="C447" s="14"/>
    </row>
    <row r="448" spans="2:3" ht="15.75" customHeight="1" x14ac:dyDescent="0.2">
      <c r="B448" s="124"/>
      <c r="C448" s="14"/>
    </row>
    <row r="449" spans="2:3" ht="15.75" customHeight="1" x14ac:dyDescent="0.2">
      <c r="B449" s="124"/>
      <c r="C449" s="14"/>
    </row>
    <row r="450" spans="2:3" ht="15.75" customHeight="1" x14ac:dyDescent="0.2">
      <c r="B450" s="124"/>
      <c r="C450" s="14"/>
    </row>
    <row r="451" spans="2:3" ht="15.75" customHeight="1" x14ac:dyDescent="0.2">
      <c r="B451" s="124"/>
      <c r="C451" s="14"/>
    </row>
    <row r="452" spans="2:3" ht="15.75" customHeight="1" x14ac:dyDescent="0.2">
      <c r="B452" s="124"/>
      <c r="C452" s="14"/>
    </row>
    <row r="453" spans="2:3" ht="15.75" customHeight="1" x14ac:dyDescent="0.2">
      <c r="B453" s="124"/>
      <c r="C453" s="14"/>
    </row>
    <row r="454" spans="2:3" ht="15.75" customHeight="1" x14ac:dyDescent="0.2">
      <c r="B454" s="124"/>
      <c r="C454" s="14"/>
    </row>
    <row r="455" spans="2:3" ht="15.75" customHeight="1" x14ac:dyDescent="0.2">
      <c r="B455" s="124"/>
      <c r="C455" s="14"/>
    </row>
    <row r="456" spans="2:3" ht="15.75" customHeight="1" x14ac:dyDescent="0.2">
      <c r="B456" s="124"/>
      <c r="C456" s="14"/>
    </row>
    <row r="457" spans="2:3" ht="15.75" customHeight="1" x14ac:dyDescent="0.2">
      <c r="B457" s="124"/>
      <c r="C457" s="14"/>
    </row>
    <row r="458" spans="2:3" ht="15.75" customHeight="1" x14ac:dyDescent="0.2">
      <c r="B458" s="124"/>
      <c r="C458" s="14"/>
    </row>
    <row r="459" spans="2:3" ht="15.75" customHeight="1" x14ac:dyDescent="0.2">
      <c r="B459" s="124"/>
      <c r="C459" s="14"/>
    </row>
    <row r="460" spans="2:3" ht="15.75" customHeight="1" x14ac:dyDescent="0.2">
      <c r="B460" s="124"/>
      <c r="C460" s="14"/>
    </row>
    <row r="461" spans="2:3" ht="15.75" customHeight="1" x14ac:dyDescent="0.2">
      <c r="B461" s="124"/>
      <c r="C461" s="14"/>
    </row>
    <row r="462" spans="2:3" ht="15.75" customHeight="1" x14ac:dyDescent="0.2">
      <c r="B462" s="124"/>
      <c r="C462" s="14"/>
    </row>
    <row r="463" spans="2:3" ht="15.75" customHeight="1" x14ac:dyDescent="0.2">
      <c r="B463" s="124"/>
      <c r="C463" s="14"/>
    </row>
    <row r="464" spans="2:3" ht="15.75" customHeight="1" x14ac:dyDescent="0.2">
      <c r="B464" s="124"/>
      <c r="C464" s="14"/>
    </row>
    <row r="465" spans="2:3" ht="15.75" customHeight="1" x14ac:dyDescent="0.2">
      <c r="B465" s="124"/>
      <c r="C465" s="14"/>
    </row>
    <row r="466" spans="2:3" ht="15.75" customHeight="1" x14ac:dyDescent="0.2">
      <c r="B466" s="124"/>
      <c r="C466" s="14"/>
    </row>
    <row r="467" spans="2:3" ht="15.75" customHeight="1" x14ac:dyDescent="0.2">
      <c r="B467" s="124"/>
      <c r="C467" s="14"/>
    </row>
    <row r="468" spans="2:3" ht="15.75" customHeight="1" x14ac:dyDescent="0.2">
      <c r="B468" s="124"/>
      <c r="C468" s="14"/>
    </row>
    <row r="469" spans="2:3" ht="15.75" customHeight="1" x14ac:dyDescent="0.2">
      <c r="B469" s="124"/>
      <c r="C469" s="14"/>
    </row>
    <row r="470" spans="2:3" ht="15.75" customHeight="1" x14ac:dyDescent="0.2">
      <c r="B470" s="124"/>
      <c r="C470" s="14"/>
    </row>
    <row r="471" spans="2:3" ht="15.75" customHeight="1" x14ac:dyDescent="0.2">
      <c r="B471" s="124"/>
      <c r="C471" s="14"/>
    </row>
    <row r="472" spans="2:3" ht="15.75" customHeight="1" x14ac:dyDescent="0.2">
      <c r="B472" s="124"/>
      <c r="C472" s="14"/>
    </row>
    <row r="473" spans="2:3" ht="15.75" customHeight="1" x14ac:dyDescent="0.2">
      <c r="B473" s="124"/>
      <c r="C473" s="14"/>
    </row>
    <row r="474" spans="2:3" ht="15.75" customHeight="1" x14ac:dyDescent="0.2">
      <c r="B474" s="124"/>
      <c r="C474" s="14"/>
    </row>
    <row r="475" spans="2:3" ht="15.75" customHeight="1" x14ac:dyDescent="0.2">
      <c r="B475" s="124"/>
      <c r="C475" s="14"/>
    </row>
    <row r="476" spans="2:3" ht="15.75" customHeight="1" x14ac:dyDescent="0.2">
      <c r="B476" s="124"/>
      <c r="C476" s="14"/>
    </row>
    <row r="477" spans="2:3" ht="15.75" customHeight="1" x14ac:dyDescent="0.2">
      <c r="B477" s="124"/>
      <c r="C477" s="14"/>
    </row>
    <row r="478" spans="2:3" ht="15.75" customHeight="1" x14ac:dyDescent="0.2">
      <c r="B478" s="124"/>
      <c r="C478" s="14"/>
    </row>
    <row r="479" spans="2:3" ht="15.75" customHeight="1" x14ac:dyDescent="0.2">
      <c r="B479" s="124"/>
      <c r="C479" s="14"/>
    </row>
    <row r="480" spans="2:3" ht="15.75" customHeight="1" x14ac:dyDescent="0.2">
      <c r="B480" s="124"/>
      <c r="C480" s="14"/>
    </row>
    <row r="481" spans="2:3" ht="15.75" customHeight="1" x14ac:dyDescent="0.2">
      <c r="B481" s="124"/>
      <c r="C481" s="14"/>
    </row>
    <row r="482" spans="2:3" ht="15.75" customHeight="1" x14ac:dyDescent="0.2">
      <c r="B482" s="124"/>
      <c r="C482" s="14"/>
    </row>
    <row r="483" spans="2:3" ht="15.75" customHeight="1" x14ac:dyDescent="0.2">
      <c r="B483" s="124"/>
      <c r="C483" s="14"/>
    </row>
    <row r="484" spans="2:3" ht="15.75" customHeight="1" x14ac:dyDescent="0.2">
      <c r="B484" s="124"/>
      <c r="C484" s="14"/>
    </row>
    <row r="485" spans="2:3" ht="15.75" customHeight="1" x14ac:dyDescent="0.2">
      <c r="B485" s="124"/>
      <c r="C485" s="14"/>
    </row>
    <row r="486" spans="2:3" ht="15.75" customHeight="1" x14ac:dyDescent="0.2">
      <c r="B486" s="124"/>
      <c r="C486" s="14"/>
    </row>
    <row r="487" spans="2:3" ht="15.75" customHeight="1" x14ac:dyDescent="0.2">
      <c r="B487" s="124"/>
      <c r="C487" s="14"/>
    </row>
    <row r="488" spans="2:3" ht="15.75" customHeight="1" x14ac:dyDescent="0.2">
      <c r="B488" s="124"/>
      <c r="C488" s="14"/>
    </row>
    <row r="489" spans="2:3" ht="15.75" customHeight="1" x14ac:dyDescent="0.2">
      <c r="B489" s="124"/>
      <c r="C489" s="14"/>
    </row>
    <row r="490" spans="2:3" ht="15.75" customHeight="1" x14ac:dyDescent="0.2">
      <c r="B490" s="124"/>
      <c r="C490" s="14"/>
    </row>
    <row r="491" spans="2:3" ht="15.75" customHeight="1" x14ac:dyDescent="0.2">
      <c r="B491" s="124"/>
      <c r="C491" s="14"/>
    </row>
    <row r="492" spans="2:3" ht="15.75" customHeight="1" x14ac:dyDescent="0.2">
      <c r="B492" s="124"/>
      <c r="C492" s="14"/>
    </row>
    <row r="493" spans="2:3" ht="15.75" customHeight="1" x14ac:dyDescent="0.2">
      <c r="B493" s="124"/>
      <c r="C493" s="14"/>
    </row>
    <row r="494" spans="2:3" ht="15.75" customHeight="1" x14ac:dyDescent="0.2">
      <c r="B494" s="124"/>
      <c r="C494" s="14"/>
    </row>
    <row r="495" spans="2:3" ht="15.75" customHeight="1" x14ac:dyDescent="0.2">
      <c r="B495" s="124"/>
      <c r="C495" s="14"/>
    </row>
    <row r="496" spans="2:3" ht="15.75" customHeight="1" x14ac:dyDescent="0.2">
      <c r="B496" s="124"/>
      <c r="C496" s="14"/>
    </row>
    <row r="497" spans="2:3" ht="15.75" customHeight="1" x14ac:dyDescent="0.2">
      <c r="B497" s="124"/>
      <c r="C497" s="14"/>
    </row>
    <row r="498" spans="2:3" ht="15.75" customHeight="1" x14ac:dyDescent="0.2">
      <c r="B498" s="124"/>
      <c r="C498" s="14"/>
    </row>
    <row r="499" spans="2:3" ht="15.75" customHeight="1" x14ac:dyDescent="0.2">
      <c r="B499" s="124"/>
      <c r="C499" s="14"/>
    </row>
    <row r="500" spans="2:3" ht="15.75" customHeight="1" x14ac:dyDescent="0.2">
      <c r="B500" s="124"/>
      <c r="C500" s="14"/>
    </row>
    <row r="501" spans="2:3" ht="15.75" customHeight="1" x14ac:dyDescent="0.2">
      <c r="B501" s="124"/>
      <c r="C501" s="14"/>
    </row>
    <row r="502" spans="2:3" ht="15.75" customHeight="1" x14ac:dyDescent="0.2">
      <c r="B502" s="124"/>
      <c r="C502" s="14"/>
    </row>
    <row r="503" spans="2:3" ht="15.75" customHeight="1" x14ac:dyDescent="0.2">
      <c r="B503" s="124"/>
      <c r="C503" s="14"/>
    </row>
    <row r="504" spans="2:3" ht="15.75" customHeight="1" x14ac:dyDescent="0.2">
      <c r="B504" s="124"/>
      <c r="C504" s="14"/>
    </row>
    <row r="505" spans="2:3" ht="15.75" customHeight="1" x14ac:dyDescent="0.2">
      <c r="B505" s="124"/>
      <c r="C505" s="14"/>
    </row>
    <row r="506" spans="2:3" ht="15.75" customHeight="1" x14ac:dyDescent="0.2">
      <c r="B506" s="124"/>
      <c r="C506" s="14"/>
    </row>
    <row r="507" spans="2:3" ht="15.75" customHeight="1" x14ac:dyDescent="0.2">
      <c r="B507" s="124"/>
      <c r="C507" s="14"/>
    </row>
    <row r="508" spans="2:3" ht="15.75" customHeight="1" x14ac:dyDescent="0.2">
      <c r="B508" s="124"/>
      <c r="C508" s="14"/>
    </row>
    <row r="509" spans="2:3" ht="15.75" customHeight="1" x14ac:dyDescent="0.2">
      <c r="B509" s="124"/>
      <c r="C509" s="14"/>
    </row>
    <row r="510" spans="2:3" ht="15.75" customHeight="1" x14ac:dyDescent="0.2">
      <c r="B510" s="124"/>
      <c r="C510" s="14"/>
    </row>
    <row r="511" spans="2:3" ht="15.75" customHeight="1" x14ac:dyDescent="0.2">
      <c r="B511" s="124"/>
      <c r="C511" s="14"/>
    </row>
    <row r="512" spans="2:3" ht="15.75" customHeight="1" x14ac:dyDescent="0.2">
      <c r="B512" s="124"/>
      <c r="C512" s="14"/>
    </row>
    <row r="513" spans="2:3" ht="15.75" customHeight="1" x14ac:dyDescent="0.2">
      <c r="B513" s="124"/>
      <c r="C513" s="14"/>
    </row>
    <row r="514" spans="2:3" ht="15.75" customHeight="1" x14ac:dyDescent="0.2">
      <c r="B514" s="124"/>
      <c r="C514" s="14"/>
    </row>
    <row r="515" spans="2:3" ht="15.75" customHeight="1" x14ac:dyDescent="0.2">
      <c r="B515" s="124"/>
      <c r="C515" s="14"/>
    </row>
    <row r="516" spans="2:3" ht="15.75" customHeight="1" x14ac:dyDescent="0.2">
      <c r="B516" s="124"/>
      <c r="C516" s="14"/>
    </row>
    <row r="517" spans="2:3" ht="15.75" customHeight="1" x14ac:dyDescent="0.2">
      <c r="B517" s="124"/>
      <c r="C517" s="14"/>
    </row>
    <row r="518" spans="2:3" ht="15.75" customHeight="1" x14ac:dyDescent="0.2">
      <c r="B518" s="124"/>
      <c r="C518" s="14"/>
    </row>
    <row r="519" spans="2:3" ht="15.75" customHeight="1" x14ac:dyDescent="0.2">
      <c r="B519" s="124"/>
      <c r="C519" s="14"/>
    </row>
    <row r="520" spans="2:3" ht="15.75" customHeight="1" x14ac:dyDescent="0.2">
      <c r="B520" s="124"/>
      <c r="C520" s="14"/>
    </row>
    <row r="521" spans="2:3" ht="15.75" customHeight="1" x14ac:dyDescent="0.2">
      <c r="B521" s="124"/>
      <c r="C521" s="14"/>
    </row>
    <row r="522" spans="2:3" ht="15.75" customHeight="1" x14ac:dyDescent="0.2">
      <c r="B522" s="124"/>
      <c r="C522" s="14"/>
    </row>
    <row r="523" spans="2:3" ht="15.75" customHeight="1" x14ac:dyDescent="0.2">
      <c r="B523" s="124"/>
      <c r="C523" s="14"/>
    </row>
    <row r="524" spans="2:3" ht="15.75" customHeight="1" x14ac:dyDescent="0.2">
      <c r="B524" s="124"/>
      <c r="C524" s="14"/>
    </row>
    <row r="525" spans="2:3" ht="15.75" customHeight="1" x14ac:dyDescent="0.2">
      <c r="B525" s="124"/>
      <c r="C525" s="14"/>
    </row>
    <row r="526" spans="2:3" ht="15.75" customHeight="1" x14ac:dyDescent="0.2">
      <c r="B526" s="124"/>
      <c r="C526" s="14"/>
    </row>
    <row r="527" spans="2:3" ht="15.75" customHeight="1" x14ac:dyDescent="0.2">
      <c r="B527" s="124"/>
      <c r="C527" s="14"/>
    </row>
    <row r="528" spans="2:3" ht="15.75" customHeight="1" x14ac:dyDescent="0.2">
      <c r="B528" s="124"/>
      <c r="C528" s="14"/>
    </row>
    <row r="529" spans="2:3" ht="15.75" customHeight="1" x14ac:dyDescent="0.2">
      <c r="B529" s="124"/>
      <c r="C529" s="14"/>
    </row>
    <row r="530" spans="2:3" ht="15.75" customHeight="1" x14ac:dyDescent="0.2">
      <c r="B530" s="124"/>
      <c r="C530" s="14"/>
    </row>
    <row r="531" spans="2:3" ht="15.75" customHeight="1" x14ac:dyDescent="0.2">
      <c r="B531" s="124"/>
      <c r="C531" s="14"/>
    </row>
    <row r="532" spans="2:3" ht="15.75" customHeight="1" x14ac:dyDescent="0.2">
      <c r="B532" s="124"/>
      <c r="C532" s="14"/>
    </row>
    <row r="533" spans="2:3" ht="15.75" customHeight="1" x14ac:dyDescent="0.2">
      <c r="B533" s="124"/>
      <c r="C533" s="14"/>
    </row>
    <row r="534" spans="2:3" ht="15.75" customHeight="1" x14ac:dyDescent="0.2">
      <c r="B534" s="124"/>
      <c r="C534" s="14"/>
    </row>
    <row r="535" spans="2:3" ht="15.75" customHeight="1" x14ac:dyDescent="0.2">
      <c r="B535" s="124"/>
      <c r="C535" s="14"/>
    </row>
    <row r="536" spans="2:3" ht="15.75" customHeight="1" x14ac:dyDescent="0.2">
      <c r="B536" s="124"/>
      <c r="C536" s="14"/>
    </row>
    <row r="537" spans="2:3" ht="15.75" customHeight="1" x14ac:dyDescent="0.2">
      <c r="B537" s="124"/>
      <c r="C537" s="14"/>
    </row>
    <row r="538" spans="2:3" ht="15.75" customHeight="1" x14ac:dyDescent="0.2">
      <c r="B538" s="124"/>
      <c r="C538" s="14"/>
    </row>
    <row r="539" spans="2:3" ht="15.75" customHeight="1" x14ac:dyDescent="0.2">
      <c r="B539" s="124"/>
      <c r="C539" s="14"/>
    </row>
    <row r="540" spans="2:3" ht="15.75" customHeight="1" x14ac:dyDescent="0.2">
      <c r="B540" s="124"/>
      <c r="C540" s="14"/>
    </row>
    <row r="541" spans="2:3" ht="15.75" customHeight="1" x14ac:dyDescent="0.2">
      <c r="B541" s="124"/>
      <c r="C541" s="14"/>
    </row>
    <row r="542" spans="2:3" ht="15.75" customHeight="1" x14ac:dyDescent="0.2">
      <c r="B542" s="124"/>
      <c r="C542" s="14"/>
    </row>
    <row r="543" spans="2:3" ht="15.75" customHeight="1" x14ac:dyDescent="0.2">
      <c r="B543" s="124"/>
      <c r="C543" s="14"/>
    </row>
    <row r="544" spans="2:3" ht="15.75" customHeight="1" x14ac:dyDescent="0.2">
      <c r="B544" s="124"/>
      <c r="C544" s="14"/>
    </row>
    <row r="545" spans="2:3" ht="15.75" customHeight="1" x14ac:dyDescent="0.2">
      <c r="B545" s="124"/>
      <c r="C545" s="14"/>
    </row>
    <row r="546" spans="2:3" ht="15.75" customHeight="1" x14ac:dyDescent="0.2">
      <c r="B546" s="124"/>
      <c r="C546" s="14"/>
    </row>
    <row r="547" spans="2:3" ht="15.75" customHeight="1" x14ac:dyDescent="0.2">
      <c r="B547" s="124"/>
      <c r="C547" s="14"/>
    </row>
    <row r="548" spans="2:3" ht="15.75" customHeight="1" x14ac:dyDescent="0.2">
      <c r="B548" s="124"/>
      <c r="C548" s="14"/>
    </row>
    <row r="549" spans="2:3" ht="15.75" customHeight="1" x14ac:dyDescent="0.2">
      <c r="B549" s="124"/>
      <c r="C549" s="14"/>
    </row>
    <row r="550" spans="2:3" ht="15.75" customHeight="1" x14ac:dyDescent="0.2">
      <c r="B550" s="124"/>
      <c r="C550" s="14"/>
    </row>
    <row r="551" spans="2:3" ht="15.75" customHeight="1" x14ac:dyDescent="0.2">
      <c r="B551" s="124"/>
      <c r="C551" s="14"/>
    </row>
    <row r="552" spans="2:3" ht="15.75" customHeight="1" x14ac:dyDescent="0.2">
      <c r="B552" s="124"/>
      <c r="C552" s="14"/>
    </row>
    <row r="553" spans="2:3" ht="15.75" customHeight="1" x14ac:dyDescent="0.2">
      <c r="B553" s="124"/>
      <c r="C553" s="14"/>
    </row>
    <row r="554" spans="2:3" ht="15.75" customHeight="1" x14ac:dyDescent="0.2">
      <c r="B554" s="124"/>
      <c r="C554" s="14"/>
    </row>
    <row r="555" spans="2:3" ht="15.75" customHeight="1" x14ac:dyDescent="0.2">
      <c r="B555" s="124"/>
      <c r="C555" s="14"/>
    </row>
    <row r="556" spans="2:3" ht="15.75" customHeight="1" x14ac:dyDescent="0.2">
      <c r="B556" s="124"/>
      <c r="C556" s="14"/>
    </row>
    <row r="557" spans="2:3" ht="15.75" customHeight="1" x14ac:dyDescent="0.2">
      <c r="B557" s="124"/>
      <c r="C557" s="14"/>
    </row>
    <row r="558" spans="2:3" ht="15.75" customHeight="1" x14ac:dyDescent="0.2">
      <c r="B558" s="124"/>
      <c r="C558" s="14"/>
    </row>
    <row r="559" spans="2:3" ht="15.75" customHeight="1" x14ac:dyDescent="0.2">
      <c r="B559" s="124"/>
      <c r="C559" s="14"/>
    </row>
    <row r="560" spans="2:3" ht="15.75" customHeight="1" x14ac:dyDescent="0.2">
      <c r="B560" s="124"/>
      <c r="C560" s="14"/>
    </row>
    <row r="561" spans="2:3" ht="15.75" customHeight="1" x14ac:dyDescent="0.2">
      <c r="B561" s="124"/>
      <c r="C561" s="14"/>
    </row>
    <row r="562" spans="2:3" ht="15.75" customHeight="1" x14ac:dyDescent="0.2">
      <c r="B562" s="124"/>
      <c r="C562" s="14"/>
    </row>
    <row r="563" spans="2:3" ht="15.75" customHeight="1" x14ac:dyDescent="0.2">
      <c r="B563" s="124"/>
      <c r="C563" s="14"/>
    </row>
    <row r="564" spans="2:3" ht="15.75" customHeight="1" x14ac:dyDescent="0.2">
      <c r="B564" s="124"/>
      <c r="C564" s="14"/>
    </row>
    <row r="565" spans="2:3" ht="15.75" customHeight="1" x14ac:dyDescent="0.2">
      <c r="B565" s="124"/>
      <c r="C565" s="14"/>
    </row>
    <row r="566" spans="2:3" ht="15.75" customHeight="1" x14ac:dyDescent="0.2">
      <c r="B566" s="124"/>
      <c r="C566" s="14"/>
    </row>
    <row r="567" spans="2:3" ht="15.75" customHeight="1" x14ac:dyDescent="0.2">
      <c r="B567" s="124"/>
      <c r="C567" s="14"/>
    </row>
    <row r="568" spans="2:3" ht="15.75" customHeight="1" x14ac:dyDescent="0.2">
      <c r="B568" s="124"/>
      <c r="C568" s="14"/>
    </row>
    <row r="569" spans="2:3" ht="15.75" customHeight="1" x14ac:dyDescent="0.2">
      <c r="B569" s="124"/>
      <c r="C569" s="14"/>
    </row>
    <row r="570" spans="2:3" ht="15.75" customHeight="1" x14ac:dyDescent="0.2">
      <c r="B570" s="124"/>
      <c r="C570" s="14"/>
    </row>
    <row r="571" spans="2:3" ht="15.75" customHeight="1" x14ac:dyDescent="0.2">
      <c r="B571" s="124"/>
      <c r="C571" s="14"/>
    </row>
    <row r="572" spans="2:3" ht="15.75" customHeight="1" x14ac:dyDescent="0.2">
      <c r="B572" s="124"/>
      <c r="C572" s="14"/>
    </row>
    <row r="573" spans="2:3" ht="15.75" customHeight="1" x14ac:dyDescent="0.2">
      <c r="B573" s="124"/>
      <c r="C573" s="14"/>
    </row>
    <row r="574" spans="2:3" ht="15.75" customHeight="1" x14ac:dyDescent="0.2">
      <c r="B574" s="124"/>
      <c r="C574" s="14"/>
    </row>
    <row r="575" spans="2:3" ht="15.75" customHeight="1" x14ac:dyDescent="0.2">
      <c r="B575" s="124"/>
      <c r="C575" s="14"/>
    </row>
    <row r="576" spans="2:3" ht="15.75" customHeight="1" x14ac:dyDescent="0.2">
      <c r="B576" s="124"/>
      <c r="C576" s="14"/>
    </row>
    <row r="577" spans="2:3" ht="15.75" customHeight="1" x14ac:dyDescent="0.2">
      <c r="B577" s="124"/>
      <c r="C577" s="14"/>
    </row>
    <row r="578" spans="2:3" ht="15.75" customHeight="1" x14ac:dyDescent="0.2">
      <c r="B578" s="124"/>
      <c r="C578" s="14"/>
    </row>
    <row r="579" spans="2:3" ht="15.75" customHeight="1" x14ac:dyDescent="0.2">
      <c r="B579" s="124"/>
      <c r="C579" s="14"/>
    </row>
    <row r="580" spans="2:3" ht="15.75" customHeight="1" x14ac:dyDescent="0.2">
      <c r="B580" s="124"/>
      <c r="C580" s="14"/>
    </row>
    <row r="581" spans="2:3" ht="15.75" customHeight="1" x14ac:dyDescent="0.2">
      <c r="B581" s="124"/>
      <c r="C581" s="14"/>
    </row>
    <row r="582" spans="2:3" ht="15.75" customHeight="1" x14ac:dyDescent="0.2">
      <c r="B582" s="124"/>
      <c r="C582" s="14"/>
    </row>
    <row r="583" spans="2:3" ht="15.75" customHeight="1" x14ac:dyDescent="0.2">
      <c r="B583" s="124"/>
      <c r="C583" s="14"/>
    </row>
    <row r="584" spans="2:3" ht="15.75" customHeight="1" x14ac:dyDescent="0.2">
      <c r="B584" s="124"/>
      <c r="C584" s="14"/>
    </row>
    <row r="585" spans="2:3" ht="15.75" customHeight="1" x14ac:dyDescent="0.2">
      <c r="B585" s="124"/>
      <c r="C585" s="14"/>
    </row>
    <row r="586" spans="2:3" ht="15.75" customHeight="1" x14ac:dyDescent="0.2">
      <c r="B586" s="124"/>
      <c r="C586" s="14"/>
    </row>
    <row r="587" spans="2:3" ht="15.75" customHeight="1" x14ac:dyDescent="0.2">
      <c r="B587" s="124"/>
      <c r="C587" s="14"/>
    </row>
    <row r="588" spans="2:3" ht="15.75" customHeight="1" x14ac:dyDescent="0.2">
      <c r="B588" s="124"/>
      <c r="C588" s="14"/>
    </row>
    <row r="589" spans="2:3" ht="15.75" customHeight="1" x14ac:dyDescent="0.2">
      <c r="B589" s="124"/>
      <c r="C589" s="14"/>
    </row>
    <row r="590" spans="2:3" ht="15.75" customHeight="1" x14ac:dyDescent="0.2">
      <c r="B590" s="124"/>
      <c r="C590" s="14"/>
    </row>
    <row r="591" spans="2:3" ht="15.75" customHeight="1" x14ac:dyDescent="0.2">
      <c r="B591" s="124"/>
      <c r="C591" s="14"/>
    </row>
    <row r="592" spans="2:3" ht="15.75" customHeight="1" x14ac:dyDescent="0.2">
      <c r="B592" s="124"/>
      <c r="C592" s="14"/>
    </row>
    <row r="593" spans="2:3" ht="15.75" customHeight="1" x14ac:dyDescent="0.2">
      <c r="B593" s="124"/>
      <c r="C593" s="14"/>
    </row>
    <row r="594" spans="2:3" ht="15.75" customHeight="1" x14ac:dyDescent="0.2">
      <c r="B594" s="124"/>
      <c r="C594" s="14"/>
    </row>
    <row r="595" spans="2:3" ht="15.75" customHeight="1" x14ac:dyDescent="0.2">
      <c r="B595" s="124"/>
      <c r="C595" s="14"/>
    </row>
    <row r="596" spans="2:3" ht="15.75" customHeight="1" x14ac:dyDescent="0.2">
      <c r="B596" s="124"/>
      <c r="C596" s="14"/>
    </row>
    <row r="597" spans="2:3" ht="15.75" customHeight="1" x14ac:dyDescent="0.2">
      <c r="B597" s="124"/>
      <c r="C597" s="14"/>
    </row>
    <row r="598" spans="2:3" ht="15.75" customHeight="1" x14ac:dyDescent="0.2">
      <c r="B598" s="124"/>
      <c r="C598" s="14"/>
    </row>
    <row r="599" spans="2:3" ht="15.75" customHeight="1" x14ac:dyDescent="0.2">
      <c r="B599" s="124"/>
      <c r="C599" s="14"/>
    </row>
    <row r="600" spans="2:3" ht="15.75" customHeight="1" x14ac:dyDescent="0.2">
      <c r="B600" s="124"/>
      <c r="C600" s="14"/>
    </row>
    <row r="601" spans="2:3" ht="15.75" customHeight="1" x14ac:dyDescent="0.2">
      <c r="B601" s="124"/>
      <c r="C601" s="14"/>
    </row>
    <row r="602" spans="2:3" ht="15.75" customHeight="1" x14ac:dyDescent="0.2">
      <c r="B602" s="124"/>
      <c r="C602" s="14"/>
    </row>
    <row r="603" spans="2:3" ht="15.75" customHeight="1" x14ac:dyDescent="0.2">
      <c r="B603" s="124"/>
      <c r="C603" s="14"/>
    </row>
    <row r="604" spans="2:3" ht="15.75" customHeight="1" x14ac:dyDescent="0.2">
      <c r="B604" s="124"/>
      <c r="C604" s="14"/>
    </row>
    <row r="605" spans="2:3" ht="15.75" customHeight="1" x14ac:dyDescent="0.2">
      <c r="B605" s="124"/>
      <c r="C605" s="14"/>
    </row>
    <row r="606" spans="2:3" ht="15.75" customHeight="1" x14ac:dyDescent="0.2">
      <c r="B606" s="124"/>
      <c r="C606" s="14"/>
    </row>
    <row r="607" spans="2:3" ht="15.75" customHeight="1" x14ac:dyDescent="0.2">
      <c r="B607" s="124"/>
      <c r="C607" s="14"/>
    </row>
    <row r="608" spans="2:3" ht="15.75" customHeight="1" x14ac:dyDescent="0.2">
      <c r="B608" s="124"/>
      <c r="C608" s="14"/>
    </row>
    <row r="609" spans="2:3" ht="15.75" customHeight="1" x14ac:dyDescent="0.2">
      <c r="B609" s="124"/>
      <c r="C609" s="14"/>
    </row>
    <row r="610" spans="2:3" ht="15.75" customHeight="1" x14ac:dyDescent="0.2">
      <c r="B610" s="124"/>
      <c r="C610" s="14"/>
    </row>
    <row r="611" spans="2:3" ht="15.75" customHeight="1" x14ac:dyDescent="0.2">
      <c r="B611" s="124"/>
      <c r="C611" s="14"/>
    </row>
    <row r="612" spans="2:3" ht="15.75" customHeight="1" x14ac:dyDescent="0.2">
      <c r="B612" s="124"/>
      <c r="C612" s="14"/>
    </row>
    <row r="613" spans="2:3" ht="15.75" customHeight="1" x14ac:dyDescent="0.2">
      <c r="B613" s="124"/>
      <c r="C613" s="14"/>
    </row>
    <row r="614" spans="2:3" ht="15.75" customHeight="1" x14ac:dyDescent="0.2">
      <c r="B614" s="124"/>
      <c r="C614" s="14"/>
    </row>
    <row r="615" spans="2:3" ht="15.75" customHeight="1" x14ac:dyDescent="0.2">
      <c r="B615" s="124"/>
      <c r="C615" s="14"/>
    </row>
    <row r="616" spans="2:3" ht="15.75" customHeight="1" x14ac:dyDescent="0.2">
      <c r="B616" s="124"/>
      <c r="C616" s="14"/>
    </row>
    <row r="617" spans="2:3" ht="15.75" customHeight="1" x14ac:dyDescent="0.2">
      <c r="B617" s="124"/>
      <c r="C617" s="14"/>
    </row>
    <row r="618" spans="2:3" ht="15.75" customHeight="1" x14ac:dyDescent="0.2">
      <c r="B618" s="124"/>
      <c r="C618" s="14"/>
    </row>
    <row r="619" spans="2:3" ht="15.75" customHeight="1" x14ac:dyDescent="0.2">
      <c r="B619" s="124"/>
      <c r="C619" s="14"/>
    </row>
    <row r="620" spans="2:3" ht="15.75" customHeight="1" x14ac:dyDescent="0.2">
      <c r="B620" s="124"/>
      <c r="C620" s="14"/>
    </row>
    <row r="621" spans="2:3" ht="15.75" customHeight="1" x14ac:dyDescent="0.2">
      <c r="B621" s="124"/>
      <c r="C621" s="14"/>
    </row>
    <row r="622" spans="2:3" ht="15.75" customHeight="1" x14ac:dyDescent="0.2">
      <c r="B622" s="124"/>
      <c r="C622" s="14"/>
    </row>
    <row r="623" spans="2:3" ht="15.75" customHeight="1" x14ac:dyDescent="0.2">
      <c r="B623" s="124"/>
      <c r="C623" s="14"/>
    </row>
    <row r="624" spans="2:3" ht="15.75" customHeight="1" x14ac:dyDescent="0.2">
      <c r="B624" s="124"/>
      <c r="C624" s="14"/>
    </row>
    <row r="625" spans="2:3" ht="15.75" customHeight="1" x14ac:dyDescent="0.2">
      <c r="B625" s="124"/>
      <c r="C625" s="14"/>
    </row>
    <row r="626" spans="2:3" ht="15.75" customHeight="1" x14ac:dyDescent="0.2">
      <c r="B626" s="124"/>
      <c r="C626" s="14"/>
    </row>
    <row r="627" spans="2:3" ht="15.75" customHeight="1" x14ac:dyDescent="0.2">
      <c r="B627" s="124"/>
      <c r="C627" s="14"/>
    </row>
    <row r="628" spans="2:3" ht="15.75" customHeight="1" x14ac:dyDescent="0.2">
      <c r="B628" s="124"/>
      <c r="C628" s="14"/>
    </row>
    <row r="629" spans="2:3" ht="15.75" customHeight="1" x14ac:dyDescent="0.2">
      <c r="B629" s="124"/>
      <c r="C629" s="14"/>
    </row>
    <row r="630" spans="2:3" ht="15.75" customHeight="1" x14ac:dyDescent="0.2">
      <c r="B630" s="124"/>
      <c r="C630" s="14"/>
    </row>
    <row r="631" spans="2:3" ht="15.75" customHeight="1" x14ac:dyDescent="0.2">
      <c r="B631" s="124"/>
      <c r="C631" s="14"/>
    </row>
    <row r="632" spans="2:3" ht="15.75" customHeight="1" x14ac:dyDescent="0.2">
      <c r="B632" s="124"/>
      <c r="C632" s="14"/>
    </row>
    <row r="633" spans="2:3" ht="15.75" customHeight="1" x14ac:dyDescent="0.2">
      <c r="B633" s="124"/>
      <c r="C633" s="14"/>
    </row>
    <row r="634" spans="2:3" ht="15.75" customHeight="1" x14ac:dyDescent="0.2">
      <c r="B634" s="124"/>
      <c r="C634" s="14"/>
    </row>
    <row r="635" spans="2:3" ht="15.75" customHeight="1" x14ac:dyDescent="0.2">
      <c r="B635" s="124"/>
      <c r="C635" s="14"/>
    </row>
    <row r="636" spans="2:3" ht="15.75" customHeight="1" x14ac:dyDescent="0.2">
      <c r="B636" s="124"/>
      <c r="C636" s="14"/>
    </row>
    <row r="637" spans="2:3" ht="15.75" customHeight="1" x14ac:dyDescent="0.2">
      <c r="B637" s="124"/>
      <c r="C637" s="14"/>
    </row>
    <row r="638" spans="2:3" ht="15.75" customHeight="1" x14ac:dyDescent="0.2">
      <c r="B638" s="124"/>
      <c r="C638" s="14"/>
    </row>
    <row r="639" spans="2:3" ht="15.75" customHeight="1" x14ac:dyDescent="0.2">
      <c r="B639" s="124"/>
      <c r="C639" s="14"/>
    </row>
    <row r="640" spans="2:3" ht="15.75" customHeight="1" x14ac:dyDescent="0.2">
      <c r="B640" s="124"/>
      <c r="C640" s="14"/>
    </row>
    <row r="641" spans="2:3" ht="15.75" customHeight="1" x14ac:dyDescent="0.2">
      <c r="B641" s="124"/>
      <c r="C641" s="14"/>
    </row>
    <row r="642" spans="2:3" ht="15.75" customHeight="1" x14ac:dyDescent="0.2">
      <c r="B642" s="124"/>
      <c r="C642" s="14"/>
    </row>
    <row r="643" spans="2:3" ht="15.75" customHeight="1" x14ac:dyDescent="0.2">
      <c r="B643" s="124"/>
      <c r="C643" s="14"/>
    </row>
    <row r="644" spans="2:3" ht="15.75" customHeight="1" x14ac:dyDescent="0.2">
      <c r="B644" s="124"/>
      <c r="C644" s="14"/>
    </row>
    <row r="645" spans="2:3" ht="15.75" customHeight="1" x14ac:dyDescent="0.2">
      <c r="B645" s="124"/>
      <c r="C645" s="14"/>
    </row>
    <row r="646" spans="2:3" ht="15.75" customHeight="1" x14ac:dyDescent="0.2">
      <c r="B646" s="124"/>
      <c r="C646" s="14"/>
    </row>
    <row r="647" spans="2:3" ht="15.75" customHeight="1" x14ac:dyDescent="0.2">
      <c r="B647" s="124"/>
      <c r="C647" s="14"/>
    </row>
    <row r="648" spans="2:3" ht="15.75" customHeight="1" x14ac:dyDescent="0.2">
      <c r="B648" s="124"/>
      <c r="C648" s="14"/>
    </row>
    <row r="649" spans="2:3" ht="15.75" customHeight="1" x14ac:dyDescent="0.2">
      <c r="B649" s="124"/>
      <c r="C649" s="14"/>
    </row>
    <row r="650" spans="2:3" ht="15.75" customHeight="1" x14ac:dyDescent="0.2">
      <c r="B650" s="124"/>
      <c r="C650" s="14"/>
    </row>
    <row r="651" spans="2:3" ht="15.75" customHeight="1" x14ac:dyDescent="0.2">
      <c r="B651" s="124"/>
      <c r="C651" s="14"/>
    </row>
    <row r="652" spans="2:3" ht="15.75" customHeight="1" x14ac:dyDescent="0.2">
      <c r="B652" s="124"/>
      <c r="C652" s="14"/>
    </row>
    <row r="653" spans="2:3" ht="15.75" customHeight="1" x14ac:dyDescent="0.2">
      <c r="B653" s="124"/>
      <c r="C653" s="14"/>
    </row>
    <row r="654" spans="2:3" ht="15.75" customHeight="1" x14ac:dyDescent="0.2">
      <c r="B654" s="124"/>
      <c r="C654" s="14"/>
    </row>
    <row r="655" spans="2:3" ht="15.75" customHeight="1" x14ac:dyDescent="0.2">
      <c r="B655" s="124"/>
      <c r="C655" s="14"/>
    </row>
    <row r="656" spans="2:3" ht="15.75" customHeight="1" x14ac:dyDescent="0.2">
      <c r="B656" s="124"/>
      <c r="C656" s="14"/>
    </row>
    <row r="657" spans="2:3" ht="15.75" customHeight="1" x14ac:dyDescent="0.2">
      <c r="B657" s="124"/>
      <c r="C657" s="14"/>
    </row>
    <row r="658" spans="2:3" ht="15.75" customHeight="1" x14ac:dyDescent="0.2">
      <c r="B658" s="124"/>
      <c r="C658" s="14"/>
    </row>
    <row r="659" spans="2:3" ht="15.75" customHeight="1" x14ac:dyDescent="0.2">
      <c r="B659" s="124"/>
      <c r="C659" s="14"/>
    </row>
    <row r="660" spans="2:3" ht="15.75" customHeight="1" x14ac:dyDescent="0.2">
      <c r="B660" s="124"/>
      <c r="C660" s="14"/>
    </row>
    <row r="661" spans="2:3" ht="15.75" customHeight="1" x14ac:dyDescent="0.2">
      <c r="B661" s="124"/>
      <c r="C661" s="14"/>
    </row>
    <row r="662" spans="2:3" ht="15.75" customHeight="1" x14ac:dyDescent="0.2">
      <c r="B662" s="124"/>
      <c r="C662" s="14"/>
    </row>
    <row r="663" spans="2:3" ht="15.75" customHeight="1" x14ac:dyDescent="0.2">
      <c r="B663" s="124"/>
      <c r="C663" s="14"/>
    </row>
    <row r="664" spans="2:3" ht="15.75" customHeight="1" x14ac:dyDescent="0.2">
      <c r="B664" s="124"/>
      <c r="C664" s="14"/>
    </row>
    <row r="665" spans="2:3" ht="15.75" customHeight="1" x14ac:dyDescent="0.2">
      <c r="B665" s="124"/>
      <c r="C665" s="14"/>
    </row>
    <row r="666" spans="2:3" ht="15.75" customHeight="1" x14ac:dyDescent="0.2">
      <c r="B666" s="124"/>
      <c r="C666" s="14"/>
    </row>
    <row r="667" spans="2:3" ht="15.75" customHeight="1" x14ac:dyDescent="0.2">
      <c r="B667" s="124"/>
      <c r="C667" s="14"/>
    </row>
    <row r="668" spans="2:3" ht="15.75" customHeight="1" x14ac:dyDescent="0.2">
      <c r="B668" s="124"/>
      <c r="C668" s="14"/>
    </row>
    <row r="669" spans="2:3" ht="15.75" customHeight="1" x14ac:dyDescent="0.2">
      <c r="B669" s="124"/>
      <c r="C669" s="14"/>
    </row>
    <row r="670" spans="2:3" ht="15.75" customHeight="1" x14ac:dyDescent="0.2">
      <c r="B670" s="124"/>
      <c r="C670" s="14"/>
    </row>
    <row r="671" spans="2:3" ht="15.75" customHeight="1" x14ac:dyDescent="0.2">
      <c r="B671" s="124"/>
      <c r="C671" s="14"/>
    </row>
    <row r="672" spans="2:3" ht="15.75" customHeight="1" x14ac:dyDescent="0.2">
      <c r="B672" s="124"/>
      <c r="C672" s="14"/>
    </row>
    <row r="673" spans="2:3" ht="15.75" customHeight="1" x14ac:dyDescent="0.2">
      <c r="B673" s="124"/>
      <c r="C673" s="14"/>
    </row>
    <row r="674" spans="2:3" ht="15.75" customHeight="1" x14ac:dyDescent="0.2">
      <c r="B674" s="124"/>
      <c r="C674" s="14"/>
    </row>
    <row r="675" spans="2:3" ht="15.75" customHeight="1" x14ac:dyDescent="0.2">
      <c r="B675" s="124"/>
      <c r="C675" s="14"/>
    </row>
    <row r="676" spans="2:3" ht="15.75" customHeight="1" x14ac:dyDescent="0.2">
      <c r="B676" s="124"/>
      <c r="C676" s="14"/>
    </row>
    <row r="677" spans="2:3" ht="15.75" customHeight="1" x14ac:dyDescent="0.2">
      <c r="B677" s="124"/>
      <c r="C677" s="14"/>
    </row>
    <row r="678" spans="2:3" ht="15.75" customHeight="1" x14ac:dyDescent="0.2">
      <c r="B678" s="124"/>
      <c r="C678" s="14"/>
    </row>
    <row r="679" spans="2:3" ht="15.75" customHeight="1" x14ac:dyDescent="0.2">
      <c r="B679" s="124"/>
      <c r="C679" s="14"/>
    </row>
    <row r="680" spans="2:3" ht="15.75" customHeight="1" x14ac:dyDescent="0.2">
      <c r="B680" s="124"/>
      <c r="C680" s="14"/>
    </row>
    <row r="681" spans="2:3" ht="15.75" customHeight="1" x14ac:dyDescent="0.2">
      <c r="B681" s="124"/>
      <c r="C681" s="14"/>
    </row>
    <row r="682" spans="2:3" ht="15.75" customHeight="1" x14ac:dyDescent="0.2">
      <c r="B682" s="124"/>
      <c r="C682" s="14"/>
    </row>
    <row r="683" spans="2:3" ht="15.75" customHeight="1" x14ac:dyDescent="0.2">
      <c r="B683" s="124"/>
      <c r="C683" s="14"/>
    </row>
    <row r="684" spans="2:3" ht="15.75" customHeight="1" x14ac:dyDescent="0.2">
      <c r="B684" s="124"/>
      <c r="C684" s="14"/>
    </row>
    <row r="685" spans="2:3" ht="15.75" customHeight="1" x14ac:dyDescent="0.2">
      <c r="B685" s="124"/>
      <c r="C685" s="14"/>
    </row>
    <row r="686" spans="2:3" ht="15.75" customHeight="1" x14ac:dyDescent="0.2">
      <c r="B686" s="124"/>
      <c r="C686" s="14"/>
    </row>
    <row r="687" spans="2:3" ht="15.75" customHeight="1" x14ac:dyDescent="0.2">
      <c r="B687" s="124"/>
      <c r="C687" s="14"/>
    </row>
    <row r="688" spans="2:3" ht="15.75" customHeight="1" x14ac:dyDescent="0.2">
      <c r="B688" s="124"/>
      <c r="C688" s="14"/>
    </row>
    <row r="689" spans="2:3" ht="15.75" customHeight="1" x14ac:dyDescent="0.2">
      <c r="B689" s="124"/>
      <c r="C689" s="14"/>
    </row>
    <row r="690" spans="2:3" ht="15.75" customHeight="1" x14ac:dyDescent="0.2">
      <c r="B690" s="124"/>
      <c r="C690" s="14"/>
    </row>
    <row r="691" spans="2:3" ht="15.75" customHeight="1" x14ac:dyDescent="0.2">
      <c r="B691" s="124"/>
      <c r="C691" s="14"/>
    </row>
    <row r="692" spans="2:3" ht="15.75" customHeight="1" x14ac:dyDescent="0.2">
      <c r="B692" s="124"/>
      <c r="C692" s="14"/>
    </row>
    <row r="693" spans="2:3" ht="15.75" customHeight="1" x14ac:dyDescent="0.2">
      <c r="B693" s="124"/>
      <c r="C693" s="14"/>
    </row>
    <row r="694" spans="2:3" ht="15.75" customHeight="1" x14ac:dyDescent="0.2">
      <c r="B694" s="124"/>
      <c r="C694" s="14"/>
    </row>
    <row r="695" spans="2:3" ht="15.75" customHeight="1" x14ac:dyDescent="0.2">
      <c r="B695" s="124"/>
      <c r="C695" s="14"/>
    </row>
    <row r="696" spans="2:3" ht="15.75" customHeight="1" x14ac:dyDescent="0.2">
      <c r="B696" s="124"/>
      <c r="C696" s="14"/>
    </row>
    <row r="697" spans="2:3" ht="15.75" customHeight="1" x14ac:dyDescent="0.2">
      <c r="B697" s="124"/>
      <c r="C697" s="14"/>
    </row>
    <row r="698" spans="2:3" ht="15.75" customHeight="1" x14ac:dyDescent="0.2">
      <c r="B698" s="124"/>
      <c r="C698" s="14"/>
    </row>
    <row r="699" spans="2:3" ht="15.75" customHeight="1" x14ac:dyDescent="0.2">
      <c r="B699" s="124"/>
      <c r="C699" s="14"/>
    </row>
    <row r="700" spans="2:3" ht="15.75" customHeight="1" x14ac:dyDescent="0.2">
      <c r="B700" s="124"/>
      <c r="C700" s="14"/>
    </row>
    <row r="701" spans="2:3" ht="15.75" customHeight="1" x14ac:dyDescent="0.2">
      <c r="B701" s="124"/>
      <c r="C701" s="14"/>
    </row>
    <row r="702" spans="2:3" ht="15.75" customHeight="1" x14ac:dyDescent="0.2">
      <c r="B702" s="124"/>
      <c r="C702" s="14"/>
    </row>
    <row r="703" spans="2:3" ht="15.75" customHeight="1" x14ac:dyDescent="0.2">
      <c r="B703" s="124"/>
      <c r="C703" s="14"/>
    </row>
    <row r="704" spans="2:3" ht="15.75" customHeight="1" x14ac:dyDescent="0.2">
      <c r="B704" s="124"/>
      <c r="C704" s="14"/>
    </row>
    <row r="705" spans="2:3" ht="15.75" customHeight="1" x14ac:dyDescent="0.2">
      <c r="B705" s="124"/>
      <c r="C705" s="14"/>
    </row>
    <row r="706" spans="2:3" ht="15.75" customHeight="1" x14ac:dyDescent="0.2">
      <c r="B706" s="124"/>
      <c r="C706" s="14"/>
    </row>
    <row r="707" spans="2:3" ht="15.75" customHeight="1" x14ac:dyDescent="0.2">
      <c r="B707" s="124"/>
      <c r="C707" s="14"/>
    </row>
    <row r="708" spans="2:3" ht="15.75" customHeight="1" x14ac:dyDescent="0.2">
      <c r="B708" s="124"/>
      <c r="C708" s="14"/>
    </row>
    <row r="709" spans="2:3" ht="15.75" customHeight="1" x14ac:dyDescent="0.2">
      <c r="B709" s="124"/>
      <c r="C709" s="14"/>
    </row>
    <row r="710" spans="2:3" ht="15.75" customHeight="1" x14ac:dyDescent="0.2">
      <c r="B710" s="124"/>
      <c r="C710" s="14"/>
    </row>
    <row r="711" spans="2:3" ht="15.75" customHeight="1" x14ac:dyDescent="0.2">
      <c r="B711" s="124"/>
      <c r="C711" s="14"/>
    </row>
    <row r="712" spans="2:3" ht="15.75" customHeight="1" x14ac:dyDescent="0.2">
      <c r="B712" s="124"/>
      <c r="C712" s="14"/>
    </row>
    <row r="713" spans="2:3" ht="15.75" customHeight="1" x14ac:dyDescent="0.2">
      <c r="B713" s="124"/>
      <c r="C713" s="14"/>
    </row>
    <row r="714" spans="2:3" ht="15.75" customHeight="1" x14ac:dyDescent="0.2">
      <c r="B714" s="124"/>
      <c r="C714" s="14"/>
    </row>
    <row r="715" spans="2:3" ht="15.75" customHeight="1" x14ac:dyDescent="0.2">
      <c r="B715" s="124"/>
      <c r="C715" s="14"/>
    </row>
    <row r="716" spans="2:3" ht="15.75" customHeight="1" x14ac:dyDescent="0.2">
      <c r="B716" s="124"/>
      <c r="C716" s="14"/>
    </row>
    <row r="717" spans="2:3" ht="15.75" customHeight="1" x14ac:dyDescent="0.2">
      <c r="B717" s="124"/>
      <c r="C717" s="14"/>
    </row>
    <row r="718" spans="2:3" ht="15.75" customHeight="1" x14ac:dyDescent="0.2">
      <c r="B718" s="124"/>
      <c r="C718" s="14"/>
    </row>
    <row r="719" spans="2:3" ht="15.75" customHeight="1" x14ac:dyDescent="0.2">
      <c r="B719" s="124"/>
      <c r="C719" s="14"/>
    </row>
    <row r="720" spans="2:3" ht="15.75" customHeight="1" x14ac:dyDescent="0.2">
      <c r="B720" s="124"/>
      <c r="C720" s="14"/>
    </row>
    <row r="721" spans="2:3" ht="15.75" customHeight="1" x14ac:dyDescent="0.2">
      <c r="B721" s="124"/>
      <c r="C721" s="14"/>
    </row>
    <row r="722" spans="2:3" ht="15.75" customHeight="1" x14ac:dyDescent="0.2">
      <c r="B722" s="124"/>
      <c r="C722" s="14"/>
    </row>
    <row r="723" spans="2:3" ht="15.75" customHeight="1" x14ac:dyDescent="0.2">
      <c r="B723" s="124"/>
      <c r="C723" s="14"/>
    </row>
    <row r="724" spans="2:3" ht="15.75" customHeight="1" x14ac:dyDescent="0.2">
      <c r="B724" s="124"/>
      <c r="C724" s="14"/>
    </row>
    <row r="725" spans="2:3" ht="15.75" customHeight="1" x14ac:dyDescent="0.2">
      <c r="B725" s="124"/>
      <c r="C725" s="14"/>
    </row>
    <row r="726" spans="2:3" ht="15.75" customHeight="1" x14ac:dyDescent="0.2">
      <c r="B726" s="124"/>
      <c r="C726" s="14"/>
    </row>
    <row r="727" spans="2:3" ht="15.75" customHeight="1" x14ac:dyDescent="0.2">
      <c r="B727" s="124"/>
      <c r="C727" s="14"/>
    </row>
    <row r="728" spans="2:3" ht="15.75" customHeight="1" x14ac:dyDescent="0.2">
      <c r="B728" s="124"/>
      <c r="C728" s="14"/>
    </row>
    <row r="729" spans="2:3" ht="15.75" customHeight="1" x14ac:dyDescent="0.2">
      <c r="B729" s="124"/>
      <c r="C729" s="14"/>
    </row>
    <row r="730" spans="2:3" ht="15.75" customHeight="1" x14ac:dyDescent="0.2">
      <c r="B730" s="124"/>
      <c r="C730" s="14"/>
    </row>
    <row r="731" spans="2:3" ht="15.75" customHeight="1" x14ac:dyDescent="0.2">
      <c r="B731" s="124"/>
      <c r="C731" s="14"/>
    </row>
    <row r="732" spans="2:3" ht="15.75" customHeight="1" x14ac:dyDescent="0.2">
      <c r="B732" s="124"/>
      <c r="C732" s="14"/>
    </row>
    <row r="733" spans="2:3" ht="15.75" customHeight="1" x14ac:dyDescent="0.2">
      <c r="B733" s="124"/>
      <c r="C733" s="14"/>
    </row>
    <row r="734" spans="2:3" ht="15.75" customHeight="1" x14ac:dyDescent="0.2">
      <c r="B734" s="124"/>
      <c r="C734" s="14"/>
    </row>
    <row r="735" spans="2:3" ht="15.75" customHeight="1" x14ac:dyDescent="0.2">
      <c r="B735" s="124"/>
      <c r="C735" s="14"/>
    </row>
    <row r="736" spans="2:3" ht="15.75" customHeight="1" x14ac:dyDescent="0.2">
      <c r="B736" s="124"/>
      <c r="C736" s="14"/>
    </row>
    <row r="737" spans="2:3" ht="15.75" customHeight="1" x14ac:dyDescent="0.2">
      <c r="B737" s="124"/>
      <c r="C737" s="14"/>
    </row>
    <row r="738" spans="2:3" ht="15.75" customHeight="1" x14ac:dyDescent="0.2">
      <c r="B738" s="124"/>
      <c r="C738" s="14"/>
    </row>
    <row r="739" spans="2:3" ht="15.75" customHeight="1" x14ac:dyDescent="0.2">
      <c r="B739" s="124"/>
      <c r="C739" s="14"/>
    </row>
    <row r="740" spans="2:3" ht="15.75" customHeight="1" x14ac:dyDescent="0.2">
      <c r="B740" s="124"/>
      <c r="C740" s="14"/>
    </row>
    <row r="741" spans="2:3" ht="15.75" customHeight="1" x14ac:dyDescent="0.2">
      <c r="B741" s="124"/>
      <c r="C741" s="14"/>
    </row>
    <row r="742" spans="2:3" ht="15.75" customHeight="1" x14ac:dyDescent="0.2">
      <c r="B742" s="124"/>
      <c r="C742" s="14"/>
    </row>
    <row r="743" spans="2:3" ht="15.75" customHeight="1" x14ac:dyDescent="0.2">
      <c r="B743" s="124"/>
      <c r="C743" s="14"/>
    </row>
    <row r="744" spans="2:3" ht="15.75" customHeight="1" x14ac:dyDescent="0.2">
      <c r="B744" s="124"/>
      <c r="C744" s="14"/>
    </row>
    <row r="745" spans="2:3" ht="15.75" customHeight="1" x14ac:dyDescent="0.2">
      <c r="B745" s="124"/>
      <c r="C745" s="14"/>
    </row>
    <row r="746" spans="2:3" ht="15.75" customHeight="1" x14ac:dyDescent="0.2">
      <c r="B746" s="124"/>
      <c r="C746" s="14"/>
    </row>
    <row r="747" spans="2:3" ht="15.75" customHeight="1" x14ac:dyDescent="0.2">
      <c r="B747" s="124"/>
      <c r="C747" s="14"/>
    </row>
    <row r="748" spans="2:3" ht="15.75" customHeight="1" x14ac:dyDescent="0.2">
      <c r="B748" s="124"/>
      <c r="C748" s="14"/>
    </row>
    <row r="749" spans="2:3" ht="15.75" customHeight="1" x14ac:dyDescent="0.2">
      <c r="B749" s="124"/>
      <c r="C749" s="14"/>
    </row>
    <row r="750" spans="2:3" ht="15.75" customHeight="1" x14ac:dyDescent="0.2">
      <c r="B750" s="124"/>
      <c r="C750" s="14"/>
    </row>
    <row r="751" spans="2:3" ht="15.75" customHeight="1" x14ac:dyDescent="0.2">
      <c r="B751" s="124"/>
      <c r="C751" s="14"/>
    </row>
    <row r="752" spans="2:3" ht="15.75" customHeight="1" x14ac:dyDescent="0.2">
      <c r="B752" s="124"/>
      <c r="C752" s="14"/>
    </row>
    <row r="753" spans="2:3" ht="15.75" customHeight="1" x14ac:dyDescent="0.2">
      <c r="B753" s="124"/>
      <c r="C753" s="14"/>
    </row>
    <row r="754" spans="2:3" ht="15.75" customHeight="1" x14ac:dyDescent="0.2">
      <c r="B754" s="124"/>
      <c r="C754" s="14"/>
    </row>
    <row r="755" spans="2:3" ht="15.75" customHeight="1" x14ac:dyDescent="0.2">
      <c r="B755" s="124"/>
      <c r="C755" s="14"/>
    </row>
    <row r="756" spans="2:3" ht="15.75" customHeight="1" x14ac:dyDescent="0.2">
      <c r="B756" s="124"/>
      <c r="C756" s="14"/>
    </row>
    <row r="757" spans="2:3" ht="15.75" customHeight="1" x14ac:dyDescent="0.2">
      <c r="B757" s="124"/>
      <c r="C757" s="14"/>
    </row>
    <row r="758" spans="2:3" ht="15.75" customHeight="1" x14ac:dyDescent="0.2">
      <c r="B758" s="124"/>
      <c r="C758" s="14"/>
    </row>
    <row r="759" spans="2:3" ht="15.75" customHeight="1" x14ac:dyDescent="0.2">
      <c r="B759" s="124"/>
      <c r="C759" s="14"/>
    </row>
    <row r="760" spans="2:3" ht="15.75" customHeight="1" x14ac:dyDescent="0.2">
      <c r="B760" s="124"/>
      <c r="C760" s="14"/>
    </row>
    <row r="761" spans="2:3" ht="15.75" customHeight="1" x14ac:dyDescent="0.2">
      <c r="B761" s="124"/>
      <c r="C761" s="14"/>
    </row>
    <row r="762" spans="2:3" ht="15.75" customHeight="1" x14ac:dyDescent="0.2">
      <c r="B762" s="124"/>
      <c r="C762" s="14"/>
    </row>
    <row r="763" spans="2:3" ht="15.75" customHeight="1" x14ac:dyDescent="0.2">
      <c r="B763" s="124"/>
      <c r="C763" s="14"/>
    </row>
    <row r="764" spans="2:3" ht="15.75" customHeight="1" x14ac:dyDescent="0.2">
      <c r="B764" s="124"/>
      <c r="C764" s="14"/>
    </row>
    <row r="765" spans="2:3" ht="15.75" customHeight="1" x14ac:dyDescent="0.2">
      <c r="B765" s="124"/>
      <c r="C765" s="14"/>
    </row>
    <row r="766" spans="2:3" ht="15.75" customHeight="1" x14ac:dyDescent="0.2">
      <c r="B766" s="124"/>
      <c r="C766" s="14"/>
    </row>
    <row r="767" spans="2:3" ht="15.75" customHeight="1" x14ac:dyDescent="0.2">
      <c r="B767" s="124"/>
      <c r="C767" s="14"/>
    </row>
    <row r="768" spans="2:3" ht="15.75" customHeight="1" x14ac:dyDescent="0.2">
      <c r="B768" s="124"/>
      <c r="C768" s="14"/>
    </row>
    <row r="769" spans="2:3" ht="15.75" customHeight="1" x14ac:dyDescent="0.2">
      <c r="B769" s="124"/>
      <c r="C769" s="14"/>
    </row>
    <row r="770" spans="2:3" ht="15.75" customHeight="1" x14ac:dyDescent="0.2">
      <c r="B770" s="124"/>
      <c r="C770" s="14"/>
    </row>
    <row r="771" spans="2:3" ht="15.75" customHeight="1" x14ac:dyDescent="0.2">
      <c r="B771" s="124"/>
      <c r="C771" s="14"/>
    </row>
    <row r="772" spans="2:3" ht="15.75" customHeight="1" x14ac:dyDescent="0.2">
      <c r="B772" s="124"/>
      <c r="C772" s="14"/>
    </row>
    <row r="773" spans="2:3" ht="15.75" customHeight="1" x14ac:dyDescent="0.2">
      <c r="B773" s="124"/>
      <c r="C773" s="14"/>
    </row>
    <row r="774" spans="2:3" ht="15.75" customHeight="1" x14ac:dyDescent="0.2">
      <c r="B774" s="124"/>
      <c r="C774" s="14"/>
    </row>
    <row r="775" spans="2:3" ht="15.75" customHeight="1" x14ac:dyDescent="0.2">
      <c r="B775" s="124"/>
      <c r="C775" s="14"/>
    </row>
    <row r="776" spans="2:3" ht="15.75" customHeight="1" x14ac:dyDescent="0.2">
      <c r="B776" s="124"/>
      <c r="C776" s="14"/>
    </row>
    <row r="777" spans="2:3" ht="15.75" customHeight="1" x14ac:dyDescent="0.2">
      <c r="B777" s="124"/>
      <c r="C777" s="14"/>
    </row>
    <row r="778" spans="2:3" ht="15.75" customHeight="1" x14ac:dyDescent="0.2">
      <c r="B778" s="124"/>
      <c r="C778" s="14"/>
    </row>
    <row r="779" spans="2:3" ht="15.75" customHeight="1" x14ac:dyDescent="0.2">
      <c r="B779" s="124"/>
      <c r="C779" s="14"/>
    </row>
    <row r="780" spans="2:3" ht="15.75" customHeight="1" x14ac:dyDescent="0.2">
      <c r="B780" s="124"/>
      <c r="C780" s="14"/>
    </row>
    <row r="781" spans="2:3" ht="15.75" customHeight="1" x14ac:dyDescent="0.2">
      <c r="B781" s="124"/>
      <c r="C781" s="14"/>
    </row>
    <row r="782" spans="2:3" ht="15.75" customHeight="1" x14ac:dyDescent="0.2">
      <c r="B782" s="124"/>
      <c r="C782" s="14"/>
    </row>
    <row r="783" spans="2:3" ht="15.75" customHeight="1" x14ac:dyDescent="0.2">
      <c r="B783" s="124"/>
      <c r="C783" s="14"/>
    </row>
    <row r="784" spans="2:3" ht="15.75" customHeight="1" x14ac:dyDescent="0.2">
      <c r="B784" s="124"/>
      <c r="C784" s="14"/>
    </row>
    <row r="785" spans="2:3" ht="15.75" customHeight="1" x14ac:dyDescent="0.2">
      <c r="B785" s="124"/>
      <c r="C785" s="14"/>
    </row>
    <row r="786" spans="2:3" ht="15.75" customHeight="1" x14ac:dyDescent="0.2">
      <c r="B786" s="124"/>
      <c r="C786" s="14"/>
    </row>
    <row r="787" spans="2:3" ht="15.75" customHeight="1" x14ac:dyDescent="0.2">
      <c r="B787" s="124"/>
      <c r="C787" s="14"/>
    </row>
    <row r="788" spans="2:3" ht="15.75" customHeight="1" x14ac:dyDescent="0.2">
      <c r="B788" s="124"/>
      <c r="C788" s="14"/>
    </row>
    <row r="789" spans="2:3" ht="15.75" customHeight="1" x14ac:dyDescent="0.2">
      <c r="B789" s="124"/>
      <c r="C789" s="14"/>
    </row>
    <row r="790" spans="2:3" ht="15.75" customHeight="1" x14ac:dyDescent="0.2">
      <c r="B790" s="124"/>
      <c r="C790" s="14"/>
    </row>
    <row r="791" spans="2:3" ht="15.75" customHeight="1" x14ac:dyDescent="0.2">
      <c r="B791" s="124"/>
      <c r="C791" s="14"/>
    </row>
    <row r="792" spans="2:3" ht="15.75" customHeight="1" x14ac:dyDescent="0.2">
      <c r="B792" s="124"/>
      <c r="C792" s="14"/>
    </row>
    <row r="793" spans="2:3" ht="15.75" customHeight="1" x14ac:dyDescent="0.2">
      <c r="B793" s="124"/>
      <c r="C793" s="14"/>
    </row>
    <row r="794" spans="2:3" ht="15.75" customHeight="1" x14ac:dyDescent="0.2">
      <c r="B794" s="124"/>
      <c r="C794" s="14"/>
    </row>
    <row r="795" spans="2:3" ht="15.75" customHeight="1" x14ac:dyDescent="0.2">
      <c r="B795" s="124"/>
      <c r="C795" s="14"/>
    </row>
    <row r="796" spans="2:3" ht="15.75" customHeight="1" x14ac:dyDescent="0.2">
      <c r="B796" s="124"/>
      <c r="C796" s="14"/>
    </row>
    <row r="797" spans="2:3" ht="15.75" customHeight="1" x14ac:dyDescent="0.2">
      <c r="B797" s="124"/>
      <c r="C797" s="14"/>
    </row>
    <row r="798" spans="2:3" ht="15.75" customHeight="1" x14ac:dyDescent="0.2">
      <c r="B798" s="124"/>
      <c r="C798" s="14"/>
    </row>
    <row r="799" spans="2:3" ht="15.75" customHeight="1" x14ac:dyDescent="0.2">
      <c r="B799" s="124"/>
      <c r="C799" s="14"/>
    </row>
    <row r="800" spans="2:3" ht="15.75" customHeight="1" x14ac:dyDescent="0.2">
      <c r="B800" s="124"/>
      <c r="C800" s="14"/>
    </row>
    <row r="801" spans="2:3" ht="15.75" customHeight="1" x14ac:dyDescent="0.2">
      <c r="B801" s="124"/>
      <c r="C801" s="14"/>
    </row>
    <row r="802" spans="2:3" ht="15.75" customHeight="1" x14ac:dyDescent="0.2">
      <c r="B802" s="124"/>
      <c r="C802" s="14"/>
    </row>
    <row r="803" spans="2:3" ht="15.75" customHeight="1" x14ac:dyDescent="0.2">
      <c r="B803" s="124"/>
      <c r="C803" s="14"/>
    </row>
    <row r="804" spans="2:3" ht="15.75" customHeight="1" x14ac:dyDescent="0.2">
      <c r="B804" s="124"/>
      <c r="C804" s="14"/>
    </row>
    <row r="805" spans="2:3" ht="15.75" customHeight="1" x14ac:dyDescent="0.2">
      <c r="B805" s="124"/>
      <c r="C805" s="14"/>
    </row>
    <row r="806" spans="2:3" ht="15.75" customHeight="1" x14ac:dyDescent="0.2">
      <c r="B806" s="124"/>
      <c r="C806" s="14"/>
    </row>
    <row r="807" spans="2:3" ht="15.75" customHeight="1" x14ac:dyDescent="0.2">
      <c r="B807" s="124"/>
      <c r="C807" s="14"/>
    </row>
    <row r="808" spans="2:3" ht="15.75" customHeight="1" x14ac:dyDescent="0.2">
      <c r="B808" s="124"/>
      <c r="C808" s="14"/>
    </row>
    <row r="809" spans="2:3" ht="15.75" customHeight="1" x14ac:dyDescent="0.2">
      <c r="B809" s="124"/>
      <c r="C809" s="14"/>
    </row>
    <row r="810" spans="2:3" ht="15.75" customHeight="1" x14ac:dyDescent="0.2">
      <c r="B810" s="124"/>
      <c r="C810" s="14"/>
    </row>
    <row r="811" spans="2:3" ht="15.75" customHeight="1" x14ac:dyDescent="0.2">
      <c r="B811" s="124"/>
      <c r="C811" s="14"/>
    </row>
    <row r="812" spans="2:3" ht="15.75" customHeight="1" x14ac:dyDescent="0.2">
      <c r="B812" s="124"/>
      <c r="C812" s="14"/>
    </row>
    <row r="813" spans="2:3" ht="15.75" customHeight="1" x14ac:dyDescent="0.2">
      <c r="B813" s="124"/>
      <c r="C813" s="14"/>
    </row>
    <row r="814" spans="2:3" ht="15.75" customHeight="1" x14ac:dyDescent="0.2">
      <c r="B814" s="124"/>
      <c r="C814" s="14"/>
    </row>
    <row r="815" spans="2:3" ht="15.75" customHeight="1" x14ac:dyDescent="0.2">
      <c r="B815" s="124"/>
      <c r="C815" s="14"/>
    </row>
    <row r="816" spans="2:3" ht="15.75" customHeight="1" x14ac:dyDescent="0.2">
      <c r="B816" s="124"/>
      <c r="C816" s="14"/>
    </row>
    <row r="817" spans="2:3" ht="15.75" customHeight="1" x14ac:dyDescent="0.2">
      <c r="B817" s="124"/>
      <c r="C817" s="14"/>
    </row>
    <row r="818" spans="2:3" ht="15.75" customHeight="1" x14ac:dyDescent="0.2">
      <c r="B818" s="124"/>
      <c r="C818" s="14"/>
    </row>
    <row r="819" spans="2:3" ht="15.75" customHeight="1" x14ac:dyDescent="0.2">
      <c r="B819" s="124"/>
      <c r="C819" s="14"/>
    </row>
    <row r="820" spans="2:3" ht="15.75" customHeight="1" x14ac:dyDescent="0.2">
      <c r="B820" s="124"/>
      <c r="C820" s="14"/>
    </row>
    <row r="821" spans="2:3" ht="15.75" customHeight="1" x14ac:dyDescent="0.2">
      <c r="B821" s="124"/>
      <c r="C821" s="14"/>
    </row>
    <row r="822" spans="2:3" ht="15.75" customHeight="1" x14ac:dyDescent="0.2">
      <c r="B822" s="124"/>
      <c r="C822" s="14"/>
    </row>
    <row r="823" spans="2:3" ht="15.75" customHeight="1" x14ac:dyDescent="0.2">
      <c r="B823" s="124"/>
      <c r="C823" s="14"/>
    </row>
    <row r="824" spans="2:3" ht="15.75" customHeight="1" x14ac:dyDescent="0.2">
      <c r="B824" s="124"/>
      <c r="C824" s="14"/>
    </row>
    <row r="825" spans="2:3" ht="15.75" customHeight="1" x14ac:dyDescent="0.2">
      <c r="B825" s="124"/>
      <c r="C825" s="14"/>
    </row>
    <row r="826" spans="2:3" ht="15.75" customHeight="1" x14ac:dyDescent="0.2">
      <c r="B826" s="124"/>
      <c r="C826" s="14"/>
    </row>
    <row r="827" spans="2:3" ht="15.75" customHeight="1" x14ac:dyDescent="0.2">
      <c r="B827" s="124"/>
      <c r="C827" s="14"/>
    </row>
    <row r="828" spans="2:3" ht="15.75" customHeight="1" x14ac:dyDescent="0.2">
      <c r="B828" s="124"/>
      <c r="C828" s="14"/>
    </row>
    <row r="829" spans="2:3" ht="15.75" customHeight="1" x14ac:dyDescent="0.2">
      <c r="B829" s="124"/>
      <c r="C829" s="14"/>
    </row>
    <row r="830" spans="2:3" ht="15.75" customHeight="1" x14ac:dyDescent="0.2">
      <c r="B830" s="124"/>
      <c r="C830" s="14"/>
    </row>
    <row r="831" spans="2:3" ht="15.75" customHeight="1" x14ac:dyDescent="0.2">
      <c r="B831" s="124"/>
      <c r="C831" s="14"/>
    </row>
    <row r="832" spans="2:3" ht="15.75" customHeight="1" x14ac:dyDescent="0.2">
      <c r="B832" s="124"/>
      <c r="C832" s="14"/>
    </row>
    <row r="833" spans="2:3" ht="15.75" customHeight="1" x14ac:dyDescent="0.2">
      <c r="B833" s="124"/>
      <c r="C833" s="14"/>
    </row>
    <row r="834" spans="2:3" ht="15.75" customHeight="1" x14ac:dyDescent="0.2">
      <c r="B834" s="124"/>
      <c r="C834" s="14"/>
    </row>
    <row r="835" spans="2:3" ht="15.75" customHeight="1" x14ac:dyDescent="0.2">
      <c r="B835" s="124"/>
      <c r="C835" s="14"/>
    </row>
    <row r="836" spans="2:3" ht="15.75" customHeight="1" x14ac:dyDescent="0.2">
      <c r="B836" s="124"/>
      <c r="C836" s="14"/>
    </row>
    <row r="837" spans="2:3" ht="15.75" customHeight="1" x14ac:dyDescent="0.2">
      <c r="B837" s="124"/>
      <c r="C837" s="14"/>
    </row>
    <row r="838" spans="2:3" ht="15.75" customHeight="1" x14ac:dyDescent="0.2">
      <c r="B838" s="124"/>
      <c r="C838" s="14"/>
    </row>
    <row r="839" spans="2:3" ht="15.75" customHeight="1" x14ac:dyDescent="0.2">
      <c r="B839" s="124"/>
      <c r="C839" s="14"/>
    </row>
    <row r="840" spans="2:3" ht="15.75" customHeight="1" x14ac:dyDescent="0.2">
      <c r="B840" s="124"/>
      <c r="C840" s="14"/>
    </row>
    <row r="841" spans="2:3" ht="15.75" customHeight="1" x14ac:dyDescent="0.2">
      <c r="B841" s="124"/>
      <c r="C841" s="14"/>
    </row>
    <row r="842" spans="2:3" ht="15.75" customHeight="1" x14ac:dyDescent="0.2">
      <c r="B842" s="124"/>
      <c r="C842" s="14"/>
    </row>
    <row r="843" spans="2:3" ht="15.75" customHeight="1" x14ac:dyDescent="0.2">
      <c r="B843" s="124"/>
      <c r="C843" s="14"/>
    </row>
    <row r="844" spans="2:3" ht="15.75" customHeight="1" x14ac:dyDescent="0.2">
      <c r="B844" s="124"/>
      <c r="C844" s="14"/>
    </row>
    <row r="845" spans="2:3" ht="15.75" customHeight="1" x14ac:dyDescent="0.2">
      <c r="B845" s="124"/>
      <c r="C845" s="14"/>
    </row>
    <row r="846" spans="2:3" ht="15.75" customHeight="1" x14ac:dyDescent="0.2">
      <c r="B846" s="124"/>
      <c r="C846" s="14"/>
    </row>
    <row r="847" spans="2:3" ht="15.75" customHeight="1" x14ac:dyDescent="0.2">
      <c r="B847" s="124"/>
      <c r="C847" s="14"/>
    </row>
    <row r="848" spans="2:3" ht="15.75" customHeight="1" x14ac:dyDescent="0.2">
      <c r="B848" s="124"/>
      <c r="C848" s="14"/>
    </row>
    <row r="849" spans="2:3" ht="15.75" customHeight="1" x14ac:dyDescent="0.2">
      <c r="B849" s="124"/>
      <c r="C849" s="14"/>
    </row>
    <row r="850" spans="2:3" ht="15.75" customHeight="1" x14ac:dyDescent="0.2">
      <c r="B850" s="124"/>
      <c r="C850" s="14"/>
    </row>
    <row r="851" spans="2:3" ht="15.75" customHeight="1" x14ac:dyDescent="0.2">
      <c r="B851" s="124"/>
      <c r="C851" s="14"/>
    </row>
    <row r="852" spans="2:3" ht="15.75" customHeight="1" x14ac:dyDescent="0.2">
      <c r="B852" s="124"/>
      <c r="C852" s="14"/>
    </row>
    <row r="853" spans="2:3" ht="15.75" customHeight="1" x14ac:dyDescent="0.2">
      <c r="B853" s="124"/>
      <c r="C853" s="14"/>
    </row>
    <row r="854" spans="2:3" ht="15.75" customHeight="1" x14ac:dyDescent="0.2">
      <c r="B854" s="124"/>
      <c r="C854" s="14"/>
    </row>
    <row r="855" spans="2:3" ht="15.75" customHeight="1" x14ac:dyDescent="0.2">
      <c r="B855" s="124"/>
      <c r="C855" s="14"/>
    </row>
    <row r="856" spans="2:3" ht="15.75" customHeight="1" x14ac:dyDescent="0.2">
      <c r="B856" s="124"/>
      <c r="C856" s="14"/>
    </row>
    <row r="857" spans="2:3" ht="15.75" customHeight="1" x14ac:dyDescent="0.2">
      <c r="B857" s="124"/>
      <c r="C857" s="14"/>
    </row>
    <row r="858" spans="2:3" ht="15.75" customHeight="1" x14ac:dyDescent="0.2">
      <c r="B858" s="124"/>
      <c r="C858" s="14"/>
    </row>
    <row r="859" spans="2:3" ht="15.75" customHeight="1" x14ac:dyDescent="0.2">
      <c r="B859" s="124"/>
      <c r="C859" s="14"/>
    </row>
    <row r="860" spans="2:3" ht="15.75" customHeight="1" x14ac:dyDescent="0.2">
      <c r="B860" s="124"/>
      <c r="C860" s="14"/>
    </row>
    <row r="861" spans="2:3" ht="15.75" customHeight="1" x14ac:dyDescent="0.2">
      <c r="B861" s="124"/>
      <c r="C861" s="14"/>
    </row>
    <row r="862" spans="2:3" ht="15.75" customHeight="1" x14ac:dyDescent="0.2">
      <c r="B862" s="124"/>
      <c r="C862" s="14"/>
    </row>
    <row r="863" spans="2:3" ht="15.75" customHeight="1" x14ac:dyDescent="0.2">
      <c r="B863" s="124"/>
      <c r="C863" s="14"/>
    </row>
    <row r="864" spans="2:3" ht="15.75" customHeight="1" x14ac:dyDescent="0.2">
      <c r="B864" s="124"/>
      <c r="C864" s="14"/>
    </row>
    <row r="865" spans="2:3" ht="15.75" customHeight="1" x14ac:dyDescent="0.2">
      <c r="B865" s="124"/>
      <c r="C865" s="14"/>
    </row>
    <row r="866" spans="2:3" ht="15.75" customHeight="1" x14ac:dyDescent="0.2">
      <c r="B866" s="124"/>
      <c r="C866" s="14"/>
    </row>
    <row r="867" spans="2:3" ht="15.75" customHeight="1" x14ac:dyDescent="0.2">
      <c r="B867" s="124"/>
      <c r="C867" s="14"/>
    </row>
    <row r="868" spans="2:3" ht="15.75" customHeight="1" x14ac:dyDescent="0.2">
      <c r="B868" s="124"/>
      <c r="C868" s="14"/>
    </row>
    <row r="869" spans="2:3" ht="15.75" customHeight="1" x14ac:dyDescent="0.2">
      <c r="B869" s="124"/>
      <c r="C869" s="14"/>
    </row>
    <row r="870" spans="2:3" ht="15.75" customHeight="1" x14ac:dyDescent="0.2">
      <c r="B870" s="124"/>
      <c r="C870" s="14"/>
    </row>
    <row r="871" spans="2:3" ht="15.75" customHeight="1" x14ac:dyDescent="0.2">
      <c r="B871" s="124"/>
      <c r="C871" s="14"/>
    </row>
    <row r="872" spans="2:3" ht="15.75" customHeight="1" x14ac:dyDescent="0.2">
      <c r="B872" s="124"/>
      <c r="C872" s="14"/>
    </row>
    <row r="873" spans="2:3" ht="15.75" customHeight="1" x14ac:dyDescent="0.2">
      <c r="B873" s="124"/>
      <c r="C873" s="14"/>
    </row>
    <row r="874" spans="2:3" ht="15.75" customHeight="1" x14ac:dyDescent="0.2">
      <c r="B874" s="124"/>
      <c r="C874" s="14"/>
    </row>
    <row r="875" spans="2:3" ht="15.75" customHeight="1" x14ac:dyDescent="0.2">
      <c r="B875" s="124"/>
      <c r="C875" s="14"/>
    </row>
    <row r="876" spans="2:3" ht="15.75" customHeight="1" x14ac:dyDescent="0.2">
      <c r="B876" s="124"/>
      <c r="C876" s="14"/>
    </row>
    <row r="877" spans="2:3" ht="15.75" customHeight="1" x14ac:dyDescent="0.2">
      <c r="B877" s="124"/>
      <c r="C877" s="14"/>
    </row>
    <row r="878" spans="2:3" ht="15.75" customHeight="1" x14ac:dyDescent="0.2">
      <c r="B878" s="124"/>
      <c r="C878" s="14"/>
    </row>
    <row r="879" spans="2:3" ht="15.75" customHeight="1" x14ac:dyDescent="0.2">
      <c r="B879" s="124"/>
      <c r="C879" s="14"/>
    </row>
    <row r="880" spans="2:3" ht="15.75" customHeight="1" x14ac:dyDescent="0.2">
      <c r="B880" s="124"/>
      <c r="C880" s="14"/>
    </row>
    <row r="881" spans="2:3" ht="15.75" customHeight="1" x14ac:dyDescent="0.2">
      <c r="B881" s="124"/>
      <c r="C881" s="14"/>
    </row>
    <row r="882" spans="2:3" ht="15.75" customHeight="1" x14ac:dyDescent="0.2">
      <c r="B882" s="124"/>
      <c r="C882" s="14"/>
    </row>
    <row r="883" spans="2:3" ht="15.75" customHeight="1" x14ac:dyDescent="0.2">
      <c r="B883" s="124"/>
      <c r="C883" s="14"/>
    </row>
    <row r="884" spans="2:3" ht="15.75" customHeight="1" x14ac:dyDescent="0.2">
      <c r="B884" s="124"/>
      <c r="C884" s="14"/>
    </row>
    <row r="885" spans="2:3" ht="15.75" customHeight="1" x14ac:dyDescent="0.2">
      <c r="B885" s="124"/>
      <c r="C885" s="14"/>
    </row>
    <row r="886" spans="2:3" ht="15.75" customHeight="1" x14ac:dyDescent="0.2">
      <c r="B886" s="124"/>
      <c r="C886" s="14"/>
    </row>
    <row r="887" spans="2:3" ht="15.75" customHeight="1" x14ac:dyDescent="0.2">
      <c r="B887" s="124"/>
      <c r="C887" s="14"/>
    </row>
    <row r="888" spans="2:3" ht="15.75" customHeight="1" x14ac:dyDescent="0.2">
      <c r="B888" s="124"/>
      <c r="C888" s="14"/>
    </row>
    <row r="889" spans="2:3" ht="15.75" customHeight="1" x14ac:dyDescent="0.2">
      <c r="B889" s="124"/>
      <c r="C889" s="14"/>
    </row>
    <row r="890" spans="2:3" ht="15.75" customHeight="1" x14ac:dyDescent="0.2">
      <c r="B890" s="124"/>
      <c r="C890" s="14"/>
    </row>
    <row r="891" spans="2:3" ht="15.75" customHeight="1" x14ac:dyDescent="0.2">
      <c r="B891" s="124"/>
      <c r="C891" s="14"/>
    </row>
    <row r="892" spans="2:3" ht="15.75" customHeight="1" x14ac:dyDescent="0.2">
      <c r="B892" s="124"/>
      <c r="C892" s="14"/>
    </row>
    <row r="893" spans="2:3" ht="15.75" customHeight="1" x14ac:dyDescent="0.2">
      <c r="B893" s="124"/>
      <c r="C893" s="14"/>
    </row>
    <row r="894" spans="2:3" ht="15.75" customHeight="1" x14ac:dyDescent="0.2">
      <c r="B894" s="124"/>
      <c r="C894" s="14"/>
    </row>
    <row r="895" spans="2:3" ht="15.75" customHeight="1" x14ac:dyDescent="0.2">
      <c r="B895" s="124"/>
      <c r="C895" s="14"/>
    </row>
    <row r="896" spans="2:3" ht="15.75" customHeight="1" x14ac:dyDescent="0.2">
      <c r="B896" s="124"/>
      <c r="C896" s="14"/>
    </row>
    <row r="897" spans="2:3" ht="15.75" customHeight="1" x14ac:dyDescent="0.2">
      <c r="B897" s="124"/>
      <c r="C897" s="14"/>
    </row>
    <row r="898" spans="2:3" ht="15.75" customHeight="1" x14ac:dyDescent="0.2">
      <c r="B898" s="124"/>
      <c r="C898" s="14"/>
    </row>
    <row r="899" spans="2:3" ht="15.75" customHeight="1" x14ac:dyDescent="0.2">
      <c r="B899" s="124"/>
      <c r="C899" s="14"/>
    </row>
    <row r="900" spans="2:3" ht="15.75" customHeight="1" x14ac:dyDescent="0.2">
      <c r="B900" s="124"/>
      <c r="C900" s="14"/>
    </row>
    <row r="901" spans="2:3" ht="15.75" customHeight="1" x14ac:dyDescent="0.2">
      <c r="B901" s="124"/>
      <c r="C901" s="14"/>
    </row>
    <row r="902" spans="2:3" ht="15.75" customHeight="1" x14ac:dyDescent="0.2">
      <c r="B902" s="124"/>
      <c r="C902" s="14"/>
    </row>
    <row r="903" spans="2:3" ht="15.75" customHeight="1" x14ac:dyDescent="0.2">
      <c r="B903" s="124"/>
      <c r="C903" s="14"/>
    </row>
    <row r="904" spans="2:3" ht="15.75" customHeight="1" x14ac:dyDescent="0.2">
      <c r="B904" s="124"/>
      <c r="C904" s="14"/>
    </row>
    <row r="905" spans="2:3" ht="15.75" customHeight="1" x14ac:dyDescent="0.2">
      <c r="B905" s="124"/>
      <c r="C905" s="14"/>
    </row>
    <row r="906" spans="2:3" ht="15.75" customHeight="1" x14ac:dyDescent="0.2">
      <c r="B906" s="124"/>
      <c r="C906" s="14"/>
    </row>
    <row r="907" spans="2:3" ht="15.75" customHeight="1" x14ac:dyDescent="0.2">
      <c r="B907" s="124"/>
      <c r="C907" s="14"/>
    </row>
    <row r="908" spans="2:3" ht="15.75" customHeight="1" x14ac:dyDescent="0.2">
      <c r="B908" s="124"/>
      <c r="C908" s="14"/>
    </row>
    <row r="909" spans="2:3" ht="15.75" customHeight="1" x14ac:dyDescent="0.2">
      <c r="B909" s="124"/>
      <c r="C909" s="14"/>
    </row>
    <row r="910" spans="2:3" ht="15.75" customHeight="1" x14ac:dyDescent="0.2">
      <c r="B910" s="124"/>
      <c r="C910" s="14"/>
    </row>
    <row r="911" spans="2:3" ht="15.75" customHeight="1" x14ac:dyDescent="0.2">
      <c r="B911" s="124"/>
      <c r="C911" s="14"/>
    </row>
    <row r="912" spans="2:3" ht="15.75" customHeight="1" x14ac:dyDescent="0.2">
      <c r="B912" s="124"/>
      <c r="C912" s="14"/>
    </row>
    <row r="913" spans="2:3" ht="15.75" customHeight="1" x14ac:dyDescent="0.2">
      <c r="B913" s="124"/>
      <c r="C913" s="14"/>
    </row>
    <row r="914" spans="2:3" ht="15.75" customHeight="1" x14ac:dyDescent="0.2">
      <c r="B914" s="124"/>
      <c r="C914" s="14"/>
    </row>
    <row r="915" spans="2:3" ht="15.75" customHeight="1" x14ac:dyDescent="0.2">
      <c r="B915" s="124"/>
      <c r="C915" s="14"/>
    </row>
    <row r="916" spans="2:3" ht="15.75" customHeight="1" x14ac:dyDescent="0.2">
      <c r="B916" s="124"/>
      <c r="C916" s="14"/>
    </row>
    <row r="917" spans="2:3" ht="15.75" customHeight="1" x14ac:dyDescent="0.2">
      <c r="B917" s="124"/>
      <c r="C917" s="14"/>
    </row>
    <row r="918" spans="2:3" ht="15.75" customHeight="1" x14ac:dyDescent="0.2">
      <c r="B918" s="124"/>
      <c r="C918" s="14"/>
    </row>
    <row r="919" spans="2:3" ht="15.75" customHeight="1" x14ac:dyDescent="0.2">
      <c r="B919" s="124"/>
      <c r="C919" s="14"/>
    </row>
    <row r="920" spans="2:3" ht="15.75" customHeight="1" x14ac:dyDescent="0.2">
      <c r="B920" s="124"/>
      <c r="C920" s="14"/>
    </row>
    <row r="921" spans="2:3" ht="15.75" customHeight="1" x14ac:dyDescent="0.2">
      <c r="B921" s="124"/>
      <c r="C921" s="14"/>
    </row>
    <row r="922" spans="2:3" ht="15.75" customHeight="1" x14ac:dyDescent="0.2">
      <c r="B922" s="124"/>
      <c r="C922" s="14"/>
    </row>
    <row r="923" spans="2:3" ht="15.75" customHeight="1" x14ac:dyDescent="0.2">
      <c r="B923" s="124"/>
      <c r="C923" s="14"/>
    </row>
    <row r="924" spans="2:3" ht="15.75" customHeight="1" x14ac:dyDescent="0.2">
      <c r="B924" s="124"/>
      <c r="C924" s="14"/>
    </row>
    <row r="925" spans="2:3" ht="15.75" customHeight="1" x14ac:dyDescent="0.2">
      <c r="B925" s="124"/>
      <c r="C925" s="14"/>
    </row>
    <row r="926" spans="2:3" ht="15.75" customHeight="1" x14ac:dyDescent="0.2">
      <c r="B926" s="124"/>
      <c r="C926" s="14"/>
    </row>
    <row r="927" spans="2:3" ht="15.75" customHeight="1" x14ac:dyDescent="0.2">
      <c r="B927" s="124"/>
      <c r="C927" s="14"/>
    </row>
    <row r="928" spans="2:3" ht="15.75" customHeight="1" x14ac:dyDescent="0.2">
      <c r="B928" s="124"/>
      <c r="C928" s="14"/>
    </row>
    <row r="929" spans="2:3" ht="15.75" customHeight="1" x14ac:dyDescent="0.2">
      <c r="B929" s="124"/>
      <c r="C929" s="14"/>
    </row>
    <row r="930" spans="2:3" ht="15.75" customHeight="1" x14ac:dyDescent="0.2">
      <c r="B930" s="124"/>
      <c r="C930" s="14"/>
    </row>
    <row r="931" spans="2:3" ht="15.75" customHeight="1" x14ac:dyDescent="0.2">
      <c r="B931" s="124"/>
      <c r="C931" s="14"/>
    </row>
    <row r="932" spans="2:3" ht="15.75" customHeight="1" x14ac:dyDescent="0.2">
      <c r="B932" s="124"/>
      <c r="C932" s="14"/>
    </row>
    <row r="933" spans="2:3" ht="15.75" customHeight="1" x14ac:dyDescent="0.2">
      <c r="B933" s="124"/>
      <c r="C933" s="14"/>
    </row>
    <row r="934" spans="2:3" ht="15.75" customHeight="1" x14ac:dyDescent="0.2">
      <c r="B934" s="124"/>
      <c r="C934" s="14"/>
    </row>
    <row r="935" spans="2:3" ht="15.75" customHeight="1" x14ac:dyDescent="0.2">
      <c r="B935" s="124"/>
      <c r="C935" s="14"/>
    </row>
    <row r="936" spans="2:3" ht="15.75" customHeight="1" x14ac:dyDescent="0.2">
      <c r="B936" s="124"/>
      <c r="C936" s="14"/>
    </row>
    <row r="937" spans="2:3" ht="15.75" customHeight="1" x14ac:dyDescent="0.2">
      <c r="B937" s="124"/>
      <c r="C937" s="14"/>
    </row>
    <row r="938" spans="2:3" ht="15.75" customHeight="1" x14ac:dyDescent="0.2">
      <c r="B938" s="124"/>
      <c r="C938" s="14"/>
    </row>
    <row r="939" spans="2:3" ht="15.75" customHeight="1" x14ac:dyDescent="0.2">
      <c r="B939" s="124"/>
      <c r="C939" s="14"/>
    </row>
    <row r="940" spans="2:3" ht="15.75" customHeight="1" x14ac:dyDescent="0.2">
      <c r="B940" s="124"/>
      <c r="C940" s="14"/>
    </row>
    <row r="941" spans="2:3" ht="15.75" customHeight="1" x14ac:dyDescent="0.2">
      <c r="B941" s="124"/>
      <c r="C941" s="14"/>
    </row>
    <row r="942" spans="2:3" ht="15.75" customHeight="1" x14ac:dyDescent="0.2">
      <c r="B942" s="124"/>
      <c r="C942" s="14"/>
    </row>
    <row r="943" spans="2:3" ht="15.75" customHeight="1" x14ac:dyDescent="0.2">
      <c r="B943" s="124"/>
      <c r="C943" s="14"/>
    </row>
    <row r="944" spans="2:3" ht="15.75" customHeight="1" x14ac:dyDescent="0.2">
      <c r="B944" s="124"/>
      <c r="C944" s="14"/>
    </row>
    <row r="945" spans="2:3" ht="15.75" customHeight="1" x14ac:dyDescent="0.2">
      <c r="B945" s="124"/>
      <c r="C945" s="14"/>
    </row>
    <row r="946" spans="2:3" ht="15.75" customHeight="1" x14ac:dyDescent="0.2">
      <c r="B946" s="124"/>
      <c r="C946" s="14"/>
    </row>
    <row r="947" spans="2:3" ht="15.75" customHeight="1" x14ac:dyDescent="0.2">
      <c r="B947" s="124"/>
      <c r="C947" s="14"/>
    </row>
    <row r="948" spans="2:3" ht="15.75" customHeight="1" x14ac:dyDescent="0.2">
      <c r="B948" s="124"/>
      <c r="C948" s="14"/>
    </row>
    <row r="949" spans="2:3" ht="15.75" customHeight="1" x14ac:dyDescent="0.2">
      <c r="B949" s="124"/>
      <c r="C949" s="14"/>
    </row>
    <row r="950" spans="2:3" ht="15.75" customHeight="1" x14ac:dyDescent="0.2">
      <c r="B950" s="124"/>
      <c r="C950" s="14"/>
    </row>
    <row r="951" spans="2:3" ht="15.75" customHeight="1" x14ac:dyDescent="0.2">
      <c r="B951" s="124"/>
      <c r="C951" s="14"/>
    </row>
    <row r="952" spans="2:3" ht="15.75" customHeight="1" x14ac:dyDescent="0.2">
      <c r="B952" s="124"/>
      <c r="C952" s="14"/>
    </row>
    <row r="953" spans="2:3" ht="15.75" customHeight="1" x14ac:dyDescent="0.2">
      <c r="B953" s="124"/>
      <c r="C953" s="14"/>
    </row>
    <row r="954" spans="2:3" ht="15.75" customHeight="1" x14ac:dyDescent="0.2">
      <c r="B954" s="124"/>
      <c r="C954" s="14"/>
    </row>
    <row r="955" spans="2:3" ht="15.75" customHeight="1" x14ac:dyDescent="0.2">
      <c r="B955" s="124"/>
      <c r="C955" s="14"/>
    </row>
    <row r="956" spans="2:3" ht="15.75" customHeight="1" x14ac:dyDescent="0.2">
      <c r="B956" s="124"/>
      <c r="C956" s="14"/>
    </row>
    <row r="957" spans="2:3" ht="15.75" customHeight="1" x14ac:dyDescent="0.2">
      <c r="B957" s="124"/>
      <c r="C957" s="14"/>
    </row>
    <row r="958" spans="2:3" ht="15.75" customHeight="1" x14ac:dyDescent="0.2">
      <c r="B958" s="124"/>
      <c r="C958" s="14"/>
    </row>
    <row r="959" spans="2:3" ht="15.75" customHeight="1" x14ac:dyDescent="0.2">
      <c r="B959" s="124"/>
      <c r="C959" s="14"/>
    </row>
    <row r="960" spans="2:3" ht="15.75" customHeight="1" x14ac:dyDescent="0.2">
      <c r="B960" s="124"/>
      <c r="C960" s="14"/>
    </row>
    <row r="961" spans="2:3" ht="15.75" customHeight="1" x14ac:dyDescent="0.2">
      <c r="B961" s="124"/>
      <c r="C961" s="14"/>
    </row>
    <row r="962" spans="2:3" ht="15.75" customHeight="1" x14ac:dyDescent="0.2">
      <c r="B962" s="124"/>
      <c r="C962" s="14"/>
    </row>
    <row r="963" spans="2:3" ht="15.75" customHeight="1" x14ac:dyDescent="0.2">
      <c r="B963" s="124"/>
      <c r="C963" s="14"/>
    </row>
    <row r="964" spans="2:3" ht="15.75" customHeight="1" x14ac:dyDescent="0.2">
      <c r="B964" s="124"/>
      <c r="C964" s="14"/>
    </row>
    <row r="965" spans="2:3" ht="15.75" customHeight="1" x14ac:dyDescent="0.2">
      <c r="B965" s="124"/>
      <c r="C965" s="14"/>
    </row>
    <row r="966" spans="2:3" ht="15.75" customHeight="1" x14ac:dyDescent="0.2">
      <c r="B966" s="124"/>
      <c r="C966" s="14"/>
    </row>
    <row r="967" spans="2:3" ht="15.75" customHeight="1" x14ac:dyDescent="0.2">
      <c r="B967" s="124"/>
      <c r="C967" s="14"/>
    </row>
    <row r="968" spans="2:3" ht="15.75" customHeight="1" x14ac:dyDescent="0.2">
      <c r="B968" s="124"/>
      <c r="C968" s="14"/>
    </row>
    <row r="969" spans="2:3" ht="15.75" customHeight="1" x14ac:dyDescent="0.2">
      <c r="B969" s="124"/>
      <c r="C969" s="14"/>
    </row>
    <row r="970" spans="2:3" ht="15.75" customHeight="1" x14ac:dyDescent="0.2">
      <c r="B970" s="124"/>
      <c r="C970" s="14"/>
    </row>
    <row r="971" spans="2:3" ht="15.75" customHeight="1" x14ac:dyDescent="0.2">
      <c r="B971" s="124"/>
      <c r="C971" s="14"/>
    </row>
    <row r="972" spans="2:3" ht="15.75" customHeight="1" x14ac:dyDescent="0.2">
      <c r="B972" s="124"/>
      <c r="C972" s="14"/>
    </row>
    <row r="973" spans="2:3" ht="15.75" customHeight="1" x14ac:dyDescent="0.2">
      <c r="B973" s="124"/>
      <c r="C973" s="14"/>
    </row>
    <row r="974" spans="2:3" ht="15.75" customHeight="1" x14ac:dyDescent="0.2">
      <c r="B974" s="124"/>
      <c r="C974" s="14"/>
    </row>
    <row r="975" spans="2:3" ht="15.75" customHeight="1" x14ac:dyDescent="0.2">
      <c r="B975" s="124"/>
      <c r="C975" s="14"/>
    </row>
    <row r="976" spans="2:3" ht="15.75" customHeight="1" x14ac:dyDescent="0.2">
      <c r="B976" s="124"/>
      <c r="C976" s="14"/>
    </row>
    <row r="977" spans="2:3" ht="15.75" customHeight="1" x14ac:dyDescent="0.2">
      <c r="B977" s="124"/>
      <c r="C977" s="14"/>
    </row>
    <row r="978" spans="2:3" ht="15.75" customHeight="1" x14ac:dyDescent="0.2">
      <c r="B978" s="124"/>
      <c r="C978" s="14"/>
    </row>
    <row r="979" spans="2:3" ht="15.75" customHeight="1" x14ac:dyDescent="0.2">
      <c r="B979" s="124"/>
      <c r="C979" s="14"/>
    </row>
    <row r="980" spans="2:3" ht="15.75" customHeight="1" x14ac:dyDescent="0.2">
      <c r="B980" s="124"/>
      <c r="C980" s="14"/>
    </row>
    <row r="981" spans="2:3" ht="15.75" customHeight="1" x14ac:dyDescent="0.2">
      <c r="B981" s="124"/>
      <c r="C981" s="14"/>
    </row>
    <row r="982" spans="2:3" ht="15.75" customHeight="1" x14ac:dyDescent="0.2">
      <c r="B982" s="124"/>
      <c r="C982" s="14"/>
    </row>
    <row r="983" spans="2:3" ht="15.75" customHeight="1" x14ac:dyDescent="0.2">
      <c r="B983" s="124"/>
      <c r="C983" s="14"/>
    </row>
    <row r="984" spans="2:3" ht="15.75" customHeight="1" x14ac:dyDescent="0.2">
      <c r="B984" s="124"/>
      <c r="C984" s="14"/>
    </row>
    <row r="985" spans="2:3" ht="15.75" customHeight="1" x14ac:dyDescent="0.2">
      <c r="B985" s="124"/>
      <c r="C985" s="14"/>
    </row>
    <row r="986" spans="2:3" ht="15.75" customHeight="1" x14ac:dyDescent="0.2">
      <c r="B986" s="124"/>
      <c r="C986" s="14"/>
    </row>
    <row r="987" spans="2:3" ht="15.75" customHeight="1" x14ac:dyDescent="0.2">
      <c r="B987" s="124"/>
      <c r="C987" s="14"/>
    </row>
    <row r="988" spans="2:3" ht="15.75" customHeight="1" x14ac:dyDescent="0.2">
      <c r="B988" s="124"/>
      <c r="C988" s="14"/>
    </row>
    <row r="989" spans="2:3" ht="15.75" customHeight="1" x14ac:dyDescent="0.2">
      <c r="B989" s="124"/>
      <c r="C989" s="14"/>
    </row>
    <row r="990" spans="2:3" ht="15.75" customHeight="1" x14ac:dyDescent="0.2">
      <c r="B990" s="124"/>
      <c r="C990" s="14"/>
    </row>
    <row r="991" spans="2:3" ht="15.75" customHeight="1" x14ac:dyDescent="0.2">
      <c r="B991" s="124"/>
      <c r="C991" s="14"/>
    </row>
    <row r="992" spans="2:3" ht="15.75" customHeight="1" x14ac:dyDescent="0.2">
      <c r="B992" s="124"/>
      <c r="C992" s="14"/>
    </row>
    <row r="993" spans="2:3" ht="15.75" customHeight="1" x14ac:dyDescent="0.2">
      <c r="B993" s="124"/>
      <c r="C993" s="14"/>
    </row>
    <row r="994" spans="2:3" ht="15.75" customHeight="1" x14ac:dyDescent="0.2">
      <c r="B994" s="124"/>
      <c r="C994" s="14"/>
    </row>
    <row r="995" spans="2:3" ht="15.75" customHeight="1" x14ac:dyDescent="0.2">
      <c r="B995" s="124"/>
      <c r="C995" s="14"/>
    </row>
    <row r="996" spans="2:3" ht="15.75" customHeight="1" x14ac:dyDescent="0.2">
      <c r="B996" s="124"/>
      <c r="C996" s="14"/>
    </row>
    <row r="997" spans="2:3" ht="15.75" customHeight="1" x14ac:dyDescent="0.2">
      <c r="B997" s="124"/>
      <c r="C997" s="14"/>
    </row>
    <row r="998" spans="2:3" ht="15.75" customHeight="1" x14ac:dyDescent="0.2">
      <c r="B998" s="124"/>
      <c r="C998" s="14"/>
    </row>
    <row r="999" spans="2:3" x14ac:dyDescent="0.2">
      <c r="B999" s="124"/>
      <c r="C999" s="14"/>
    </row>
    <row r="1000" spans="2:3" x14ac:dyDescent="0.2">
      <c r="B1000" s="124"/>
      <c r="C1000" s="14"/>
    </row>
  </sheetData>
  <hyperlinks>
    <hyperlink ref="J15" r:id="rId1" xr:uid="{00000000-0004-0000-0000-000000000000}"/>
    <hyperlink ref="J17" r:id="rId2" xr:uid="{00000000-0004-0000-0000-000001000000}"/>
    <hyperlink ref="M36" r:id="rId3" xr:uid="{00000000-0004-0000-0000-000002000000}"/>
  </hyperlinks>
  <pageMargins left="0.7" right="0.7" top="0.75" bottom="0.75" header="0" footer="0"/>
  <pageSetup orientation="portrai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S1000"/>
  <sheetViews>
    <sheetView workbookViewId="0"/>
  </sheetViews>
  <sheetFormatPr baseColWidth="10" defaultColWidth="14.5" defaultRowHeight="15" x14ac:dyDescent="0.2"/>
  <cols>
    <col min="1" max="1" width="18.1640625" customWidth="1"/>
    <col min="2" max="2" width="17.5" customWidth="1"/>
    <col min="3" max="3" width="18.1640625" customWidth="1"/>
    <col min="4" max="4" width="18" customWidth="1"/>
    <col min="5" max="5" width="14.6640625" customWidth="1"/>
    <col min="6" max="6" width="20.5" customWidth="1"/>
    <col min="7" max="7" width="18.83203125" customWidth="1"/>
    <col min="8" max="8" width="21" customWidth="1"/>
    <col min="9" max="9" width="23.6640625" customWidth="1"/>
    <col min="10" max="10" width="26.33203125" customWidth="1"/>
    <col min="11" max="11" width="19.1640625" customWidth="1"/>
    <col min="12" max="13" width="8.6640625" customWidth="1"/>
    <col min="14" max="14" width="12.5" customWidth="1"/>
    <col min="15" max="15" width="31" customWidth="1"/>
    <col min="16" max="16" width="28.5" customWidth="1"/>
    <col min="17" max="17" width="10.83203125" customWidth="1"/>
    <col min="18" max="26" width="8.6640625" customWidth="1"/>
  </cols>
  <sheetData>
    <row r="1" spans="1:19" ht="18" x14ac:dyDescent="0.25">
      <c r="A1" s="125">
        <v>1</v>
      </c>
      <c r="B1" s="125">
        <v>2</v>
      </c>
      <c r="C1" s="125">
        <v>3</v>
      </c>
      <c r="D1" s="125">
        <v>4</v>
      </c>
      <c r="E1" s="4" t="s">
        <v>1</v>
      </c>
      <c r="F1" s="4" t="s">
        <v>1</v>
      </c>
      <c r="G1" s="4" t="s">
        <v>2</v>
      </c>
      <c r="H1" s="4" t="s">
        <v>3</v>
      </c>
      <c r="I1" s="126" t="s">
        <v>5</v>
      </c>
      <c r="J1" s="126" t="s">
        <v>252</v>
      </c>
      <c r="K1" s="127" t="s">
        <v>253</v>
      </c>
      <c r="L1" s="128" t="s">
        <v>254</v>
      </c>
      <c r="M1" s="129" t="s">
        <v>255</v>
      </c>
      <c r="N1" s="129" t="s">
        <v>256</v>
      </c>
      <c r="O1" s="129" t="s">
        <v>257</v>
      </c>
      <c r="P1" s="129" t="s">
        <v>258</v>
      </c>
      <c r="Q1" s="130" t="s">
        <v>259</v>
      </c>
      <c r="R1" s="128" t="s">
        <v>260</v>
      </c>
      <c r="S1" s="130" t="s">
        <v>261</v>
      </c>
    </row>
    <row r="2" spans="1:19" ht="16" x14ac:dyDescent="0.2">
      <c r="A2" s="72" t="s">
        <v>8</v>
      </c>
      <c r="B2" s="131" t="s">
        <v>9</v>
      </c>
      <c r="C2" s="9"/>
      <c r="D2" s="9"/>
      <c r="E2" s="9"/>
      <c r="F2" s="9"/>
      <c r="G2" s="9" t="s">
        <v>10</v>
      </c>
      <c r="H2" s="132" t="s">
        <v>11</v>
      </c>
      <c r="I2" s="133" t="s">
        <v>13</v>
      </c>
      <c r="J2" s="10" t="s">
        <v>12</v>
      </c>
      <c r="K2" s="134">
        <v>748</v>
      </c>
      <c r="L2" s="135">
        <v>20</v>
      </c>
      <c r="M2" s="136">
        <v>2</v>
      </c>
      <c r="N2" s="137">
        <v>15</v>
      </c>
      <c r="O2" s="138">
        <v>20</v>
      </c>
      <c r="P2" s="139">
        <v>0</v>
      </c>
      <c r="Q2" s="140">
        <v>57</v>
      </c>
      <c r="R2" s="141"/>
      <c r="S2" s="142"/>
    </row>
    <row r="3" spans="1:19" ht="16" x14ac:dyDescent="0.2">
      <c r="A3" s="72"/>
      <c r="B3" s="17"/>
      <c r="C3" s="16"/>
      <c r="D3" s="16"/>
      <c r="E3" s="16"/>
      <c r="F3" s="16"/>
      <c r="G3" s="16" t="s">
        <v>16</v>
      </c>
      <c r="H3" s="143" t="s">
        <v>17</v>
      </c>
      <c r="I3" s="144" t="s">
        <v>19</v>
      </c>
      <c r="J3" s="17" t="s">
        <v>262</v>
      </c>
      <c r="K3" s="145">
        <v>409</v>
      </c>
      <c r="L3" s="146">
        <v>177</v>
      </c>
      <c r="M3" s="147">
        <v>23</v>
      </c>
      <c r="N3" s="148">
        <v>11</v>
      </c>
      <c r="O3" s="149">
        <v>51</v>
      </c>
      <c r="P3" s="150">
        <v>0</v>
      </c>
      <c r="Q3" s="151">
        <v>262</v>
      </c>
      <c r="R3" s="152"/>
      <c r="S3" s="153"/>
    </row>
    <row r="4" spans="1:19" ht="16" x14ac:dyDescent="0.2">
      <c r="A4" s="72"/>
      <c r="B4" s="154" t="s">
        <v>22</v>
      </c>
      <c r="C4" s="22" t="s">
        <v>23</v>
      </c>
      <c r="D4" s="21"/>
      <c r="E4" s="21"/>
      <c r="F4" s="21"/>
      <c r="G4" s="21" t="s">
        <v>24</v>
      </c>
      <c r="H4" s="155" t="s">
        <v>25</v>
      </c>
      <c r="I4" s="156" t="s">
        <v>27</v>
      </c>
      <c r="J4" s="22" t="s">
        <v>263</v>
      </c>
      <c r="K4" s="157">
        <v>830</v>
      </c>
      <c r="L4" s="158">
        <v>2</v>
      </c>
      <c r="M4" s="159">
        <v>1</v>
      </c>
      <c r="N4" s="160">
        <v>148</v>
      </c>
      <c r="O4" s="161">
        <v>97</v>
      </c>
      <c r="P4" s="162">
        <v>0</v>
      </c>
      <c r="Q4" s="163">
        <v>248</v>
      </c>
      <c r="R4" s="164"/>
      <c r="S4" s="165"/>
    </row>
    <row r="5" spans="1:19" ht="16" x14ac:dyDescent="0.2">
      <c r="A5" s="72"/>
      <c r="B5" s="72"/>
      <c r="C5" s="27" t="s">
        <v>30</v>
      </c>
      <c r="D5" s="26"/>
      <c r="E5" s="26"/>
      <c r="F5" s="26"/>
      <c r="G5" s="26" t="s">
        <v>31</v>
      </c>
      <c r="H5" s="166" t="s">
        <v>32</v>
      </c>
      <c r="I5" s="167" t="s">
        <v>34</v>
      </c>
      <c r="J5" s="27" t="s">
        <v>264</v>
      </c>
      <c r="K5" s="168">
        <v>158</v>
      </c>
      <c r="L5" s="169">
        <v>0</v>
      </c>
      <c r="M5" s="170">
        <v>0</v>
      </c>
      <c r="N5" s="171">
        <v>23</v>
      </c>
      <c r="O5" s="172">
        <v>43</v>
      </c>
      <c r="P5" s="173">
        <v>0</v>
      </c>
      <c r="Q5" s="174">
        <v>66</v>
      </c>
      <c r="R5" s="175"/>
      <c r="S5" s="176"/>
    </row>
    <row r="6" spans="1:19" ht="16" x14ac:dyDescent="0.2">
      <c r="A6" s="72"/>
      <c r="B6" s="72"/>
      <c r="C6" s="34"/>
      <c r="D6" s="31"/>
      <c r="E6" s="27" t="s">
        <v>37</v>
      </c>
      <c r="F6" s="26" t="s">
        <v>38</v>
      </c>
      <c r="G6" s="27" t="s">
        <v>39</v>
      </c>
      <c r="H6" s="166" t="s">
        <v>40</v>
      </c>
      <c r="I6" s="167" t="s">
        <v>42</v>
      </c>
      <c r="J6" s="27" t="s">
        <v>41</v>
      </c>
      <c r="K6" s="177">
        <v>590</v>
      </c>
      <c r="L6" s="178">
        <v>0</v>
      </c>
      <c r="M6" s="179">
        <v>1</v>
      </c>
      <c r="N6" s="180">
        <v>15</v>
      </c>
      <c r="O6" s="181">
        <v>376</v>
      </c>
      <c r="P6" s="182">
        <v>0</v>
      </c>
      <c r="Q6" s="183">
        <v>392</v>
      </c>
      <c r="R6" s="184"/>
      <c r="S6" s="185"/>
    </row>
    <row r="7" spans="1:19" ht="16" x14ac:dyDescent="0.2">
      <c r="A7" s="72"/>
      <c r="B7" s="72"/>
      <c r="C7" s="34"/>
      <c r="D7" s="31"/>
      <c r="E7" s="34"/>
      <c r="F7" s="31"/>
      <c r="G7" s="35"/>
      <c r="H7" s="186"/>
      <c r="I7" s="187" t="s">
        <v>46</v>
      </c>
      <c r="J7" s="35" t="s">
        <v>45</v>
      </c>
      <c r="K7" s="177">
        <v>2300</v>
      </c>
      <c r="L7" s="178">
        <v>0</v>
      </c>
      <c r="M7" s="179">
        <v>2</v>
      </c>
      <c r="N7" s="180">
        <v>3</v>
      </c>
      <c r="O7" s="181">
        <v>91</v>
      </c>
      <c r="P7" s="182">
        <v>0</v>
      </c>
      <c r="Q7" s="183">
        <v>96</v>
      </c>
      <c r="R7" s="184"/>
      <c r="S7" s="185"/>
    </row>
    <row r="8" spans="1:19" ht="16" x14ac:dyDescent="0.2">
      <c r="A8" s="72"/>
      <c r="B8" s="72"/>
      <c r="C8" s="34"/>
      <c r="D8" s="39"/>
      <c r="E8" s="35"/>
      <c r="F8" s="39"/>
      <c r="G8" s="40" t="s">
        <v>49</v>
      </c>
      <c r="H8" s="188" t="s">
        <v>50</v>
      </c>
      <c r="I8" s="189" t="s">
        <v>52</v>
      </c>
      <c r="J8" s="40" t="s">
        <v>265</v>
      </c>
      <c r="K8" s="145">
        <v>530</v>
      </c>
      <c r="L8" s="146">
        <v>0</v>
      </c>
      <c r="M8" s="147">
        <v>1</v>
      </c>
      <c r="N8" s="148">
        <v>6</v>
      </c>
      <c r="O8" s="149">
        <v>74</v>
      </c>
      <c r="P8" s="150">
        <v>0</v>
      </c>
      <c r="Q8" s="151">
        <v>81</v>
      </c>
      <c r="R8" s="152"/>
      <c r="S8" s="153"/>
    </row>
    <row r="9" spans="1:19" ht="16" x14ac:dyDescent="0.2">
      <c r="A9" s="72"/>
      <c r="B9" s="72"/>
      <c r="C9" s="8" t="s">
        <v>55</v>
      </c>
      <c r="D9" s="44" t="s">
        <v>56</v>
      </c>
      <c r="E9" s="45" t="s">
        <v>57</v>
      </c>
      <c r="F9" s="46" t="s">
        <v>58</v>
      </c>
      <c r="G9" s="190" t="s">
        <v>59</v>
      </c>
      <c r="H9" s="191" t="s">
        <v>60</v>
      </c>
      <c r="I9" s="192" t="s">
        <v>62</v>
      </c>
      <c r="J9" s="46" t="s">
        <v>266</v>
      </c>
      <c r="K9" s="168">
        <v>475</v>
      </c>
      <c r="L9" s="169">
        <v>112</v>
      </c>
      <c r="M9" s="170">
        <v>3</v>
      </c>
      <c r="N9" s="171">
        <v>7</v>
      </c>
      <c r="O9" s="172">
        <v>94</v>
      </c>
      <c r="P9" s="173">
        <v>0</v>
      </c>
      <c r="Q9" s="174">
        <v>216</v>
      </c>
      <c r="R9" s="175"/>
      <c r="S9" s="176"/>
    </row>
    <row r="10" spans="1:19" ht="16" x14ac:dyDescent="0.2">
      <c r="A10" s="72"/>
      <c r="B10" s="72"/>
      <c r="C10" s="15"/>
      <c r="D10" s="51"/>
      <c r="E10" s="52"/>
      <c r="F10" s="46" t="s">
        <v>65</v>
      </c>
      <c r="G10" s="190" t="s">
        <v>66</v>
      </c>
      <c r="H10" s="191" t="s">
        <v>67</v>
      </c>
      <c r="I10" s="192" t="s">
        <v>69</v>
      </c>
      <c r="J10" s="46" t="s">
        <v>68</v>
      </c>
      <c r="K10" s="145">
        <v>125</v>
      </c>
      <c r="L10" s="146">
        <v>88</v>
      </c>
      <c r="M10" s="147">
        <v>6</v>
      </c>
      <c r="N10" s="148">
        <v>23</v>
      </c>
      <c r="O10" s="149">
        <v>36</v>
      </c>
      <c r="P10" s="150">
        <v>0</v>
      </c>
      <c r="Q10" s="183">
        <v>153</v>
      </c>
      <c r="R10" s="152"/>
      <c r="S10" s="153"/>
    </row>
    <row r="11" spans="1:19" ht="16" x14ac:dyDescent="0.2">
      <c r="A11" s="72"/>
      <c r="B11" s="72"/>
      <c r="C11" s="15"/>
      <c r="D11" s="44" t="s">
        <v>72</v>
      </c>
      <c r="E11" s="44"/>
      <c r="F11" s="44"/>
      <c r="G11" s="53" t="s">
        <v>73</v>
      </c>
      <c r="H11" s="54" t="s">
        <v>74</v>
      </c>
      <c r="I11" s="193" t="s">
        <v>267</v>
      </c>
      <c r="J11" s="53" t="s">
        <v>268</v>
      </c>
      <c r="K11" s="168">
        <v>731</v>
      </c>
      <c r="L11" s="169">
        <v>1</v>
      </c>
      <c r="M11" s="170">
        <v>1</v>
      </c>
      <c r="N11" s="171">
        <v>23</v>
      </c>
      <c r="O11" s="172">
        <v>49</v>
      </c>
      <c r="P11" s="173">
        <v>3</v>
      </c>
      <c r="Q11" s="174">
        <v>77</v>
      </c>
      <c r="R11" s="175">
        <v>1</v>
      </c>
      <c r="S11" s="176">
        <v>2</v>
      </c>
    </row>
    <row r="12" spans="1:19" ht="16" x14ac:dyDescent="0.2">
      <c r="A12" s="72"/>
      <c r="B12" s="72"/>
      <c r="C12" s="15"/>
      <c r="D12" s="14"/>
      <c r="E12" s="14"/>
      <c r="F12" s="14"/>
      <c r="G12" s="58"/>
      <c r="H12" s="59"/>
      <c r="I12" s="194" t="s">
        <v>80</v>
      </c>
      <c r="J12" s="58" t="s">
        <v>79</v>
      </c>
      <c r="K12" s="177">
        <v>1010</v>
      </c>
      <c r="L12" s="178">
        <v>1</v>
      </c>
      <c r="M12" s="179">
        <v>2</v>
      </c>
      <c r="N12" s="180">
        <v>13</v>
      </c>
      <c r="O12" s="181">
        <v>137</v>
      </c>
      <c r="P12" s="182">
        <v>0</v>
      </c>
      <c r="Q12" s="183">
        <v>153</v>
      </c>
      <c r="R12" s="184"/>
      <c r="S12" s="185"/>
    </row>
    <row r="13" spans="1:19" ht="16" x14ac:dyDescent="0.2">
      <c r="A13" s="72"/>
      <c r="B13" s="72"/>
      <c r="C13" s="15"/>
      <c r="D13" s="14"/>
      <c r="E13" s="14"/>
      <c r="F13" s="14"/>
      <c r="G13" s="58"/>
      <c r="H13" s="59"/>
      <c r="I13" s="194" t="s">
        <v>269</v>
      </c>
      <c r="J13" s="58" t="s">
        <v>270</v>
      </c>
      <c r="K13" s="177">
        <v>466</v>
      </c>
      <c r="L13" s="178">
        <v>1</v>
      </c>
      <c r="M13" s="179">
        <v>0</v>
      </c>
      <c r="N13" s="180">
        <v>18</v>
      </c>
      <c r="O13" s="181">
        <v>43</v>
      </c>
      <c r="P13" s="182">
        <v>0</v>
      </c>
      <c r="Q13" s="183">
        <v>62</v>
      </c>
      <c r="R13" s="184"/>
      <c r="S13" s="185"/>
    </row>
    <row r="14" spans="1:19" ht="16" x14ac:dyDescent="0.2">
      <c r="A14" s="72"/>
      <c r="B14" s="72"/>
      <c r="C14" s="15"/>
      <c r="D14" s="14"/>
      <c r="E14" s="14"/>
      <c r="F14" s="14"/>
      <c r="G14" s="58"/>
      <c r="H14" s="59" t="s">
        <v>87</v>
      </c>
      <c r="I14" s="194" t="s">
        <v>88</v>
      </c>
      <c r="J14" s="58"/>
      <c r="K14" s="177">
        <v>467</v>
      </c>
      <c r="L14" s="178">
        <v>3</v>
      </c>
      <c r="M14" s="179">
        <v>1</v>
      </c>
      <c r="N14" s="180">
        <v>10</v>
      </c>
      <c r="O14" s="181">
        <v>26</v>
      </c>
      <c r="P14" s="182">
        <v>0</v>
      </c>
      <c r="Q14" s="183">
        <v>40</v>
      </c>
      <c r="R14" s="184"/>
      <c r="S14" s="185"/>
    </row>
    <row r="15" spans="1:19" ht="16" x14ac:dyDescent="0.2">
      <c r="A15" s="72"/>
      <c r="B15" s="72"/>
      <c r="C15" s="15"/>
      <c r="D15" s="14"/>
      <c r="E15" s="14"/>
      <c r="F15" s="14"/>
      <c r="G15" s="58"/>
      <c r="H15" s="62" t="s">
        <v>91</v>
      </c>
      <c r="I15" s="194" t="s">
        <v>93</v>
      </c>
      <c r="J15" s="58" t="s">
        <v>271</v>
      </c>
      <c r="K15" s="177">
        <v>293</v>
      </c>
      <c r="L15" s="178">
        <v>0</v>
      </c>
      <c r="M15" s="179">
        <v>0</v>
      </c>
      <c r="N15" s="180">
        <v>12</v>
      </c>
      <c r="O15" s="181">
        <v>34</v>
      </c>
      <c r="P15" s="182">
        <v>0</v>
      </c>
      <c r="Q15" s="183">
        <v>46</v>
      </c>
      <c r="R15" s="184"/>
      <c r="S15" s="185"/>
    </row>
    <row r="16" spans="1:19" ht="16" x14ac:dyDescent="0.2">
      <c r="A16" s="72"/>
      <c r="B16" s="72"/>
      <c r="C16" s="15"/>
      <c r="D16" s="14"/>
      <c r="E16" s="14"/>
      <c r="F16" s="14"/>
      <c r="G16" s="58"/>
      <c r="H16" s="62" t="s">
        <v>96</v>
      </c>
      <c r="I16" s="194" t="s">
        <v>98</v>
      </c>
      <c r="J16" s="58" t="s">
        <v>97</v>
      </c>
      <c r="K16" s="177">
        <v>622</v>
      </c>
      <c r="L16" s="178">
        <v>2</v>
      </c>
      <c r="M16" s="179">
        <v>1</v>
      </c>
      <c r="N16" s="180">
        <v>10</v>
      </c>
      <c r="O16" s="181">
        <v>108</v>
      </c>
      <c r="P16" s="182">
        <v>22</v>
      </c>
      <c r="Q16" s="183">
        <v>143</v>
      </c>
      <c r="R16" s="184">
        <v>9</v>
      </c>
      <c r="S16" s="185">
        <v>13</v>
      </c>
    </row>
    <row r="17" spans="1:19" ht="16" x14ac:dyDescent="0.2">
      <c r="A17" s="72"/>
      <c r="B17" s="72"/>
      <c r="C17" s="15"/>
      <c r="D17" s="14"/>
      <c r="E17" s="14"/>
      <c r="F17" s="14"/>
      <c r="G17" s="58"/>
      <c r="H17" s="62" t="s">
        <v>101</v>
      </c>
      <c r="I17" s="194" t="s">
        <v>103</v>
      </c>
      <c r="J17" s="58" t="s">
        <v>272</v>
      </c>
      <c r="K17" s="145">
        <v>1440</v>
      </c>
      <c r="L17" s="146">
        <v>0</v>
      </c>
      <c r="M17" s="147">
        <v>1</v>
      </c>
      <c r="N17" s="148">
        <v>15</v>
      </c>
      <c r="O17" s="149">
        <v>44</v>
      </c>
      <c r="P17" s="150">
        <v>0</v>
      </c>
      <c r="Q17" s="151">
        <v>60</v>
      </c>
      <c r="R17" s="152"/>
      <c r="S17" s="153"/>
    </row>
    <row r="18" spans="1:19" ht="16" x14ac:dyDescent="0.2">
      <c r="A18" s="72"/>
      <c r="B18" s="72"/>
      <c r="C18" s="15"/>
      <c r="D18" s="14"/>
      <c r="E18" s="66" t="s">
        <v>106</v>
      </c>
      <c r="F18" s="44"/>
      <c r="G18" s="67" t="s">
        <v>107</v>
      </c>
      <c r="H18" s="68" t="s">
        <v>108</v>
      </c>
      <c r="I18" s="195" t="s">
        <v>110</v>
      </c>
      <c r="J18" s="67" t="s">
        <v>273</v>
      </c>
      <c r="K18" s="177">
        <v>758</v>
      </c>
      <c r="L18" s="178">
        <v>1</v>
      </c>
      <c r="M18" s="179">
        <v>4</v>
      </c>
      <c r="N18" s="180">
        <v>31</v>
      </c>
      <c r="O18" s="181">
        <v>28</v>
      </c>
      <c r="P18" s="182">
        <v>5</v>
      </c>
      <c r="Q18" s="174">
        <v>69</v>
      </c>
      <c r="R18" s="184">
        <v>1</v>
      </c>
      <c r="S18" s="185">
        <v>4</v>
      </c>
    </row>
    <row r="19" spans="1:19" ht="16" x14ac:dyDescent="0.2">
      <c r="A19" s="72"/>
      <c r="B19" s="72"/>
      <c r="C19" s="15"/>
      <c r="D19" s="14"/>
      <c r="E19" s="72"/>
      <c r="F19" s="14"/>
      <c r="G19" s="73"/>
      <c r="H19" s="74" t="s">
        <v>113</v>
      </c>
      <c r="I19" s="196" t="s">
        <v>115</v>
      </c>
      <c r="J19" s="73" t="s">
        <v>274</v>
      </c>
      <c r="K19" s="177">
        <v>3000</v>
      </c>
      <c r="L19" s="178">
        <v>45</v>
      </c>
      <c r="M19" s="179">
        <v>7</v>
      </c>
      <c r="N19" s="180">
        <v>41</v>
      </c>
      <c r="O19" s="181">
        <v>176</v>
      </c>
      <c r="P19" s="182">
        <v>9</v>
      </c>
      <c r="Q19" s="183">
        <v>278</v>
      </c>
      <c r="R19" s="184">
        <v>2</v>
      </c>
      <c r="S19" s="185">
        <v>7</v>
      </c>
    </row>
    <row r="20" spans="1:19" ht="16" x14ac:dyDescent="0.2">
      <c r="A20" s="72"/>
      <c r="B20" s="72"/>
      <c r="C20" s="15"/>
      <c r="D20" s="14"/>
      <c r="E20" s="72"/>
      <c r="F20" s="14"/>
      <c r="G20" s="73"/>
      <c r="H20" s="74" t="s">
        <v>118</v>
      </c>
      <c r="I20" s="196" t="s">
        <v>120</v>
      </c>
      <c r="J20" s="197" t="s">
        <v>119</v>
      </c>
      <c r="K20" s="145">
        <v>570</v>
      </c>
      <c r="L20" s="146">
        <v>67</v>
      </c>
      <c r="M20" s="147">
        <v>3</v>
      </c>
      <c r="N20" s="148">
        <v>28</v>
      </c>
      <c r="O20" s="149">
        <f>18+19+11+1+30</f>
        <v>79</v>
      </c>
      <c r="P20" s="150">
        <v>2</v>
      </c>
      <c r="Q20" s="183">
        <v>179</v>
      </c>
      <c r="R20" s="152">
        <v>1</v>
      </c>
      <c r="S20" s="153">
        <v>1</v>
      </c>
    </row>
    <row r="21" spans="1:19" ht="15.75" customHeight="1" x14ac:dyDescent="0.2">
      <c r="A21" s="72"/>
      <c r="B21" s="72"/>
      <c r="C21" s="15"/>
      <c r="D21" s="14"/>
      <c r="E21" s="72"/>
      <c r="F21" s="79" t="s">
        <v>123</v>
      </c>
      <c r="G21" s="79" t="s">
        <v>124</v>
      </c>
      <c r="H21" s="80" t="s">
        <v>125</v>
      </c>
      <c r="I21" s="198" t="s">
        <v>127</v>
      </c>
      <c r="J21" s="79" t="s">
        <v>275</v>
      </c>
      <c r="K21" s="168">
        <v>3100</v>
      </c>
      <c r="L21" s="169">
        <v>50</v>
      </c>
      <c r="M21" s="170">
        <v>9</v>
      </c>
      <c r="N21" s="171">
        <v>63</v>
      </c>
      <c r="O21" s="172">
        <f>48+8</f>
        <v>56</v>
      </c>
      <c r="P21" s="173">
        <v>12</v>
      </c>
      <c r="Q21" s="174">
        <v>190</v>
      </c>
      <c r="R21" s="175">
        <v>1</v>
      </c>
      <c r="S21" s="176">
        <v>11</v>
      </c>
    </row>
    <row r="22" spans="1:19" ht="15.75" customHeight="1" x14ac:dyDescent="0.2">
      <c r="A22" s="72"/>
      <c r="B22" s="72"/>
      <c r="C22" s="15"/>
      <c r="D22" s="14"/>
      <c r="E22" s="72"/>
      <c r="F22" s="84"/>
      <c r="G22" s="84"/>
      <c r="H22" s="85"/>
      <c r="I22" s="199" t="s">
        <v>131</v>
      </c>
      <c r="J22" s="84" t="s">
        <v>130</v>
      </c>
      <c r="K22" s="177">
        <v>2500</v>
      </c>
      <c r="L22" s="178">
        <v>205</v>
      </c>
      <c r="M22" s="179">
        <v>10</v>
      </c>
      <c r="N22" s="180">
        <v>36</v>
      </c>
      <c r="O22" s="181">
        <f>79+1+3</f>
        <v>83</v>
      </c>
      <c r="P22" s="182">
        <v>17</v>
      </c>
      <c r="Q22" s="183">
        <v>351</v>
      </c>
      <c r="R22" s="184">
        <v>2</v>
      </c>
      <c r="S22" s="185">
        <v>15</v>
      </c>
    </row>
    <row r="23" spans="1:19" ht="15.75" customHeight="1" x14ac:dyDescent="0.2">
      <c r="A23" s="72"/>
      <c r="B23" s="72"/>
      <c r="C23" s="15"/>
      <c r="D23" s="14"/>
      <c r="E23" s="72"/>
      <c r="F23" s="84"/>
      <c r="G23" s="84"/>
      <c r="H23" s="85"/>
      <c r="I23" s="199" t="s">
        <v>276</v>
      </c>
      <c r="J23" s="84" t="s">
        <v>277</v>
      </c>
      <c r="K23" s="177">
        <v>3600</v>
      </c>
      <c r="L23" s="178">
        <v>93</v>
      </c>
      <c r="M23" s="179">
        <v>14</v>
      </c>
      <c r="N23" s="180">
        <v>27</v>
      </c>
      <c r="O23" s="181">
        <v>154</v>
      </c>
      <c r="P23" s="182">
        <v>28</v>
      </c>
      <c r="Q23" s="183">
        <v>316</v>
      </c>
      <c r="R23" s="184">
        <v>3</v>
      </c>
      <c r="S23" s="185">
        <v>25</v>
      </c>
    </row>
    <row r="24" spans="1:19" ht="15.75" customHeight="1" x14ac:dyDescent="0.2">
      <c r="A24" s="72"/>
      <c r="B24" s="72"/>
      <c r="C24" s="15"/>
      <c r="D24" s="14"/>
      <c r="E24" s="72"/>
      <c r="F24" s="84"/>
      <c r="G24" s="89"/>
      <c r="H24" s="90"/>
      <c r="I24" s="200" t="s">
        <v>139</v>
      </c>
      <c r="J24" s="89" t="s">
        <v>138</v>
      </c>
      <c r="K24" s="145">
        <v>1160</v>
      </c>
      <c r="L24" s="146">
        <v>170</v>
      </c>
      <c r="M24" s="147">
        <v>10</v>
      </c>
      <c r="N24" s="148">
        <v>26</v>
      </c>
      <c r="O24" s="149">
        <f>44+4</f>
        <v>48</v>
      </c>
      <c r="P24" s="150">
        <v>44</v>
      </c>
      <c r="Q24" s="183">
        <v>298</v>
      </c>
      <c r="R24" s="152">
        <v>3</v>
      </c>
      <c r="S24" s="153">
        <v>41</v>
      </c>
    </row>
    <row r="25" spans="1:19" ht="15.75" customHeight="1" x14ac:dyDescent="0.2">
      <c r="A25" s="72"/>
      <c r="B25" s="72"/>
      <c r="C25" s="15"/>
      <c r="D25" s="14"/>
      <c r="E25" s="72"/>
      <c r="F25" s="84"/>
      <c r="G25" s="79" t="s">
        <v>142</v>
      </c>
      <c r="H25" s="80" t="s">
        <v>143</v>
      </c>
      <c r="I25" s="198" t="s">
        <v>145</v>
      </c>
      <c r="J25" s="79" t="s">
        <v>144</v>
      </c>
      <c r="K25" s="168">
        <v>473</v>
      </c>
      <c r="L25" s="169">
        <v>4</v>
      </c>
      <c r="M25" s="170">
        <v>4</v>
      </c>
      <c r="N25" s="171">
        <v>21</v>
      </c>
      <c r="O25" s="172">
        <v>74</v>
      </c>
      <c r="P25" s="173">
        <v>9</v>
      </c>
      <c r="Q25" s="174">
        <v>112</v>
      </c>
      <c r="R25" s="175">
        <v>1</v>
      </c>
      <c r="S25" s="176">
        <v>8</v>
      </c>
    </row>
    <row r="26" spans="1:19" ht="15.75" customHeight="1" x14ac:dyDescent="0.2">
      <c r="A26" s="72"/>
      <c r="B26" s="72"/>
      <c r="C26" s="15"/>
      <c r="D26" s="14"/>
      <c r="E26" s="72"/>
      <c r="F26" s="84"/>
      <c r="G26" s="84"/>
      <c r="H26" s="85"/>
      <c r="I26" s="199" t="s">
        <v>149</v>
      </c>
      <c r="J26" s="84" t="s">
        <v>148</v>
      </c>
      <c r="K26" s="177">
        <v>3180</v>
      </c>
      <c r="L26" s="178">
        <v>8</v>
      </c>
      <c r="M26" s="179">
        <v>7</v>
      </c>
      <c r="N26" s="180">
        <v>6</v>
      </c>
      <c r="O26" s="181">
        <v>18</v>
      </c>
      <c r="P26" s="182">
        <v>7</v>
      </c>
      <c r="Q26" s="183">
        <v>46</v>
      </c>
      <c r="R26" s="184">
        <v>1</v>
      </c>
      <c r="S26" s="185">
        <v>6</v>
      </c>
    </row>
    <row r="27" spans="1:19" ht="15.75" customHeight="1" x14ac:dyDescent="0.2">
      <c r="A27" s="72"/>
      <c r="B27" s="72"/>
      <c r="C27" s="15"/>
      <c r="D27" s="14"/>
      <c r="E27" s="72"/>
      <c r="F27" s="89"/>
      <c r="G27" s="89"/>
      <c r="H27" s="90"/>
      <c r="I27" s="200" t="s">
        <v>153</v>
      </c>
      <c r="J27" s="89" t="s">
        <v>152</v>
      </c>
      <c r="K27" s="145">
        <v>3500</v>
      </c>
      <c r="L27" s="146">
        <v>58</v>
      </c>
      <c r="M27" s="147">
        <v>6</v>
      </c>
      <c r="N27" s="148">
        <v>9</v>
      </c>
      <c r="O27" s="149">
        <v>54</v>
      </c>
      <c r="P27" s="150">
        <v>4</v>
      </c>
      <c r="Q27" s="151">
        <v>131</v>
      </c>
      <c r="R27" s="152">
        <v>1</v>
      </c>
      <c r="S27" s="153">
        <v>3</v>
      </c>
    </row>
    <row r="28" spans="1:19" ht="15.75" customHeight="1" x14ac:dyDescent="0.2">
      <c r="A28" s="72"/>
      <c r="B28" s="72"/>
      <c r="C28" s="15"/>
      <c r="D28" s="14"/>
      <c r="E28" s="72"/>
      <c r="F28" s="201" t="s">
        <v>156</v>
      </c>
      <c r="G28" s="201" t="s">
        <v>157</v>
      </c>
      <c r="H28" s="95" t="s">
        <v>158</v>
      </c>
      <c r="I28" s="202" t="s">
        <v>170</v>
      </c>
      <c r="J28" s="119" t="s">
        <v>278</v>
      </c>
      <c r="K28" s="177">
        <v>350</v>
      </c>
      <c r="L28" s="178">
        <v>0</v>
      </c>
      <c r="M28" s="179">
        <v>1</v>
      </c>
      <c r="N28" s="180">
        <v>8</v>
      </c>
      <c r="O28" s="181">
        <v>102</v>
      </c>
      <c r="P28" s="182">
        <v>179</v>
      </c>
      <c r="Q28" s="174">
        <v>290</v>
      </c>
      <c r="R28" s="184">
        <v>12</v>
      </c>
      <c r="S28" s="185">
        <v>167</v>
      </c>
    </row>
    <row r="29" spans="1:19" ht="15.75" customHeight="1" x14ac:dyDescent="0.2">
      <c r="A29" s="72"/>
      <c r="B29" s="72"/>
      <c r="C29" s="15"/>
      <c r="D29" s="14"/>
      <c r="E29" s="72"/>
      <c r="F29" s="119"/>
      <c r="G29" s="119"/>
      <c r="H29" s="99" t="s">
        <v>163</v>
      </c>
      <c r="I29" s="203" t="s">
        <v>175</v>
      </c>
      <c r="J29" s="119" t="s">
        <v>279</v>
      </c>
      <c r="K29" s="177">
        <v>880</v>
      </c>
      <c r="L29" s="178">
        <v>5</v>
      </c>
      <c r="M29" s="179">
        <v>5</v>
      </c>
      <c r="N29" s="180">
        <v>21</v>
      </c>
      <c r="O29" s="181">
        <v>46</v>
      </c>
      <c r="P29" s="182">
        <v>42</v>
      </c>
      <c r="Q29" s="183">
        <v>119</v>
      </c>
      <c r="R29" s="184">
        <v>12</v>
      </c>
      <c r="S29" s="185">
        <v>30</v>
      </c>
    </row>
    <row r="30" spans="1:19" ht="15.75" customHeight="1" x14ac:dyDescent="0.2">
      <c r="A30" s="72"/>
      <c r="B30" s="72"/>
      <c r="C30" s="15"/>
      <c r="D30" s="14"/>
      <c r="E30" s="72"/>
      <c r="F30" s="119"/>
      <c r="G30" s="119"/>
      <c r="H30" s="99" t="s">
        <v>168</v>
      </c>
      <c r="I30" s="203" t="s">
        <v>180</v>
      </c>
      <c r="J30" s="119" t="s">
        <v>179</v>
      </c>
      <c r="K30" s="177">
        <v>357</v>
      </c>
      <c r="L30" s="178">
        <v>0</v>
      </c>
      <c r="M30" s="179">
        <v>1</v>
      </c>
      <c r="N30" s="180">
        <v>8</v>
      </c>
      <c r="O30" s="181">
        <f>24+4+19</f>
        <v>47</v>
      </c>
      <c r="P30" s="182">
        <v>86</v>
      </c>
      <c r="Q30" s="183">
        <v>142</v>
      </c>
      <c r="R30" s="184">
        <v>13</v>
      </c>
      <c r="S30" s="185">
        <v>73</v>
      </c>
    </row>
    <row r="31" spans="1:19" ht="15.75" customHeight="1" x14ac:dyDescent="0.2">
      <c r="A31" s="72"/>
      <c r="B31" s="72"/>
      <c r="C31" s="15"/>
      <c r="D31" s="14"/>
      <c r="E31" s="72"/>
      <c r="F31" s="119"/>
      <c r="G31" s="119"/>
      <c r="H31" s="99" t="s">
        <v>173</v>
      </c>
      <c r="I31" s="203" t="s">
        <v>190</v>
      </c>
      <c r="J31" s="204" t="s">
        <v>189</v>
      </c>
      <c r="K31" s="177">
        <v>711</v>
      </c>
      <c r="L31" s="178">
        <v>0</v>
      </c>
      <c r="M31" s="179">
        <v>1</v>
      </c>
      <c r="N31" s="180">
        <v>5</v>
      </c>
      <c r="O31" s="181">
        <f>39+89+51</f>
        <v>179</v>
      </c>
      <c r="P31" s="182">
        <v>523</v>
      </c>
      <c r="Q31" s="183">
        <v>708</v>
      </c>
      <c r="R31" s="184">
        <v>43</v>
      </c>
      <c r="S31" s="185">
        <v>480</v>
      </c>
    </row>
    <row r="32" spans="1:19" ht="15.75" customHeight="1" x14ac:dyDescent="0.2">
      <c r="A32" s="72"/>
      <c r="B32" s="72"/>
      <c r="C32" s="15"/>
      <c r="D32" s="14"/>
      <c r="E32" s="72"/>
      <c r="F32" s="119"/>
      <c r="G32" s="119"/>
      <c r="H32" s="99" t="s">
        <v>178</v>
      </c>
      <c r="I32" s="203" t="s">
        <v>185</v>
      </c>
      <c r="J32" s="119" t="s">
        <v>184</v>
      </c>
      <c r="K32" s="177">
        <v>520</v>
      </c>
      <c r="L32" s="178">
        <v>21</v>
      </c>
      <c r="M32" s="179">
        <v>3</v>
      </c>
      <c r="N32" s="180">
        <v>6</v>
      </c>
      <c r="O32" s="181">
        <v>53</v>
      </c>
      <c r="P32" s="182">
        <v>147</v>
      </c>
      <c r="Q32" s="183">
        <v>230</v>
      </c>
      <c r="R32" s="184">
        <v>13</v>
      </c>
      <c r="S32" s="185">
        <f>44+90</f>
        <v>134</v>
      </c>
    </row>
    <row r="33" spans="1:19" ht="15.75" customHeight="1" x14ac:dyDescent="0.2">
      <c r="A33" s="72"/>
      <c r="B33" s="72"/>
      <c r="C33" s="15"/>
      <c r="D33" s="14"/>
      <c r="E33" s="72"/>
      <c r="F33" s="119"/>
      <c r="G33" s="119"/>
      <c r="H33" s="99" t="s">
        <v>183</v>
      </c>
      <c r="I33" s="203" t="s">
        <v>196</v>
      </c>
      <c r="J33" s="119" t="s">
        <v>195</v>
      </c>
      <c r="K33" s="177">
        <v>316</v>
      </c>
      <c r="L33" s="178">
        <v>0</v>
      </c>
      <c r="M33" s="179">
        <v>0</v>
      </c>
      <c r="N33" s="180">
        <v>0</v>
      </c>
      <c r="O33" s="181">
        <v>17</v>
      </c>
      <c r="P33" s="182">
        <v>22</v>
      </c>
      <c r="Q33" s="183">
        <v>39</v>
      </c>
      <c r="R33" s="184">
        <v>2</v>
      </c>
      <c r="S33" s="185">
        <v>20</v>
      </c>
    </row>
    <row r="34" spans="1:19" ht="15.75" customHeight="1" x14ac:dyDescent="0.2">
      <c r="A34" s="72"/>
      <c r="B34" s="72"/>
      <c r="C34" s="15"/>
      <c r="D34" s="14"/>
      <c r="E34" s="72"/>
      <c r="F34" s="119"/>
      <c r="G34" s="123"/>
      <c r="H34" s="103" t="s">
        <v>188</v>
      </c>
      <c r="I34" s="205" t="s">
        <v>202</v>
      </c>
      <c r="J34" s="123" t="s">
        <v>201</v>
      </c>
      <c r="K34" s="177">
        <v>600</v>
      </c>
      <c r="L34" s="178">
        <v>0</v>
      </c>
      <c r="M34" s="179">
        <v>1</v>
      </c>
      <c r="N34" s="180">
        <v>1</v>
      </c>
      <c r="O34" s="181">
        <v>6</v>
      </c>
      <c r="P34" s="182">
        <v>67</v>
      </c>
      <c r="Q34" s="183">
        <v>75</v>
      </c>
      <c r="R34" s="184">
        <v>12</v>
      </c>
      <c r="S34" s="185">
        <v>55</v>
      </c>
    </row>
    <row r="35" spans="1:19" ht="15.75" customHeight="1" x14ac:dyDescent="0.2">
      <c r="A35" s="72"/>
      <c r="B35" s="72"/>
      <c r="C35" s="15"/>
      <c r="D35" s="14"/>
      <c r="E35" s="72"/>
      <c r="F35" s="119"/>
      <c r="G35" s="206" t="s">
        <v>193</v>
      </c>
      <c r="H35" s="207" t="s">
        <v>194</v>
      </c>
      <c r="I35" s="208" t="s">
        <v>160</v>
      </c>
      <c r="J35" s="206" t="s">
        <v>159</v>
      </c>
      <c r="K35" s="177">
        <v>1200</v>
      </c>
      <c r="L35" s="178">
        <v>11</v>
      </c>
      <c r="M35" s="179">
        <v>3</v>
      </c>
      <c r="N35" s="180">
        <v>19</v>
      </c>
      <c r="O35" s="181">
        <v>34</v>
      </c>
      <c r="P35" s="182">
        <v>0</v>
      </c>
      <c r="Q35" s="183">
        <v>67</v>
      </c>
      <c r="R35" s="184">
        <v>0</v>
      </c>
      <c r="S35" s="185">
        <v>0</v>
      </c>
    </row>
    <row r="36" spans="1:19" ht="15.75" customHeight="1" x14ac:dyDescent="0.2">
      <c r="A36" s="72"/>
      <c r="B36" s="72"/>
      <c r="C36" s="15"/>
      <c r="D36" s="14"/>
      <c r="E36" s="72"/>
      <c r="F36" s="119"/>
      <c r="G36" s="206" t="s">
        <v>199</v>
      </c>
      <c r="H36" s="207" t="s">
        <v>200</v>
      </c>
      <c r="I36" s="208" t="s">
        <v>165</v>
      </c>
      <c r="J36" s="206" t="s">
        <v>280</v>
      </c>
      <c r="K36" s="177">
        <v>710</v>
      </c>
      <c r="L36" s="178">
        <v>13</v>
      </c>
      <c r="M36" s="179">
        <v>2</v>
      </c>
      <c r="N36" s="180">
        <v>46</v>
      </c>
      <c r="O36" s="181">
        <v>389</v>
      </c>
      <c r="P36" s="182">
        <v>178</v>
      </c>
      <c r="Q36" s="183">
        <v>628</v>
      </c>
      <c r="R36" s="184">
        <v>16</v>
      </c>
      <c r="S36" s="185">
        <v>162</v>
      </c>
    </row>
    <row r="37" spans="1:19" ht="15.75" customHeight="1" x14ac:dyDescent="0.2">
      <c r="A37" s="72"/>
      <c r="B37" s="72"/>
      <c r="C37" s="15"/>
      <c r="D37" s="14"/>
      <c r="E37" s="72"/>
      <c r="F37" s="119"/>
      <c r="G37" s="201" t="s">
        <v>205</v>
      </c>
      <c r="H37" s="111" t="s">
        <v>206</v>
      </c>
      <c r="I37" s="202" t="s">
        <v>281</v>
      </c>
      <c r="J37" s="201" t="s">
        <v>282</v>
      </c>
      <c r="K37" s="177">
        <v>3480</v>
      </c>
      <c r="L37" s="178">
        <v>47</v>
      </c>
      <c r="M37" s="179">
        <v>3</v>
      </c>
      <c r="N37" s="180">
        <v>41</v>
      </c>
      <c r="O37" s="181">
        <v>149</v>
      </c>
      <c r="P37" s="182">
        <v>276</v>
      </c>
      <c r="Q37" s="183">
        <v>516</v>
      </c>
      <c r="R37" s="184">
        <v>18</v>
      </c>
      <c r="S37" s="185">
        <v>258</v>
      </c>
    </row>
    <row r="38" spans="1:19" ht="15.75" customHeight="1" x14ac:dyDescent="0.2">
      <c r="A38" s="72"/>
      <c r="B38" s="72"/>
      <c r="C38" s="15"/>
      <c r="D38" s="14"/>
      <c r="E38" s="72"/>
      <c r="F38" s="119"/>
      <c r="G38" s="119"/>
      <c r="H38" s="112"/>
      <c r="I38" s="203" t="s">
        <v>212</v>
      </c>
      <c r="J38" s="119" t="s">
        <v>211</v>
      </c>
      <c r="K38" s="177">
        <v>3000</v>
      </c>
      <c r="L38" s="178">
        <v>6</v>
      </c>
      <c r="M38" s="179">
        <v>2</v>
      </c>
      <c r="N38" s="180">
        <v>6</v>
      </c>
      <c r="O38" s="181">
        <v>26</v>
      </c>
      <c r="P38" s="182">
        <v>42</v>
      </c>
      <c r="Q38" s="183">
        <v>82</v>
      </c>
      <c r="R38" s="184">
        <v>9</v>
      </c>
      <c r="S38" s="185">
        <v>33</v>
      </c>
    </row>
    <row r="39" spans="1:19" ht="15.75" customHeight="1" x14ac:dyDescent="0.2">
      <c r="A39" s="72"/>
      <c r="B39" s="72"/>
      <c r="C39" s="15"/>
      <c r="D39" s="14"/>
      <c r="E39" s="72"/>
      <c r="F39" s="119"/>
      <c r="G39" s="119"/>
      <c r="H39" s="112"/>
      <c r="I39" s="203" t="s">
        <v>218</v>
      </c>
      <c r="J39" s="119" t="s">
        <v>217</v>
      </c>
      <c r="K39" s="177">
        <v>900</v>
      </c>
      <c r="L39" s="178">
        <v>29</v>
      </c>
      <c r="M39" s="179">
        <v>2</v>
      </c>
      <c r="N39" s="180">
        <v>16</v>
      </c>
      <c r="O39" s="181">
        <v>50</v>
      </c>
      <c r="P39" s="182">
        <v>85</v>
      </c>
      <c r="Q39" s="183">
        <v>182</v>
      </c>
      <c r="R39" s="184">
        <v>11</v>
      </c>
      <c r="S39" s="185">
        <v>74</v>
      </c>
    </row>
    <row r="40" spans="1:19" ht="15.75" customHeight="1" x14ac:dyDescent="0.2">
      <c r="A40" s="72"/>
      <c r="B40" s="72"/>
      <c r="C40" s="15"/>
      <c r="D40" s="14"/>
      <c r="E40" s="72"/>
      <c r="F40" s="119"/>
      <c r="G40" s="119"/>
      <c r="H40" s="116"/>
      <c r="I40" s="205" t="s">
        <v>222</v>
      </c>
      <c r="J40" s="123" t="s">
        <v>221</v>
      </c>
      <c r="K40" s="177">
        <v>850</v>
      </c>
      <c r="L40" s="178">
        <v>85</v>
      </c>
      <c r="M40" s="179">
        <v>2</v>
      </c>
      <c r="N40" s="180">
        <v>54</v>
      </c>
      <c r="O40" s="181">
        <v>156</v>
      </c>
      <c r="P40" s="182">
        <v>210</v>
      </c>
      <c r="Q40" s="183">
        <v>507</v>
      </c>
      <c r="R40" s="184">
        <v>24</v>
      </c>
      <c r="S40" s="185">
        <v>186</v>
      </c>
    </row>
    <row r="41" spans="1:19" ht="15.75" customHeight="1" x14ac:dyDescent="0.2">
      <c r="A41" s="72"/>
      <c r="B41" s="72"/>
      <c r="C41" s="15"/>
      <c r="D41" s="14"/>
      <c r="E41" s="72"/>
      <c r="F41" s="119"/>
      <c r="G41" s="119"/>
      <c r="H41" s="111" t="s">
        <v>225</v>
      </c>
      <c r="I41" s="202" t="s">
        <v>227</v>
      </c>
      <c r="J41" s="201" t="s">
        <v>283</v>
      </c>
      <c r="K41" s="177">
        <v>272</v>
      </c>
      <c r="L41" s="178">
        <v>0</v>
      </c>
      <c r="M41" s="179">
        <v>0</v>
      </c>
      <c r="N41" s="180">
        <v>5</v>
      </c>
      <c r="O41" s="181">
        <v>1</v>
      </c>
      <c r="P41" s="182">
        <v>1</v>
      </c>
      <c r="Q41" s="183">
        <v>7</v>
      </c>
      <c r="R41" s="184">
        <v>1</v>
      </c>
      <c r="S41" s="185">
        <v>0</v>
      </c>
    </row>
    <row r="42" spans="1:19" ht="15.75" customHeight="1" x14ac:dyDescent="0.2">
      <c r="A42" s="72"/>
      <c r="B42" s="72"/>
      <c r="C42" s="15"/>
      <c r="D42" s="14"/>
      <c r="E42" s="72"/>
      <c r="F42" s="119"/>
      <c r="G42" s="119"/>
      <c r="H42" s="112"/>
      <c r="I42" s="203" t="s">
        <v>284</v>
      </c>
      <c r="J42" s="119" t="s">
        <v>230</v>
      </c>
      <c r="K42" s="177">
        <v>580</v>
      </c>
      <c r="L42" s="178">
        <v>0</v>
      </c>
      <c r="M42" s="179">
        <v>0</v>
      </c>
      <c r="N42" s="180">
        <v>5</v>
      </c>
      <c r="O42" s="181">
        <v>4</v>
      </c>
      <c r="P42" s="182">
        <v>3</v>
      </c>
      <c r="Q42" s="183">
        <v>12</v>
      </c>
      <c r="R42" s="184">
        <v>1</v>
      </c>
      <c r="S42" s="185">
        <v>2</v>
      </c>
    </row>
    <row r="43" spans="1:19" ht="15.75" customHeight="1" x14ac:dyDescent="0.2">
      <c r="A43" s="72"/>
      <c r="B43" s="72"/>
      <c r="C43" s="15"/>
      <c r="D43" s="14"/>
      <c r="E43" s="72"/>
      <c r="F43" s="119"/>
      <c r="G43" s="119"/>
      <c r="H43" s="112"/>
      <c r="I43" s="203" t="s">
        <v>235</v>
      </c>
      <c r="J43" s="119" t="s">
        <v>234</v>
      </c>
      <c r="K43" s="177">
        <v>733</v>
      </c>
      <c r="L43" s="178">
        <v>10</v>
      </c>
      <c r="M43" s="179">
        <v>2</v>
      </c>
      <c r="N43" s="180">
        <v>9</v>
      </c>
      <c r="O43" s="181">
        <v>37</v>
      </c>
      <c r="P43" s="182">
        <v>13</v>
      </c>
      <c r="Q43" s="183">
        <v>71</v>
      </c>
      <c r="R43" s="184">
        <v>6</v>
      </c>
      <c r="S43" s="185">
        <v>7</v>
      </c>
    </row>
    <row r="44" spans="1:19" ht="15.75" customHeight="1" x14ac:dyDescent="0.2">
      <c r="A44" s="72"/>
      <c r="B44" s="72"/>
      <c r="C44" s="15"/>
      <c r="D44" s="14"/>
      <c r="E44" s="72"/>
      <c r="F44" s="119"/>
      <c r="G44" s="119"/>
      <c r="H44" s="112"/>
      <c r="I44" s="203" t="s">
        <v>247</v>
      </c>
      <c r="J44" s="119" t="s">
        <v>246</v>
      </c>
      <c r="K44" s="177">
        <v>520</v>
      </c>
      <c r="L44" s="178">
        <v>28</v>
      </c>
      <c r="M44" s="179">
        <v>3</v>
      </c>
      <c r="N44" s="180">
        <v>21</v>
      </c>
      <c r="O44" s="181">
        <v>21</v>
      </c>
      <c r="P44" s="182">
        <v>261</v>
      </c>
      <c r="Q44" s="183">
        <v>334</v>
      </c>
      <c r="R44" s="184">
        <v>34</v>
      </c>
      <c r="S44" s="185">
        <v>227</v>
      </c>
    </row>
    <row r="45" spans="1:19" ht="15.75" customHeight="1" x14ac:dyDescent="0.2">
      <c r="A45" s="72"/>
      <c r="B45" s="72"/>
      <c r="C45" s="15"/>
      <c r="D45" s="14"/>
      <c r="E45" s="72"/>
      <c r="F45" s="119"/>
      <c r="G45" s="119"/>
      <c r="H45" s="112"/>
      <c r="I45" s="203" t="s">
        <v>243</v>
      </c>
      <c r="J45" s="119" t="s">
        <v>285</v>
      </c>
      <c r="K45" s="177">
        <v>496</v>
      </c>
      <c r="L45" s="178">
        <v>25</v>
      </c>
      <c r="M45" s="179">
        <v>3</v>
      </c>
      <c r="N45" s="180">
        <v>12</v>
      </c>
      <c r="O45" s="181">
        <v>41</v>
      </c>
      <c r="P45" s="182">
        <v>285</v>
      </c>
      <c r="Q45" s="183">
        <v>366</v>
      </c>
      <c r="R45" s="184">
        <v>41</v>
      </c>
      <c r="S45" s="185">
        <v>244</v>
      </c>
    </row>
    <row r="46" spans="1:19" ht="15.75" customHeight="1" x14ac:dyDescent="0.2">
      <c r="A46" s="72"/>
      <c r="B46" s="72"/>
      <c r="C46" s="15"/>
      <c r="D46" s="14"/>
      <c r="E46" s="72"/>
      <c r="F46" s="119"/>
      <c r="G46" s="119"/>
      <c r="H46" s="112"/>
      <c r="I46" s="203" t="s">
        <v>249</v>
      </c>
      <c r="J46" s="119" t="s">
        <v>286</v>
      </c>
      <c r="K46" s="177">
        <v>2200</v>
      </c>
      <c r="L46" s="178">
        <v>64</v>
      </c>
      <c r="M46" s="179">
        <v>3</v>
      </c>
      <c r="N46" s="180">
        <v>43</v>
      </c>
      <c r="O46" s="181">
        <v>112</v>
      </c>
      <c r="P46" s="182">
        <v>554</v>
      </c>
      <c r="Q46" s="183">
        <v>776</v>
      </c>
      <c r="R46" s="184">
        <v>76</v>
      </c>
      <c r="S46" s="185">
        <v>478</v>
      </c>
    </row>
    <row r="47" spans="1:19" ht="15.75" customHeight="1" x14ac:dyDescent="0.2">
      <c r="A47" s="209"/>
      <c r="B47" s="209"/>
      <c r="C47" s="121"/>
      <c r="D47" s="51"/>
      <c r="E47" s="209"/>
      <c r="F47" s="123"/>
      <c r="G47" s="123"/>
      <c r="H47" s="116"/>
      <c r="I47" s="210" t="s">
        <v>239</v>
      </c>
      <c r="J47" s="211" t="s">
        <v>238</v>
      </c>
      <c r="K47" s="212">
        <v>550</v>
      </c>
      <c r="L47" s="213">
        <v>29</v>
      </c>
      <c r="M47" s="214">
        <v>3</v>
      </c>
      <c r="N47" s="215">
        <v>6</v>
      </c>
      <c r="O47" s="216">
        <v>23</v>
      </c>
      <c r="P47" s="217">
        <v>49</v>
      </c>
      <c r="Q47" s="218">
        <v>110</v>
      </c>
      <c r="R47" s="219">
        <v>18</v>
      </c>
      <c r="S47" s="220">
        <v>31</v>
      </c>
    </row>
    <row r="48" spans="1:19" ht="15.75" customHeight="1" x14ac:dyDescent="0.2"/>
    <row r="49" spans="6:6" ht="15.75" customHeight="1" x14ac:dyDescent="0.2">
      <c r="F49" s="124"/>
    </row>
    <row r="50" spans="6:6" ht="15.75" customHeight="1" x14ac:dyDescent="0.2"/>
    <row r="51" spans="6:6" ht="15.75" customHeight="1" x14ac:dyDescent="0.2"/>
    <row r="52" spans="6:6" ht="15.75" customHeight="1" x14ac:dyDescent="0.2"/>
    <row r="53" spans="6:6" ht="15.75" customHeight="1" x14ac:dyDescent="0.2"/>
    <row r="54" spans="6:6" ht="15.75" customHeight="1" x14ac:dyDescent="0.2"/>
    <row r="55" spans="6:6" ht="15.75" customHeight="1" x14ac:dyDescent="0.2"/>
    <row r="56" spans="6:6" ht="15.75" customHeight="1" x14ac:dyDescent="0.2"/>
    <row r="57" spans="6:6" ht="15.75" customHeight="1" x14ac:dyDescent="0.2"/>
    <row r="58" spans="6:6" ht="15.75" customHeight="1" x14ac:dyDescent="0.2"/>
    <row r="59" spans="6:6" ht="15.75" customHeight="1" x14ac:dyDescent="0.2"/>
    <row r="60" spans="6:6" ht="15.75" customHeight="1" x14ac:dyDescent="0.2"/>
    <row r="61" spans="6:6" ht="15.75" customHeight="1" x14ac:dyDescent="0.2"/>
    <row r="62" spans="6:6" ht="15.75" customHeight="1" x14ac:dyDescent="0.2"/>
    <row r="63" spans="6:6" ht="15.75" customHeight="1" x14ac:dyDescent="0.2"/>
    <row r="64" spans="6:6"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pageMargins left="0.7" right="0.7" top="0.75" bottom="0.75" header="0" footer="0"/>
  <pageSetup orientation="portrait"/>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E1000"/>
  <sheetViews>
    <sheetView topLeftCell="A25" workbookViewId="0">
      <selection activeCell="B34" sqref="B34"/>
    </sheetView>
  </sheetViews>
  <sheetFormatPr baseColWidth="10" defaultColWidth="14.5" defaultRowHeight="15" x14ac:dyDescent="0.2"/>
  <cols>
    <col min="1" max="1" width="15.83203125" customWidth="1"/>
    <col min="2" max="2" width="30.6640625" customWidth="1"/>
    <col min="3" max="3" width="57" customWidth="1"/>
    <col min="4" max="4" width="22.5" customWidth="1"/>
    <col min="5" max="5" width="42.5" customWidth="1"/>
    <col min="6" max="6" width="34.1640625" customWidth="1"/>
    <col min="7" max="26" width="8.6640625" customWidth="1"/>
  </cols>
  <sheetData>
    <row r="1" spans="1:5" x14ac:dyDescent="0.2">
      <c r="A1" s="229" t="s">
        <v>288</v>
      </c>
      <c r="B1" s="229" t="s">
        <v>344</v>
      </c>
      <c r="C1" s="229" t="s">
        <v>345</v>
      </c>
      <c r="D1" s="229" t="s">
        <v>346</v>
      </c>
      <c r="E1" s="229" t="s">
        <v>347</v>
      </c>
    </row>
    <row r="2" spans="1:5" x14ac:dyDescent="0.2">
      <c r="A2" s="14" t="s">
        <v>348</v>
      </c>
      <c r="B2" s="14" t="s">
        <v>349</v>
      </c>
      <c r="C2" s="14" t="s">
        <v>350</v>
      </c>
      <c r="D2" s="14" t="s">
        <v>351</v>
      </c>
      <c r="E2" s="14"/>
    </row>
    <row r="3" spans="1:5" x14ac:dyDescent="0.2">
      <c r="A3" s="14" t="s">
        <v>352</v>
      </c>
      <c r="B3" s="14" t="s">
        <v>353</v>
      </c>
      <c r="C3" s="14" t="s">
        <v>354</v>
      </c>
      <c r="D3" s="14" t="s">
        <v>351</v>
      </c>
      <c r="E3" s="14"/>
    </row>
    <row r="4" spans="1:5" x14ac:dyDescent="0.2">
      <c r="A4" s="14" t="s">
        <v>355</v>
      </c>
      <c r="B4" s="14" t="s">
        <v>356</v>
      </c>
      <c r="C4" s="14" t="s">
        <v>357</v>
      </c>
      <c r="D4" s="14" t="s">
        <v>358</v>
      </c>
      <c r="E4" s="14"/>
    </row>
    <row r="5" spans="1:5" x14ac:dyDescent="0.2">
      <c r="A5" s="14" t="s">
        <v>359</v>
      </c>
      <c r="B5" s="14" t="s">
        <v>360</v>
      </c>
      <c r="C5" s="14" t="s">
        <v>361</v>
      </c>
      <c r="D5" s="14" t="s">
        <v>358</v>
      </c>
      <c r="E5" s="14" t="s">
        <v>362</v>
      </c>
    </row>
    <row r="6" spans="1:5" x14ac:dyDescent="0.2">
      <c r="A6" s="14" t="s">
        <v>363</v>
      </c>
      <c r="B6" s="14" t="s">
        <v>364</v>
      </c>
      <c r="C6" s="14" t="s">
        <v>365</v>
      </c>
      <c r="D6" s="14" t="s">
        <v>358</v>
      </c>
      <c r="E6" s="14"/>
    </row>
    <row r="7" spans="1:5" x14ac:dyDescent="0.2">
      <c r="A7" s="14" t="s">
        <v>366</v>
      </c>
      <c r="B7" s="14" t="s">
        <v>367</v>
      </c>
      <c r="C7" s="14" t="s">
        <v>368</v>
      </c>
      <c r="D7" s="14" t="s">
        <v>358</v>
      </c>
      <c r="E7" s="14"/>
    </row>
    <row r="8" spans="1:5" x14ac:dyDescent="0.2">
      <c r="A8" s="14" t="s">
        <v>369</v>
      </c>
      <c r="B8" s="14" t="s">
        <v>370</v>
      </c>
      <c r="C8" s="14" t="s">
        <v>371</v>
      </c>
      <c r="D8" s="14" t="s">
        <v>372</v>
      </c>
      <c r="E8" s="14"/>
    </row>
    <row r="9" spans="1:5" x14ac:dyDescent="0.2">
      <c r="A9" s="14" t="s">
        <v>373</v>
      </c>
      <c r="B9" s="14" t="s">
        <v>374</v>
      </c>
      <c r="C9" s="14" t="s">
        <v>375</v>
      </c>
      <c r="D9" s="14" t="s">
        <v>358</v>
      </c>
      <c r="E9" s="14"/>
    </row>
    <row r="10" spans="1:5" x14ac:dyDescent="0.2">
      <c r="A10" s="14" t="s">
        <v>376</v>
      </c>
      <c r="B10" s="14" t="s">
        <v>377</v>
      </c>
      <c r="C10" s="14" t="s">
        <v>378</v>
      </c>
      <c r="D10" s="14" t="s">
        <v>358</v>
      </c>
      <c r="E10" s="14"/>
    </row>
    <row r="11" spans="1:5" x14ac:dyDescent="0.2">
      <c r="A11" s="14" t="s">
        <v>379</v>
      </c>
      <c r="B11" s="14" t="s">
        <v>380</v>
      </c>
      <c r="C11" s="14" t="s">
        <v>381</v>
      </c>
      <c r="D11" s="14" t="s">
        <v>358</v>
      </c>
      <c r="E11" s="14"/>
    </row>
    <row r="12" spans="1:5" x14ac:dyDescent="0.2">
      <c r="A12" s="14" t="s">
        <v>382</v>
      </c>
      <c r="B12" s="14" t="s">
        <v>383</v>
      </c>
      <c r="C12" s="14" t="s">
        <v>384</v>
      </c>
      <c r="D12" s="14" t="s">
        <v>358</v>
      </c>
      <c r="E12" s="14"/>
    </row>
    <row r="13" spans="1:5" x14ac:dyDescent="0.2">
      <c r="A13" s="14" t="s">
        <v>385</v>
      </c>
      <c r="B13" s="14" t="s">
        <v>386</v>
      </c>
      <c r="C13" s="14" t="s">
        <v>387</v>
      </c>
      <c r="D13" s="14" t="s">
        <v>358</v>
      </c>
      <c r="E13" s="14"/>
    </row>
    <row r="14" spans="1:5" x14ac:dyDescent="0.2">
      <c r="A14" s="14" t="s">
        <v>388</v>
      </c>
      <c r="B14" s="14" t="s">
        <v>389</v>
      </c>
      <c r="C14" s="14" t="s">
        <v>390</v>
      </c>
      <c r="D14" s="14" t="s">
        <v>358</v>
      </c>
      <c r="E14" s="14"/>
    </row>
    <row r="15" spans="1:5" x14ac:dyDescent="0.2">
      <c r="A15" s="14" t="s">
        <v>391</v>
      </c>
      <c r="B15" s="14" t="s">
        <v>392</v>
      </c>
      <c r="C15" s="14" t="s">
        <v>393</v>
      </c>
      <c r="D15" s="14" t="s">
        <v>358</v>
      </c>
      <c r="E15" s="14"/>
    </row>
    <row r="16" spans="1:5" x14ac:dyDescent="0.2">
      <c r="A16" s="14" t="s">
        <v>394</v>
      </c>
      <c r="B16" s="14" t="s">
        <v>395</v>
      </c>
      <c r="C16" s="14" t="s">
        <v>396</v>
      </c>
      <c r="D16" s="14" t="s">
        <v>358</v>
      </c>
      <c r="E16" s="14"/>
    </row>
    <row r="17" spans="1:5" x14ac:dyDescent="0.2">
      <c r="A17" s="14" t="s">
        <v>397</v>
      </c>
      <c r="B17" s="14" t="s">
        <v>401</v>
      </c>
      <c r="C17" s="14" t="s">
        <v>402</v>
      </c>
      <c r="D17" s="14" t="s">
        <v>358</v>
      </c>
    </row>
    <row r="18" spans="1:5" x14ac:dyDescent="0.2">
      <c r="A18" s="14" t="s">
        <v>400</v>
      </c>
      <c r="B18" s="14" t="s">
        <v>398</v>
      </c>
      <c r="C18" s="14" t="s">
        <v>399</v>
      </c>
      <c r="D18" s="14" t="s">
        <v>358</v>
      </c>
      <c r="E18" s="14"/>
    </row>
    <row r="19" spans="1:5" x14ac:dyDescent="0.2">
      <c r="A19" s="14" t="s">
        <v>403</v>
      </c>
      <c r="B19" s="14" t="s">
        <v>404</v>
      </c>
      <c r="C19" s="14" t="s">
        <v>405</v>
      </c>
      <c r="D19" s="14" t="s">
        <v>358</v>
      </c>
      <c r="E19" s="14"/>
    </row>
    <row r="20" spans="1:5" x14ac:dyDescent="0.2">
      <c r="A20" s="14" t="s">
        <v>406</v>
      </c>
      <c r="B20" s="14" t="s">
        <v>407</v>
      </c>
      <c r="C20" s="14" t="s">
        <v>408</v>
      </c>
      <c r="D20" s="14" t="s">
        <v>358</v>
      </c>
      <c r="E20" s="14"/>
    </row>
    <row r="21" spans="1:5" ht="15.75" customHeight="1" x14ac:dyDescent="0.2">
      <c r="A21" s="14" t="s">
        <v>409</v>
      </c>
      <c r="B21" s="14" t="s">
        <v>410</v>
      </c>
      <c r="C21" s="14" t="s">
        <v>411</v>
      </c>
      <c r="D21" s="14" t="s">
        <v>358</v>
      </c>
      <c r="E21" s="14"/>
    </row>
    <row r="22" spans="1:5" ht="15.75" customHeight="1" x14ac:dyDescent="0.2">
      <c r="A22" s="14" t="s">
        <v>412</v>
      </c>
      <c r="B22" s="14" t="s">
        <v>413</v>
      </c>
      <c r="C22" s="14" t="s">
        <v>414</v>
      </c>
      <c r="D22" s="14" t="s">
        <v>358</v>
      </c>
      <c r="E22" s="14"/>
    </row>
    <row r="23" spans="1:5" ht="15.75" customHeight="1" x14ac:dyDescent="0.2">
      <c r="A23" s="14" t="s">
        <v>415</v>
      </c>
      <c r="B23" s="14" t="s">
        <v>416</v>
      </c>
      <c r="C23" s="14" t="s">
        <v>417</v>
      </c>
      <c r="D23" s="14" t="s">
        <v>358</v>
      </c>
      <c r="E23" s="14"/>
    </row>
    <row r="24" spans="1:5" ht="15.75" customHeight="1" x14ac:dyDescent="0.2">
      <c r="A24" s="14" t="s">
        <v>418</v>
      </c>
      <c r="B24" s="14" t="s">
        <v>419</v>
      </c>
      <c r="C24" s="14" t="s">
        <v>420</v>
      </c>
      <c r="D24" s="14" t="s">
        <v>358</v>
      </c>
      <c r="E24" s="14" t="s">
        <v>421</v>
      </c>
    </row>
    <row r="25" spans="1:5" ht="15.75" customHeight="1" x14ac:dyDescent="0.2">
      <c r="A25" s="14" t="s">
        <v>422</v>
      </c>
      <c r="B25" s="14" t="s">
        <v>423</v>
      </c>
      <c r="C25" s="14" t="s">
        <v>424</v>
      </c>
      <c r="D25" s="14" t="s">
        <v>358</v>
      </c>
      <c r="E25" s="14" t="s">
        <v>421</v>
      </c>
    </row>
    <row r="26" spans="1:5" ht="15.75" customHeight="1" x14ac:dyDescent="0.2">
      <c r="A26" s="14" t="s">
        <v>425</v>
      </c>
      <c r="B26" s="14" t="s">
        <v>426</v>
      </c>
      <c r="C26" s="14" t="s">
        <v>427</v>
      </c>
      <c r="D26" s="14" t="s">
        <v>358</v>
      </c>
      <c r="E26" s="14" t="s">
        <v>421</v>
      </c>
    </row>
    <row r="27" spans="1:5" ht="15.75" customHeight="1" x14ac:dyDescent="0.2">
      <c r="A27" s="14" t="s">
        <v>428</v>
      </c>
      <c r="B27" s="14" t="s">
        <v>429</v>
      </c>
      <c r="C27" s="14" t="s">
        <v>430</v>
      </c>
      <c r="D27" s="14" t="s">
        <v>358</v>
      </c>
      <c r="E27" s="14" t="s">
        <v>421</v>
      </c>
    </row>
    <row r="28" spans="1:5" ht="15.75" customHeight="1" x14ac:dyDescent="0.2">
      <c r="A28" s="14" t="s">
        <v>431</v>
      </c>
      <c r="B28" s="14" t="s">
        <v>432</v>
      </c>
      <c r="C28" s="14" t="s">
        <v>433</v>
      </c>
      <c r="D28" s="14" t="s">
        <v>358</v>
      </c>
      <c r="E28" s="14" t="s">
        <v>421</v>
      </c>
    </row>
    <row r="29" spans="1:5" ht="15.75" customHeight="1" x14ac:dyDescent="0.2">
      <c r="A29" s="14" t="s">
        <v>434</v>
      </c>
      <c r="B29" s="14" t="s">
        <v>435</v>
      </c>
      <c r="C29" s="14" t="s">
        <v>436</v>
      </c>
      <c r="D29" s="14" t="s">
        <v>351</v>
      </c>
      <c r="E29" s="14" t="s">
        <v>437</v>
      </c>
    </row>
    <row r="30" spans="1:5" ht="15.75" customHeight="1" x14ac:dyDescent="0.2">
      <c r="A30" s="14" t="s">
        <v>994</v>
      </c>
      <c r="B30" s="14" t="s">
        <v>995</v>
      </c>
      <c r="C30" s="14" t="s">
        <v>438</v>
      </c>
      <c r="D30" s="14" t="s">
        <v>372</v>
      </c>
      <c r="E30" s="14"/>
    </row>
    <row r="31" spans="1:5" ht="15.75" customHeight="1" x14ac:dyDescent="0.2">
      <c r="A31" s="14" t="s">
        <v>992</v>
      </c>
      <c r="B31" s="230" t="s">
        <v>439</v>
      </c>
      <c r="C31" s="14" t="s">
        <v>440</v>
      </c>
      <c r="D31" s="14" t="s">
        <v>372</v>
      </c>
      <c r="E31" s="14" t="s">
        <v>441</v>
      </c>
    </row>
    <row r="32" spans="1:5" ht="15.75" customHeight="1" x14ac:dyDescent="0.2">
      <c r="A32" s="14" t="s">
        <v>442</v>
      </c>
      <c r="B32" s="14" t="s">
        <v>443</v>
      </c>
      <c r="C32" s="14" t="s">
        <v>444</v>
      </c>
      <c r="D32" s="14" t="s">
        <v>358</v>
      </c>
      <c r="E32" s="14" t="s">
        <v>421</v>
      </c>
    </row>
    <row r="33" spans="1:5" ht="15.75" customHeight="1" x14ac:dyDescent="0.2">
      <c r="A33" s="14" t="s">
        <v>445</v>
      </c>
      <c r="B33" s="14" t="s">
        <v>446</v>
      </c>
      <c r="C33" s="14" t="s">
        <v>447</v>
      </c>
      <c r="D33" s="14" t="s">
        <v>358</v>
      </c>
      <c r="E33" s="14" t="s">
        <v>421</v>
      </c>
    </row>
    <row r="34" spans="1:5" ht="15.75" customHeight="1" x14ac:dyDescent="0.2">
      <c r="A34" s="14" t="s">
        <v>991</v>
      </c>
      <c r="B34" s="230" t="s">
        <v>448</v>
      </c>
      <c r="C34" s="14" t="s">
        <v>449</v>
      </c>
      <c r="D34" s="14" t="s">
        <v>372</v>
      </c>
      <c r="E34" s="231" t="s">
        <v>450</v>
      </c>
    </row>
    <row r="35" spans="1:5" ht="15.75" customHeight="1" x14ac:dyDescent="0.2">
      <c r="A35" s="14" t="s">
        <v>451</v>
      </c>
      <c r="B35" s="14" t="s">
        <v>452</v>
      </c>
      <c r="C35" s="14" t="s">
        <v>453</v>
      </c>
      <c r="D35" s="14" t="s">
        <v>358</v>
      </c>
      <c r="E35" s="14"/>
    </row>
    <row r="36" spans="1:5" ht="15.75" customHeight="1" x14ac:dyDescent="0.2">
      <c r="A36" s="14" t="s">
        <v>454</v>
      </c>
      <c r="B36" s="14" t="s">
        <v>455</v>
      </c>
      <c r="C36" s="14" t="s">
        <v>456</v>
      </c>
      <c r="D36" s="14" t="s">
        <v>358</v>
      </c>
      <c r="E36" s="14"/>
    </row>
    <row r="37" spans="1:5" ht="15.75" customHeight="1" x14ac:dyDescent="0.2">
      <c r="A37" s="14" t="s">
        <v>457</v>
      </c>
      <c r="B37" s="14" t="s">
        <v>458</v>
      </c>
      <c r="C37" s="14" t="s">
        <v>459</v>
      </c>
      <c r="D37" s="14" t="s">
        <v>358</v>
      </c>
      <c r="E37" s="14"/>
    </row>
    <row r="38" spans="1:5" ht="15.75" customHeight="1" x14ac:dyDescent="0.2">
      <c r="A38" s="14" t="s">
        <v>460</v>
      </c>
      <c r="B38" s="14" t="s">
        <v>461</v>
      </c>
      <c r="C38" s="14" t="s">
        <v>462</v>
      </c>
      <c r="D38" s="14" t="s">
        <v>358</v>
      </c>
      <c r="E38" s="14"/>
    </row>
    <row r="39" spans="1:5" ht="15.75" customHeight="1" x14ac:dyDescent="0.2">
      <c r="A39" s="14" t="s">
        <v>463</v>
      </c>
      <c r="B39" s="14" t="s">
        <v>464</v>
      </c>
      <c r="C39" s="14" t="s">
        <v>465</v>
      </c>
      <c r="D39" s="14" t="s">
        <v>358</v>
      </c>
      <c r="E39" s="14"/>
    </row>
    <row r="40" spans="1:5" ht="15.75" customHeight="1" x14ac:dyDescent="0.2">
      <c r="A40" s="14" t="s">
        <v>466</v>
      </c>
      <c r="B40" s="14" t="s">
        <v>467</v>
      </c>
      <c r="C40" s="14" t="s">
        <v>468</v>
      </c>
      <c r="D40" s="14" t="s">
        <v>358</v>
      </c>
      <c r="E40" s="14"/>
    </row>
    <row r="41" spans="1:5" ht="15.75" customHeight="1" x14ac:dyDescent="0.2">
      <c r="A41" s="14" t="s">
        <v>469</v>
      </c>
      <c r="B41" s="14" t="s">
        <v>470</v>
      </c>
      <c r="C41" s="14" t="s">
        <v>471</v>
      </c>
      <c r="D41" s="14" t="s">
        <v>358</v>
      </c>
      <c r="E41" s="14"/>
    </row>
    <row r="42" spans="1:5" ht="15.75" customHeight="1" x14ac:dyDescent="0.2">
      <c r="A42" s="14" t="s">
        <v>472</v>
      </c>
      <c r="B42" s="14" t="s">
        <v>473</v>
      </c>
      <c r="C42" s="14" t="s">
        <v>474</v>
      </c>
      <c r="D42" s="14" t="s">
        <v>358</v>
      </c>
      <c r="E42" s="14"/>
    </row>
    <row r="43" spans="1:5" ht="15.75" customHeight="1" x14ac:dyDescent="0.2">
      <c r="A43" s="14" t="s">
        <v>475</v>
      </c>
      <c r="B43" s="14" t="s">
        <v>476</v>
      </c>
      <c r="C43" s="14" t="s">
        <v>477</v>
      </c>
      <c r="D43" s="14" t="s">
        <v>358</v>
      </c>
      <c r="E43" s="14"/>
    </row>
    <row r="44" spans="1:5" ht="15.75" customHeight="1" x14ac:dyDescent="0.2">
      <c r="A44" s="14" t="s">
        <v>478</v>
      </c>
      <c r="B44" s="14" t="s">
        <v>479</v>
      </c>
      <c r="C44" s="14" t="s">
        <v>480</v>
      </c>
      <c r="D44" s="14" t="s">
        <v>358</v>
      </c>
      <c r="E44" s="14"/>
    </row>
    <row r="45" spans="1:5" ht="15.75" customHeight="1" x14ac:dyDescent="0.2">
      <c r="A45" s="14" t="s">
        <v>481</v>
      </c>
      <c r="B45" s="14" t="s">
        <v>482</v>
      </c>
      <c r="C45" s="14" t="s">
        <v>483</v>
      </c>
      <c r="D45" s="14" t="s">
        <v>358</v>
      </c>
      <c r="E45" s="14"/>
    </row>
    <row r="46" spans="1:5" ht="15.75" customHeight="1" x14ac:dyDescent="0.2">
      <c r="A46" s="14" t="s">
        <v>484</v>
      </c>
      <c r="B46" s="14" t="s">
        <v>485</v>
      </c>
      <c r="C46" s="14" t="s">
        <v>486</v>
      </c>
      <c r="D46" s="14" t="s">
        <v>358</v>
      </c>
      <c r="E46" s="14"/>
    </row>
    <row r="47" spans="1:5" ht="15.75" customHeight="1" x14ac:dyDescent="0.2">
      <c r="A47" s="14" t="s">
        <v>993</v>
      </c>
      <c r="B47" s="230" t="s">
        <v>487</v>
      </c>
      <c r="C47" s="14" t="s">
        <v>488</v>
      </c>
      <c r="D47" s="14" t="s">
        <v>358</v>
      </c>
      <c r="E47" s="231" t="s">
        <v>489</v>
      </c>
    </row>
    <row r="48" spans="1:5" ht="15.75" customHeight="1" x14ac:dyDescent="0.2">
      <c r="A48" s="14" t="s">
        <v>490</v>
      </c>
      <c r="B48" s="14" t="s">
        <v>491</v>
      </c>
      <c r="C48" s="14" t="s">
        <v>492</v>
      </c>
      <c r="D48" s="14" t="s">
        <v>358</v>
      </c>
      <c r="E48" s="14"/>
    </row>
    <row r="49" spans="1:5" ht="15.75" customHeight="1" x14ac:dyDescent="0.2">
      <c r="A49" s="14" t="s">
        <v>493</v>
      </c>
      <c r="B49" s="14" t="s">
        <v>494</v>
      </c>
      <c r="C49" s="14" t="s">
        <v>495</v>
      </c>
      <c r="D49" s="14" t="s">
        <v>358</v>
      </c>
      <c r="E49" s="14"/>
    </row>
    <row r="50" spans="1:5" ht="15.75" customHeight="1" x14ac:dyDescent="0.2">
      <c r="A50" s="14" t="s">
        <v>496</v>
      </c>
      <c r="B50" s="14" t="s">
        <v>497</v>
      </c>
      <c r="C50" s="14" t="s">
        <v>498</v>
      </c>
      <c r="D50" s="14" t="s">
        <v>358</v>
      </c>
      <c r="E50" s="14"/>
    </row>
    <row r="51" spans="1:5" ht="15.75" customHeight="1" x14ac:dyDescent="0.2">
      <c r="A51" s="14" t="s">
        <v>499</v>
      </c>
      <c r="B51" s="14" t="s">
        <v>500</v>
      </c>
      <c r="C51" s="14" t="s">
        <v>501</v>
      </c>
      <c r="D51" s="14" t="s">
        <v>358</v>
      </c>
      <c r="E51" s="14"/>
    </row>
    <row r="52" spans="1:5" ht="15.75" customHeight="1" x14ac:dyDescent="0.2">
      <c r="A52" s="14" t="s">
        <v>502</v>
      </c>
      <c r="B52" s="14" t="s">
        <v>503</v>
      </c>
      <c r="C52" s="14" t="s">
        <v>504</v>
      </c>
      <c r="D52" s="14" t="s">
        <v>358</v>
      </c>
      <c r="E52" s="14"/>
    </row>
    <row r="53" spans="1:5" ht="15.75" customHeight="1" x14ac:dyDescent="0.2">
      <c r="A53" s="14" t="s">
        <v>505</v>
      </c>
      <c r="B53" s="14" t="s">
        <v>506</v>
      </c>
      <c r="C53" s="14" t="s">
        <v>507</v>
      </c>
      <c r="D53" s="14" t="s">
        <v>358</v>
      </c>
      <c r="E53" s="14"/>
    </row>
    <row r="54" spans="1:5" ht="15.75" customHeight="1" x14ac:dyDescent="0.2">
      <c r="A54" s="14" t="s">
        <v>508</v>
      </c>
      <c r="B54" s="14" t="s">
        <v>509</v>
      </c>
      <c r="C54" s="14" t="s">
        <v>510</v>
      </c>
      <c r="D54" s="14" t="s">
        <v>358</v>
      </c>
      <c r="E54" s="14"/>
    </row>
    <row r="55" spans="1:5" ht="15.75" customHeight="1" x14ac:dyDescent="0.2">
      <c r="A55" s="14"/>
      <c r="B55" s="14"/>
      <c r="C55" s="14"/>
      <c r="D55" s="14"/>
      <c r="E55" s="14"/>
    </row>
    <row r="56" spans="1:5" ht="15.75" customHeight="1" x14ac:dyDescent="0.2"/>
    <row r="57" spans="1:5" ht="15.75" customHeight="1" x14ac:dyDescent="0.2"/>
    <row r="58" spans="1:5" ht="15.75" customHeight="1" x14ac:dyDescent="0.2"/>
    <row r="59" spans="1:5" ht="15.75" customHeight="1" x14ac:dyDescent="0.2"/>
    <row r="60" spans="1:5" ht="15.75" customHeight="1" x14ac:dyDescent="0.2"/>
    <row r="61" spans="1:5" ht="15.75" customHeight="1" x14ac:dyDescent="0.2"/>
    <row r="62" spans="1:5" ht="15.75" customHeight="1" x14ac:dyDescent="0.2"/>
    <row r="63" spans="1:5" ht="15.75" customHeight="1" x14ac:dyDescent="0.2"/>
    <row r="64" spans="1:5"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pageMargins left="0.7" right="0.7" top="0.75" bottom="0.75" header="0" footer="0"/>
  <pageSetup orientation="portrait"/>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L1000"/>
  <sheetViews>
    <sheetView topLeftCell="A16" workbookViewId="0">
      <selection activeCell="A30" sqref="A30:B30"/>
    </sheetView>
  </sheetViews>
  <sheetFormatPr baseColWidth="10" defaultColWidth="14.5" defaultRowHeight="15" x14ac:dyDescent="0.2"/>
  <cols>
    <col min="1" max="2" width="12.83203125" customWidth="1"/>
    <col min="3" max="3" width="13" customWidth="1"/>
    <col min="4" max="4" width="15.6640625" customWidth="1"/>
    <col min="5" max="5" width="16.1640625" customWidth="1"/>
    <col min="6" max="9" width="8.6640625" customWidth="1"/>
    <col min="10" max="10" width="11.5" customWidth="1"/>
    <col min="11" max="11" width="18.6640625" customWidth="1"/>
    <col min="12" max="12" width="21.83203125" customWidth="1"/>
    <col min="13" max="26" width="8.6640625" customWidth="1"/>
  </cols>
  <sheetData>
    <row r="1" spans="1:12" x14ac:dyDescent="0.2">
      <c r="A1" s="221" t="s">
        <v>287</v>
      </c>
      <c r="B1" s="221"/>
      <c r="C1" s="221"/>
      <c r="D1" s="221"/>
      <c r="E1" s="221"/>
      <c r="G1" s="221" t="s">
        <v>288</v>
      </c>
      <c r="H1" s="221" t="s">
        <v>289</v>
      </c>
      <c r="I1" s="221" t="s">
        <v>290</v>
      </c>
      <c r="J1" s="221" t="s">
        <v>291</v>
      </c>
      <c r="K1" s="221" t="s">
        <v>292</v>
      </c>
      <c r="L1" s="221" t="s">
        <v>293</v>
      </c>
    </row>
    <row r="2" spans="1:12" x14ac:dyDescent="0.2">
      <c r="A2" s="221" t="s">
        <v>294</v>
      </c>
      <c r="B2" s="221" t="s">
        <v>295</v>
      </c>
      <c r="C2" s="221" t="s">
        <v>296</v>
      </c>
      <c r="D2" s="221" t="s">
        <v>297</v>
      </c>
      <c r="E2" s="221" t="s">
        <v>298</v>
      </c>
      <c r="G2" s="222" t="s">
        <v>299</v>
      </c>
      <c r="H2" s="222">
        <v>8.09E-2</v>
      </c>
      <c r="I2" s="222">
        <v>27.651800000000001</v>
      </c>
      <c r="J2" s="222">
        <v>0</v>
      </c>
      <c r="K2" s="222">
        <v>0</v>
      </c>
      <c r="L2" s="222" t="s">
        <v>300</v>
      </c>
    </row>
    <row r="3" spans="1:12" x14ac:dyDescent="0.2">
      <c r="A3" s="124">
        <v>1</v>
      </c>
      <c r="B3" s="124">
        <v>33</v>
      </c>
      <c r="C3" s="223">
        <v>0.2</v>
      </c>
      <c r="D3" s="224">
        <v>6.6E-3</v>
      </c>
      <c r="E3" s="124">
        <v>0</v>
      </c>
      <c r="G3" s="225"/>
      <c r="H3" s="225"/>
      <c r="I3" s="225"/>
      <c r="J3" s="225"/>
      <c r="K3" s="225"/>
      <c r="L3" s="225" t="s">
        <v>301</v>
      </c>
    </row>
    <row r="4" spans="1:12" x14ac:dyDescent="0.2">
      <c r="A4" s="124">
        <v>2</v>
      </c>
      <c r="B4" s="124">
        <v>130</v>
      </c>
      <c r="C4" s="223">
        <v>0.79</v>
      </c>
      <c r="D4" s="223">
        <v>0.95</v>
      </c>
      <c r="E4" s="124">
        <v>15</v>
      </c>
      <c r="G4" s="226" t="s">
        <v>302</v>
      </c>
      <c r="H4" s="226">
        <v>6.2199999999999998E-2</v>
      </c>
      <c r="I4" s="226">
        <v>30.258800000000001</v>
      </c>
      <c r="J4" s="226">
        <v>0</v>
      </c>
      <c r="K4" s="226">
        <v>0</v>
      </c>
      <c r="L4" s="226" t="s">
        <v>303</v>
      </c>
    </row>
    <row r="5" spans="1:12" x14ac:dyDescent="0.2">
      <c r="A5" s="227">
        <v>3</v>
      </c>
      <c r="B5" s="227">
        <v>2</v>
      </c>
      <c r="C5" s="228">
        <v>1.2E-2</v>
      </c>
      <c r="D5" s="228">
        <v>4.2999999999999997E-2</v>
      </c>
      <c r="E5" s="227">
        <v>0</v>
      </c>
      <c r="G5" s="225"/>
      <c r="H5" s="225"/>
      <c r="I5" s="225"/>
      <c r="J5" s="225"/>
      <c r="K5" s="225"/>
      <c r="L5" s="225" t="s">
        <v>304</v>
      </c>
    </row>
    <row r="6" spans="1:12" x14ac:dyDescent="0.2">
      <c r="C6" s="224"/>
      <c r="D6" s="224"/>
      <c r="G6" s="226" t="s">
        <v>305</v>
      </c>
      <c r="H6" s="226">
        <v>3.5999999999999997E-2</v>
      </c>
      <c r="I6" s="226">
        <v>28.8247</v>
      </c>
      <c r="J6" s="226">
        <v>0</v>
      </c>
      <c r="K6" s="226">
        <v>0</v>
      </c>
      <c r="L6" s="226" t="s">
        <v>306</v>
      </c>
    </row>
    <row r="7" spans="1:12" x14ac:dyDescent="0.2">
      <c r="G7" s="225"/>
      <c r="H7" s="225"/>
      <c r="I7" s="225"/>
      <c r="J7" s="225"/>
      <c r="K7" s="225"/>
      <c r="L7" s="225" t="s">
        <v>307</v>
      </c>
    </row>
    <row r="8" spans="1:12" x14ac:dyDescent="0.2">
      <c r="G8" s="226" t="s">
        <v>308</v>
      </c>
      <c r="H8" s="226">
        <v>0.10249999999999999</v>
      </c>
      <c r="I8" s="226">
        <v>33.155200000000001</v>
      </c>
      <c r="J8" s="226">
        <v>0</v>
      </c>
      <c r="K8" s="226">
        <v>0</v>
      </c>
      <c r="L8" s="226" t="s">
        <v>309</v>
      </c>
    </row>
    <row r="9" spans="1:12" x14ac:dyDescent="0.2">
      <c r="G9" s="225"/>
      <c r="H9" s="225"/>
      <c r="I9" s="225"/>
      <c r="J9" s="225"/>
      <c r="K9" s="225"/>
      <c r="L9" s="225" t="s">
        <v>310</v>
      </c>
    </row>
    <row r="10" spans="1:12" x14ac:dyDescent="0.2">
      <c r="G10" s="226" t="s">
        <v>311</v>
      </c>
      <c r="H10" s="226">
        <v>3.0300000000000001E-2</v>
      </c>
      <c r="I10" s="226">
        <v>27.743200000000002</v>
      </c>
      <c r="J10" s="226">
        <v>0</v>
      </c>
      <c r="K10" s="226">
        <v>0</v>
      </c>
      <c r="L10" s="226" t="s">
        <v>312</v>
      </c>
    </row>
    <row r="11" spans="1:12" x14ac:dyDescent="0.2">
      <c r="G11" s="225"/>
      <c r="H11" s="225"/>
      <c r="I11" s="225"/>
      <c r="J11" s="225"/>
      <c r="K11" s="225"/>
      <c r="L11" s="225" t="s">
        <v>313</v>
      </c>
    </row>
    <row r="12" spans="1:12" x14ac:dyDescent="0.2">
      <c r="G12" s="226" t="s">
        <v>314</v>
      </c>
      <c r="H12" s="226">
        <v>0.10349999999999999</v>
      </c>
      <c r="I12" s="226">
        <v>24.036999999999999</v>
      </c>
      <c r="J12" s="226">
        <v>2.0000000000000001E-4</v>
      </c>
      <c r="K12" s="226">
        <v>0</v>
      </c>
      <c r="L12" s="226" t="s">
        <v>315</v>
      </c>
    </row>
    <row r="13" spans="1:12" x14ac:dyDescent="0.2">
      <c r="G13" s="225"/>
      <c r="H13" s="225"/>
      <c r="I13" s="225"/>
      <c r="J13" s="225"/>
      <c r="K13" s="225"/>
      <c r="L13" s="225" t="s">
        <v>316</v>
      </c>
    </row>
    <row r="14" spans="1:12" x14ac:dyDescent="0.2">
      <c r="G14" s="226" t="s">
        <v>317</v>
      </c>
      <c r="H14" s="226">
        <v>6.0499999999999998E-2</v>
      </c>
      <c r="I14" s="226">
        <v>21.0291</v>
      </c>
      <c r="J14" s="226">
        <v>6.9999999999999999E-4</v>
      </c>
      <c r="K14" s="226">
        <v>0</v>
      </c>
      <c r="L14" s="226" t="s">
        <v>318</v>
      </c>
    </row>
    <row r="15" spans="1:12" x14ac:dyDescent="0.2">
      <c r="G15" s="225"/>
      <c r="H15" s="225"/>
      <c r="I15" s="225"/>
      <c r="J15" s="225"/>
      <c r="K15" s="225"/>
      <c r="L15" s="225" t="s">
        <v>319</v>
      </c>
    </row>
    <row r="16" spans="1:12" x14ac:dyDescent="0.2">
      <c r="G16" s="226" t="s">
        <v>320</v>
      </c>
      <c r="H16" s="226">
        <v>0.112</v>
      </c>
      <c r="I16" s="226">
        <v>20.171099999999999</v>
      </c>
      <c r="J16" s="226">
        <v>1E-3</v>
      </c>
      <c r="K16" s="226">
        <v>0</v>
      </c>
      <c r="L16" s="226" t="s">
        <v>321</v>
      </c>
    </row>
    <row r="17" spans="2:12" x14ac:dyDescent="0.2">
      <c r="H17" s="225"/>
      <c r="I17" s="225"/>
      <c r="J17" s="225"/>
      <c r="K17" s="225"/>
      <c r="L17" s="225" t="s">
        <v>322</v>
      </c>
    </row>
    <row r="18" spans="2:12" x14ac:dyDescent="0.2">
      <c r="G18" s="226" t="s">
        <v>323</v>
      </c>
      <c r="H18" s="226">
        <v>7.5999999999999998E-2</v>
      </c>
      <c r="I18" s="226">
        <v>19.5808</v>
      </c>
      <c r="J18" s="226">
        <v>1.4E-3</v>
      </c>
      <c r="K18" s="226">
        <v>0</v>
      </c>
      <c r="L18" s="226" t="s">
        <v>324</v>
      </c>
    </row>
    <row r="19" spans="2:12" x14ac:dyDescent="0.2">
      <c r="G19" s="225"/>
      <c r="H19" s="225"/>
      <c r="I19" s="225"/>
      <c r="J19" s="225"/>
      <c r="K19" s="225"/>
      <c r="L19" s="225" t="s">
        <v>325</v>
      </c>
    </row>
    <row r="20" spans="2:12" x14ac:dyDescent="0.2">
      <c r="G20" s="226" t="s">
        <v>326</v>
      </c>
      <c r="H20" s="226">
        <v>3.8699999999999998E-2</v>
      </c>
      <c r="I20" s="226">
        <v>17.209499999999998</v>
      </c>
      <c r="J20" s="226">
        <v>4.4000000000000003E-3</v>
      </c>
      <c r="K20" s="226">
        <v>1E-4</v>
      </c>
      <c r="L20" s="226" t="s">
        <v>327</v>
      </c>
    </row>
    <row r="21" spans="2:12" ht="15.75" customHeight="1" x14ac:dyDescent="0.2">
      <c r="G21" s="225"/>
      <c r="H21" s="225"/>
      <c r="I21" s="225"/>
      <c r="J21" s="225"/>
      <c r="K21" s="225"/>
      <c r="L21" s="225" t="s">
        <v>328</v>
      </c>
    </row>
    <row r="22" spans="2:12" ht="15.75" customHeight="1" x14ac:dyDescent="0.2">
      <c r="G22" s="226" t="s">
        <v>329</v>
      </c>
      <c r="H22" s="226">
        <v>2.6499999999999999E-2</v>
      </c>
      <c r="I22" s="226">
        <v>15.302899999999999</v>
      </c>
      <c r="J22" s="226">
        <v>1.14E-2</v>
      </c>
      <c r="K22" s="226">
        <v>2.0000000000000001E-4</v>
      </c>
      <c r="L22" s="226" t="s">
        <v>330</v>
      </c>
    </row>
    <row r="23" spans="2:12" ht="15.75" customHeight="1" x14ac:dyDescent="0.2">
      <c r="G23" s="225"/>
      <c r="H23" s="225"/>
      <c r="I23" s="225"/>
      <c r="J23" s="225"/>
      <c r="K23" s="225"/>
      <c r="L23" s="225" t="s">
        <v>331</v>
      </c>
    </row>
    <row r="24" spans="2:12" ht="15.75" customHeight="1" x14ac:dyDescent="0.2">
      <c r="G24" s="226" t="s">
        <v>332</v>
      </c>
      <c r="H24" s="226">
        <v>9.8699999999999996E-2</v>
      </c>
      <c r="I24" s="226">
        <v>15.228400000000001</v>
      </c>
      <c r="J24" s="226">
        <v>1.17E-2</v>
      </c>
      <c r="K24" s="226">
        <v>2.0000000000000001E-4</v>
      </c>
      <c r="L24" s="226" t="s">
        <v>333</v>
      </c>
    </row>
    <row r="25" spans="2:12" ht="15.75" customHeight="1" x14ac:dyDescent="0.2">
      <c r="G25" s="225"/>
      <c r="H25" s="225"/>
      <c r="I25" s="225"/>
      <c r="J25" s="225"/>
      <c r="K25" s="225"/>
      <c r="L25" s="225" t="s">
        <v>334</v>
      </c>
    </row>
    <row r="26" spans="2:12" ht="15.75" customHeight="1" x14ac:dyDescent="0.2">
      <c r="G26" s="226" t="s">
        <v>335</v>
      </c>
      <c r="H26" s="226">
        <v>2.41E-2</v>
      </c>
      <c r="I26" s="226">
        <v>14.228999999999999</v>
      </c>
      <c r="J26" s="226">
        <v>1.9099999999999999E-2</v>
      </c>
      <c r="K26" s="226">
        <v>2.9999999999999997E-4</v>
      </c>
      <c r="L26" s="226" t="s">
        <v>336</v>
      </c>
    </row>
    <row r="27" spans="2:12" ht="15.75" customHeight="1" x14ac:dyDescent="0.2">
      <c r="G27" s="225"/>
      <c r="H27" s="225"/>
      <c r="I27" s="225"/>
      <c r="J27" s="225"/>
      <c r="K27" s="225"/>
      <c r="L27" s="225" t="s">
        <v>337</v>
      </c>
    </row>
    <row r="28" spans="2:12" ht="15.75" customHeight="1" x14ac:dyDescent="0.2">
      <c r="G28" s="226" t="s">
        <v>338</v>
      </c>
      <c r="H28" s="226">
        <v>8.5300000000000001E-2</v>
      </c>
      <c r="I28" s="226">
        <v>13.816800000000001</v>
      </c>
      <c r="J28" s="226">
        <v>2.3099999999999999E-2</v>
      </c>
      <c r="K28" s="226">
        <v>2.9999999999999997E-4</v>
      </c>
      <c r="L28" s="226" t="s">
        <v>339</v>
      </c>
    </row>
    <row r="29" spans="2:12" ht="15.75" customHeight="1" x14ac:dyDescent="0.2">
      <c r="G29" s="225"/>
      <c r="H29" s="225"/>
      <c r="I29" s="225"/>
      <c r="J29" s="225"/>
      <c r="K29" s="225"/>
      <c r="L29" s="225" t="s">
        <v>340</v>
      </c>
    </row>
    <row r="30" spans="2:12" ht="15.75" customHeight="1" x14ac:dyDescent="0.2">
      <c r="B30" s="14"/>
      <c r="G30" s="226" t="s">
        <v>341</v>
      </c>
      <c r="H30" s="226">
        <v>0.1694</v>
      </c>
      <c r="I30" s="226">
        <v>13.727499999999999</v>
      </c>
      <c r="J30" s="226">
        <v>2.3800000000000002E-2</v>
      </c>
      <c r="K30" s="226">
        <v>4.0000000000000002E-4</v>
      </c>
      <c r="L30" s="226" t="s">
        <v>342</v>
      </c>
    </row>
    <row r="31" spans="2:12" ht="15.75" customHeight="1" x14ac:dyDescent="0.2">
      <c r="G31" s="225"/>
      <c r="H31" s="225"/>
      <c r="I31" s="225"/>
      <c r="J31" s="225"/>
      <c r="K31" s="225"/>
      <c r="L31" s="225" t="s">
        <v>343</v>
      </c>
    </row>
    <row r="32" spans="2:12" ht="15.75" customHeight="1" x14ac:dyDescent="0.2"/>
    <row r="33" ht="15.75" customHeight="1" x14ac:dyDescent="0.2"/>
    <row r="34" ht="15.75" customHeight="1" x14ac:dyDescent="0.2"/>
    <row r="35" ht="15.75" customHeight="1" x14ac:dyDescent="0.2"/>
    <row r="36" ht="15.75" customHeight="1" x14ac:dyDescent="0.2"/>
    <row r="37" ht="15.75" customHeight="1" x14ac:dyDescent="0.2"/>
    <row r="38" ht="15.75" customHeight="1" x14ac:dyDescent="0.2"/>
    <row r="39" ht="15.75" customHeight="1" x14ac:dyDescent="0.2"/>
    <row r="40" ht="15.75" customHeight="1" x14ac:dyDescent="0.2"/>
    <row r="41" ht="15.75" customHeight="1" x14ac:dyDescent="0.2"/>
    <row r="42" ht="15.75" customHeight="1" x14ac:dyDescent="0.2"/>
    <row r="43" ht="15.75" customHeight="1" x14ac:dyDescent="0.2"/>
    <row r="44" ht="15.75" customHeight="1" x14ac:dyDescent="0.2"/>
    <row r="45" ht="15.75" customHeight="1" x14ac:dyDescent="0.2"/>
    <row r="46" ht="15.75" customHeight="1" x14ac:dyDescent="0.2"/>
    <row r="47" ht="15.75" customHeight="1" x14ac:dyDescent="0.2"/>
    <row r="48" ht="15.75" customHeight="1" x14ac:dyDescent="0.2"/>
    <row r="49" ht="15.75" customHeight="1" x14ac:dyDescent="0.2"/>
    <row r="50" ht="15.75" customHeight="1" x14ac:dyDescent="0.2"/>
    <row r="51" ht="15.75" customHeight="1" x14ac:dyDescent="0.2"/>
    <row r="52" ht="15.75" customHeight="1" x14ac:dyDescent="0.2"/>
    <row r="53" ht="15.75" customHeight="1" x14ac:dyDescent="0.2"/>
    <row r="54" ht="15.75" customHeight="1" x14ac:dyDescent="0.2"/>
    <row r="55" ht="15.75" customHeight="1" x14ac:dyDescent="0.2"/>
    <row r="56" ht="15.75" customHeight="1" x14ac:dyDescent="0.2"/>
    <row r="57" ht="15.75" customHeight="1" x14ac:dyDescent="0.2"/>
    <row r="58" ht="15.75" customHeight="1" x14ac:dyDescent="0.2"/>
    <row r="59" ht="15.75" customHeight="1" x14ac:dyDescent="0.2"/>
    <row r="60" ht="15.75" customHeight="1" x14ac:dyDescent="0.2"/>
    <row r="61" ht="15.75" customHeight="1" x14ac:dyDescent="0.2"/>
    <row r="62" ht="15.75" customHeight="1" x14ac:dyDescent="0.2"/>
    <row r="63" ht="15.75" customHeight="1" x14ac:dyDescent="0.2"/>
    <row r="64" ht="15.75" customHeight="1" x14ac:dyDescent="0.2"/>
    <row r="65" ht="15.75" customHeight="1" x14ac:dyDescent="0.2"/>
    <row r="66" ht="15.75" customHeight="1" x14ac:dyDescent="0.2"/>
    <row r="67" ht="15.75" customHeight="1" x14ac:dyDescent="0.2"/>
    <row r="68" ht="15.75" customHeight="1" x14ac:dyDescent="0.2"/>
    <row r="69" ht="15.75" customHeight="1" x14ac:dyDescent="0.2"/>
    <row r="70" ht="15.75" customHeight="1" x14ac:dyDescent="0.2"/>
    <row r="71" ht="15.75" customHeight="1" x14ac:dyDescent="0.2"/>
    <row r="72" ht="15.75" customHeight="1" x14ac:dyDescent="0.2"/>
    <row r="73" ht="15.75" customHeight="1" x14ac:dyDescent="0.2"/>
    <row r="74" ht="15.75" customHeight="1" x14ac:dyDescent="0.2"/>
    <row r="75" ht="15.75" customHeight="1" x14ac:dyDescent="0.2"/>
    <row r="76" ht="15.75" customHeight="1" x14ac:dyDescent="0.2"/>
    <row r="77" ht="15.75" customHeight="1" x14ac:dyDescent="0.2"/>
    <row r="78" ht="15.75" customHeight="1" x14ac:dyDescent="0.2"/>
    <row r="79" ht="15.75" customHeight="1" x14ac:dyDescent="0.2"/>
    <row r="80" ht="15.75" customHeight="1" x14ac:dyDescent="0.2"/>
    <row r="81" ht="15.75" customHeight="1" x14ac:dyDescent="0.2"/>
    <row r="82" ht="15.75" customHeight="1" x14ac:dyDescent="0.2"/>
    <row r="83" ht="15.75" customHeight="1" x14ac:dyDescent="0.2"/>
    <row r="84" ht="15.75" customHeight="1" x14ac:dyDescent="0.2"/>
    <row r="85" ht="15.75" customHeight="1" x14ac:dyDescent="0.2"/>
    <row r="86" ht="15.75" customHeight="1" x14ac:dyDescent="0.2"/>
    <row r="87" ht="15.75" customHeight="1" x14ac:dyDescent="0.2"/>
    <row r="88" ht="15.75" customHeight="1" x14ac:dyDescent="0.2"/>
    <row r="89" ht="15.75" customHeight="1" x14ac:dyDescent="0.2"/>
    <row r="90" ht="15.75" customHeight="1" x14ac:dyDescent="0.2"/>
    <row r="91" ht="15.75" customHeight="1" x14ac:dyDescent="0.2"/>
    <row r="92" ht="15.75" customHeight="1" x14ac:dyDescent="0.2"/>
    <row r="93" ht="15.75" customHeight="1" x14ac:dyDescent="0.2"/>
    <row r="94" ht="15.75" customHeight="1" x14ac:dyDescent="0.2"/>
    <row r="95" ht="15.75" customHeight="1" x14ac:dyDescent="0.2"/>
    <row r="96" ht="15.75" customHeight="1" x14ac:dyDescent="0.2"/>
    <row r="97" ht="15.75" customHeight="1" x14ac:dyDescent="0.2"/>
    <row r="98" ht="15.75" customHeight="1" x14ac:dyDescent="0.2"/>
    <row r="99" ht="15.75" customHeight="1" x14ac:dyDescent="0.2"/>
    <row r="100" ht="15.75" customHeight="1" x14ac:dyDescent="0.2"/>
    <row r="101" ht="15.75" customHeight="1" x14ac:dyDescent="0.2"/>
    <row r="102" ht="15.75" customHeight="1" x14ac:dyDescent="0.2"/>
    <row r="103" ht="15.75" customHeight="1" x14ac:dyDescent="0.2"/>
    <row r="104" ht="15.75" customHeight="1" x14ac:dyDescent="0.2"/>
    <row r="105" ht="15.75" customHeight="1" x14ac:dyDescent="0.2"/>
    <row r="106" ht="15.75" customHeight="1" x14ac:dyDescent="0.2"/>
    <row r="107" ht="15.75" customHeight="1" x14ac:dyDescent="0.2"/>
    <row r="108" ht="15.75" customHeight="1" x14ac:dyDescent="0.2"/>
    <row r="109" ht="15.75" customHeight="1" x14ac:dyDescent="0.2"/>
    <row r="110" ht="15.75" customHeight="1" x14ac:dyDescent="0.2"/>
    <row r="111" ht="15.75" customHeight="1" x14ac:dyDescent="0.2"/>
    <row r="112" ht="15.75" customHeight="1" x14ac:dyDescent="0.2"/>
    <row r="113" ht="15.75" customHeight="1" x14ac:dyDescent="0.2"/>
    <row r="114" ht="15.75" customHeight="1" x14ac:dyDescent="0.2"/>
    <row r="115" ht="15.75" customHeight="1" x14ac:dyDescent="0.2"/>
    <row r="116" ht="15.75" customHeight="1" x14ac:dyDescent="0.2"/>
    <row r="117" ht="15.75" customHeight="1" x14ac:dyDescent="0.2"/>
    <row r="118" ht="15.75" customHeight="1" x14ac:dyDescent="0.2"/>
    <row r="119" ht="15.75" customHeight="1" x14ac:dyDescent="0.2"/>
    <row r="120" ht="15.75" customHeight="1" x14ac:dyDescent="0.2"/>
    <row r="121" ht="15.75" customHeight="1" x14ac:dyDescent="0.2"/>
    <row r="122" ht="15.75" customHeight="1" x14ac:dyDescent="0.2"/>
    <row r="123" ht="15.75" customHeight="1" x14ac:dyDescent="0.2"/>
    <row r="124" ht="15.75" customHeight="1" x14ac:dyDescent="0.2"/>
    <row r="125" ht="15.75" customHeight="1" x14ac:dyDescent="0.2"/>
    <row r="126" ht="15.75" customHeight="1" x14ac:dyDescent="0.2"/>
    <row r="127" ht="15.75" customHeight="1" x14ac:dyDescent="0.2"/>
    <row r="128" ht="15.75" customHeight="1" x14ac:dyDescent="0.2"/>
    <row r="129" ht="15.75" customHeight="1" x14ac:dyDescent="0.2"/>
    <row r="130" ht="15.75" customHeight="1" x14ac:dyDescent="0.2"/>
    <row r="131" ht="15.75" customHeight="1" x14ac:dyDescent="0.2"/>
    <row r="132" ht="15.75" customHeight="1" x14ac:dyDescent="0.2"/>
    <row r="133" ht="15.75" customHeight="1" x14ac:dyDescent="0.2"/>
    <row r="134" ht="15.75" customHeight="1" x14ac:dyDescent="0.2"/>
    <row r="135" ht="15.75" customHeight="1" x14ac:dyDescent="0.2"/>
    <row r="136" ht="15.75" customHeight="1" x14ac:dyDescent="0.2"/>
    <row r="137" ht="15.75" customHeight="1" x14ac:dyDescent="0.2"/>
    <row r="138" ht="15.75" customHeight="1" x14ac:dyDescent="0.2"/>
    <row r="139" ht="15.75" customHeight="1" x14ac:dyDescent="0.2"/>
    <row r="140" ht="15.75" customHeight="1" x14ac:dyDescent="0.2"/>
    <row r="141" ht="15.75" customHeight="1" x14ac:dyDescent="0.2"/>
    <row r="142" ht="15.75" customHeight="1" x14ac:dyDescent="0.2"/>
    <row r="143" ht="15.75" customHeight="1" x14ac:dyDescent="0.2"/>
    <row r="144" ht="15.75" customHeight="1" x14ac:dyDescent="0.2"/>
    <row r="145" ht="15.75" customHeight="1" x14ac:dyDescent="0.2"/>
    <row r="146" ht="15.75" customHeight="1" x14ac:dyDescent="0.2"/>
    <row r="147" ht="15.75" customHeight="1" x14ac:dyDescent="0.2"/>
    <row r="148" ht="15.75" customHeight="1" x14ac:dyDescent="0.2"/>
    <row r="149" ht="15.75" customHeight="1" x14ac:dyDescent="0.2"/>
    <row r="150" ht="15.75" customHeight="1" x14ac:dyDescent="0.2"/>
    <row r="151" ht="15.75" customHeight="1" x14ac:dyDescent="0.2"/>
    <row r="152" ht="15.75" customHeight="1" x14ac:dyDescent="0.2"/>
    <row r="153" ht="15.75" customHeight="1" x14ac:dyDescent="0.2"/>
    <row r="154" ht="15.75" customHeight="1" x14ac:dyDescent="0.2"/>
    <row r="155" ht="15.75" customHeight="1" x14ac:dyDescent="0.2"/>
    <row r="156" ht="15.75" customHeight="1" x14ac:dyDescent="0.2"/>
    <row r="157" ht="15.75" customHeight="1" x14ac:dyDescent="0.2"/>
    <row r="158" ht="15.75" customHeight="1" x14ac:dyDescent="0.2"/>
    <row r="159" ht="15.75" customHeight="1" x14ac:dyDescent="0.2"/>
    <row r="160" ht="15.75" customHeight="1" x14ac:dyDescent="0.2"/>
    <row r="161" ht="15.75" customHeight="1" x14ac:dyDescent="0.2"/>
    <row r="162" ht="15.75" customHeight="1" x14ac:dyDescent="0.2"/>
    <row r="163" ht="15.75" customHeight="1" x14ac:dyDescent="0.2"/>
    <row r="164" ht="15.75" customHeight="1" x14ac:dyDescent="0.2"/>
    <row r="165" ht="15.75" customHeight="1" x14ac:dyDescent="0.2"/>
    <row r="166" ht="15.75" customHeight="1" x14ac:dyDescent="0.2"/>
    <row r="167" ht="15.75" customHeight="1" x14ac:dyDescent="0.2"/>
    <row r="168" ht="15.75" customHeight="1" x14ac:dyDescent="0.2"/>
    <row r="169" ht="15.75" customHeight="1" x14ac:dyDescent="0.2"/>
    <row r="170" ht="15.75" customHeight="1" x14ac:dyDescent="0.2"/>
    <row r="171" ht="15.75" customHeight="1" x14ac:dyDescent="0.2"/>
    <row r="172" ht="15.75" customHeight="1" x14ac:dyDescent="0.2"/>
    <row r="173" ht="15.75" customHeight="1" x14ac:dyDescent="0.2"/>
    <row r="174" ht="15.75" customHeight="1" x14ac:dyDescent="0.2"/>
    <row r="175" ht="15.75" customHeight="1" x14ac:dyDescent="0.2"/>
    <row r="176" ht="15.75" customHeight="1" x14ac:dyDescent="0.2"/>
    <row r="177" ht="15.75" customHeight="1" x14ac:dyDescent="0.2"/>
    <row r="178" ht="15.75" customHeight="1" x14ac:dyDescent="0.2"/>
    <row r="179" ht="15.75" customHeight="1" x14ac:dyDescent="0.2"/>
    <row r="180" ht="15.75" customHeight="1" x14ac:dyDescent="0.2"/>
    <row r="181" ht="15.75" customHeight="1" x14ac:dyDescent="0.2"/>
    <row r="182" ht="15.75" customHeight="1" x14ac:dyDescent="0.2"/>
    <row r="183" ht="15.75" customHeight="1" x14ac:dyDescent="0.2"/>
    <row r="184" ht="15.75" customHeight="1" x14ac:dyDescent="0.2"/>
    <row r="185" ht="15.75" customHeight="1" x14ac:dyDescent="0.2"/>
    <row r="186" ht="15.75" customHeight="1" x14ac:dyDescent="0.2"/>
    <row r="187" ht="15.75" customHeight="1" x14ac:dyDescent="0.2"/>
    <row r="188" ht="15.75" customHeight="1" x14ac:dyDescent="0.2"/>
    <row r="189" ht="15.75" customHeight="1" x14ac:dyDescent="0.2"/>
    <row r="190" ht="15.75" customHeight="1" x14ac:dyDescent="0.2"/>
    <row r="191" ht="15.75" customHeight="1" x14ac:dyDescent="0.2"/>
    <row r="192" ht="15.75" customHeight="1" x14ac:dyDescent="0.2"/>
    <row r="193" ht="15.75" customHeight="1" x14ac:dyDescent="0.2"/>
    <row r="194" ht="15.75" customHeight="1" x14ac:dyDescent="0.2"/>
    <row r="195" ht="15.75" customHeight="1" x14ac:dyDescent="0.2"/>
    <row r="196" ht="15.75" customHeight="1" x14ac:dyDescent="0.2"/>
    <row r="197" ht="15.75" customHeight="1" x14ac:dyDescent="0.2"/>
    <row r="198" ht="15.75" customHeight="1" x14ac:dyDescent="0.2"/>
    <row r="199" ht="15.75" customHeight="1" x14ac:dyDescent="0.2"/>
    <row r="200" ht="15.75" customHeight="1" x14ac:dyDescent="0.2"/>
    <row r="201" ht="15.75" customHeight="1" x14ac:dyDescent="0.2"/>
    <row r="202" ht="15.75" customHeight="1" x14ac:dyDescent="0.2"/>
    <row r="203" ht="15.75" customHeight="1" x14ac:dyDescent="0.2"/>
    <row r="204" ht="15.75" customHeight="1" x14ac:dyDescent="0.2"/>
    <row r="205" ht="15.75" customHeight="1" x14ac:dyDescent="0.2"/>
    <row r="206" ht="15.75" customHeight="1" x14ac:dyDescent="0.2"/>
    <row r="207" ht="15.75" customHeight="1" x14ac:dyDescent="0.2"/>
    <row r="208" ht="15.75" customHeight="1" x14ac:dyDescent="0.2"/>
    <row r="209" ht="15.75" customHeight="1" x14ac:dyDescent="0.2"/>
    <row r="210" ht="15.75" customHeight="1" x14ac:dyDescent="0.2"/>
    <row r="211" ht="15.75" customHeight="1" x14ac:dyDescent="0.2"/>
    <row r="212" ht="15.75" customHeight="1" x14ac:dyDescent="0.2"/>
    <row r="213" ht="15.75" customHeight="1" x14ac:dyDescent="0.2"/>
    <row r="214" ht="15.75" customHeight="1" x14ac:dyDescent="0.2"/>
    <row r="215" ht="15.75" customHeight="1" x14ac:dyDescent="0.2"/>
    <row r="216" ht="15.75" customHeight="1" x14ac:dyDescent="0.2"/>
    <row r="217" ht="15.75" customHeight="1" x14ac:dyDescent="0.2"/>
    <row r="218" ht="15.75" customHeight="1" x14ac:dyDescent="0.2"/>
    <row r="219" ht="15.75" customHeight="1" x14ac:dyDescent="0.2"/>
    <row r="220" ht="15.75" customHeight="1" x14ac:dyDescent="0.2"/>
    <row r="221" ht="15.75" customHeight="1" x14ac:dyDescent="0.2"/>
    <row r="222" ht="15.75" customHeight="1" x14ac:dyDescent="0.2"/>
    <row r="223" ht="15.75" customHeight="1" x14ac:dyDescent="0.2"/>
    <row r="224" ht="15.75" customHeight="1" x14ac:dyDescent="0.2"/>
    <row r="225" ht="15.75" customHeight="1" x14ac:dyDescent="0.2"/>
    <row r="226" ht="15.75" customHeight="1" x14ac:dyDescent="0.2"/>
    <row r="227" ht="15.75" customHeight="1" x14ac:dyDescent="0.2"/>
    <row r="228" ht="15.75" customHeight="1" x14ac:dyDescent="0.2"/>
    <row r="229" ht="15.75" customHeight="1" x14ac:dyDescent="0.2"/>
    <row r="230" ht="15.75" customHeight="1" x14ac:dyDescent="0.2"/>
    <row r="231" ht="15.75" customHeight="1" x14ac:dyDescent="0.2"/>
    <row r="232" ht="15.75" customHeight="1" x14ac:dyDescent="0.2"/>
    <row r="233" ht="15.75" customHeight="1" x14ac:dyDescent="0.2"/>
    <row r="234" ht="15.75" customHeight="1" x14ac:dyDescent="0.2"/>
    <row r="235" ht="15.75" customHeight="1" x14ac:dyDescent="0.2"/>
    <row r="236" ht="15.75" customHeight="1" x14ac:dyDescent="0.2"/>
    <row r="237" ht="15.75" customHeight="1" x14ac:dyDescent="0.2"/>
    <row r="238" ht="15.75" customHeight="1" x14ac:dyDescent="0.2"/>
    <row r="239" ht="15.75" customHeight="1" x14ac:dyDescent="0.2"/>
    <row r="240" ht="15.75" customHeight="1" x14ac:dyDescent="0.2"/>
    <row r="241" ht="15.75" customHeight="1" x14ac:dyDescent="0.2"/>
    <row r="242" ht="15.75" customHeight="1" x14ac:dyDescent="0.2"/>
    <row r="243" ht="15.75" customHeight="1" x14ac:dyDescent="0.2"/>
    <row r="244" ht="15.75" customHeight="1" x14ac:dyDescent="0.2"/>
    <row r="245" ht="15.75" customHeight="1" x14ac:dyDescent="0.2"/>
    <row r="246" ht="15.75" customHeight="1" x14ac:dyDescent="0.2"/>
    <row r="247" ht="15.75" customHeight="1" x14ac:dyDescent="0.2"/>
    <row r="248" ht="15.75" customHeight="1" x14ac:dyDescent="0.2"/>
    <row r="249" ht="15.75" customHeight="1" x14ac:dyDescent="0.2"/>
    <row r="250" ht="15.75" customHeight="1" x14ac:dyDescent="0.2"/>
    <row r="251" ht="15.75" customHeight="1" x14ac:dyDescent="0.2"/>
    <row r="252" ht="15.75" customHeight="1" x14ac:dyDescent="0.2"/>
    <row r="253" ht="15.75" customHeight="1" x14ac:dyDescent="0.2"/>
    <row r="254" ht="15.75" customHeight="1" x14ac:dyDescent="0.2"/>
    <row r="255" ht="15.75" customHeight="1" x14ac:dyDescent="0.2"/>
    <row r="256" ht="15.75" customHeight="1" x14ac:dyDescent="0.2"/>
    <row r="257" ht="15.75" customHeight="1" x14ac:dyDescent="0.2"/>
    <row r="258" ht="15.75" customHeight="1" x14ac:dyDescent="0.2"/>
    <row r="259" ht="15.75" customHeight="1" x14ac:dyDescent="0.2"/>
    <row r="260" ht="15.75" customHeight="1" x14ac:dyDescent="0.2"/>
    <row r="261" ht="15.75" customHeight="1" x14ac:dyDescent="0.2"/>
    <row r="262" ht="15.75" customHeight="1" x14ac:dyDescent="0.2"/>
    <row r="263" ht="15.75" customHeight="1" x14ac:dyDescent="0.2"/>
    <row r="264" ht="15.75" customHeight="1" x14ac:dyDescent="0.2"/>
    <row r="265" ht="15.75" customHeight="1" x14ac:dyDescent="0.2"/>
    <row r="266" ht="15.75" customHeight="1" x14ac:dyDescent="0.2"/>
    <row r="267" ht="15.75" customHeight="1" x14ac:dyDescent="0.2"/>
    <row r="268" ht="15.75" customHeight="1" x14ac:dyDescent="0.2"/>
    <row r="269" ht="15.75" customHeight="1" x14ac:dyDescent="0.2"/>
    <row r="270" ht="15.75" customHeight="1" x14ac:dyDescent="0.2"/>
    <row r="271" ht="15.75" customHeight="1" x14ac:dyDescent="0.2"/>
    <row r="272" ht="15.75" customHeight="1" x14ac:dyDescent="0.2"/>
    <row r="273" ht="15.75" customHeight="1" x14ac:dyDescent="0.2"/>
    <row r="274" ht="15.75" customHeight="1" x14ac:dyDescent="0.2"/>
    <row r="275" ht="15.75" customHeight="1" x14ac:dyDescent="0.2"/>
    <row r="276" ht="15.75" customHeight="1" x14ac:dyDescent="0.2"/>
    <row r="277" ht="15.75" customHeight="1" x14ac:dyDescent="0.2"/>
    <row r="278" ht="15.75" customHeight="1" x14ac:dyDescent="0.2"/>
    <row r="279" ht="15.75" customHeight="1" x14ac:dyDescent="0.2"/>
    <row r="280" ht="15.75" customHeight="1" x14ac:dyDescent="0.2"/>
    <row r="281" ht="15.75" customHeight="1" x14ac:dyDescent="0.2"/>
    <row r="282" ht="15.75" customHeight="1" x14ac:dyDescent="0.2"/>
    <row r="283" ht="15.75" customHeight="1" x14ac:dyDescent="0.2"/>
    <row r="284" ht="15.75" customHeight="1" x14ac:dyDescent="0.2"/>
    <row r="285" ht="15.75" customHeight="1" x14ac:dyDescent="0.2"/>
    <row r="286" ht="15.75" customHeight="1" x14ac:dyDescent="0.2"/>
    <row r="287" ht="15.75" customHeight="1" x14ac:dyDescent="0.2"/>
    <row r="288" ht="15.75" customHeight="1" x14ac:dyDescent="0.2"/>
    <row r="289" ht="15.75" customHeight="1" x14ac:dyDescent="0.2"/>
    <row r="290" ht="15.75" customHeight="1" x14ac:dyDescent="0.2"/>
    <row r="291" ht="15.75" customHeight="1" x14ac:dyDescent="0.2"/>
    <row r="292" ht="15.75" customHeight="1" x14ac:dyDescent="0.2"/>
    <row r="293" ht="15.75" customHeight="1" x14ac:dyDescent="0.2"/>
    <row r="294" ht="15.75" customHeight="1" x14ac:dyDescent="0.2"/>
    <row r="295" ht="15.75" customHeight="1" x14ac:dyDescent="0.2"/>
    <row r="296" ht="15.75" customHeight="1" x14ac:dyDescent="0.2"/>
    <row r="297" ht="15.75" customHeight="1" x14ac:dyDescent="0.2"/>
    <row r="298" ht="15.75" customHeight="1" x14ac:dyDescent="0.2"/>
    <row r="299" ht="15.75" customHeight="1" x14ac:dyDescent="0.2"/>
    <row r="300" ht="15.75" customHeight="1" x14ac:dyDescent="0.2"/>
    <row r="301" ht="15.75" customHeight="1" x14ac:dyDescent="0.2"/>
    <row r="302" ht="15.75" customHeight="1" x14ac:dyDescent="0.2"/>
    <row r="303" ht="15.75" customHeight="1" x14ac:dyDescent="0.2"/>
    <row r="304" ht="15.75" customHeight="1" x14ac:dyDescent="0.2"/>
    <row r="305" ht="15.75" customHeight="1" x14ac:dyDescent="0.2"/>
    <row r="306" ht="15.75" customHeight="1" x14ac:dyDescent="0.2"/>
    <row r="307" ht="15.75" customHeight="1" x14ac:dyDescent="0.2"/>
    <row r="308" ht="15.75" customHeight="1" x14ac:dyDescent="0.2"/>
    <row r="309" ht="15.75" customHeight="1" x14ac:dyDescent="0.2"/>
    <row r="310" ht="15.75" customHeight="1" x14ac:dyDescent="0.2"/>
    <row r="311" ht="15.75" customHeight="1" x14ac:dyDescent="0.2"/>
    <row r="312" ht="15.75" customHeight="1" x14ac:dyDescent="0.2"/>
    <row r="313" ht="15.75" customHeight="1" x14ac:dyDescent="0.2"/>
    <row r="314" ht="15.75" customHeight="1" x14ac:dyDescent="0.2"/>
    <row r="315" ht="15.75" customHeight="1" x14ac:dyDescent="0.2"/>
    <row r="316" ht="15.75" customHeight="1" x14ac:dyDescent="0.2"/>
    <row r="317" ht="15.75" customHeight="1" x14ac:dyDescent="0.2"/>
    <row r="318" ht="15.75" customHeight="1" x14ac:dyDescent="0.2"/>
    <row r="319" ht="15.75" customHeight="1" x14ac:dyDescent="0.2"/>
    <row r="320" ht="15.75" customHeight="1" x14ac:dyDescent="0.2"/>
    <row r="321" ht="15.75" customHeight="1" x14ac:dyDescent="0.2"/>
    <row r="322" ht="15.75" customHeight="1" x14ac:dyDescent="0.2"/>
    <row r="323" ht="15.75" customHeight="1" x14ac:dyDescent="0.2"/>
    <row r="324" ht="15.75" customHeight="1" x14ac:dyDescent="0.2"/>
    <row r="325" ht="15.75" customHeight="1" x14ac:dyDescent="0.2"/>
    <row r="326" ht="15.75" customHeight="1" x14ac:dyDescent="0.2"/>
    <row r="327" ht="15.75" customHeight="1" x14ac:dyDescent="0.2"/>
    <row r="328" ht="15.75" customHeight="1" x14ac:dyDescent="0.2"/>
    <row r="329" ht="15.75" customHeight="1" x14ac:dyDescent="0.2"/>
    <row r="330" ht="15.75" customHeight="1" x14ac:dyDescent="0.2"/>
    <row r="331" ht="15.75" customHeight="1" x14ac:dyDescent="0.2"/>
    <row r="332" ht="15.75" customHeight="1" x14ac:dyDescent="0.2"/>
    <row r="333" ht="15.75" customHeight="1" x14ac:dyDescent="0.2"/>
    <row r="334" ht="15.75" customHeight="1" x14ac:dyDescent="0.2"/>
    <row r="335" ht="15.75" customHeight="1" x14ac:dyDescent="0.2"/>
    <row r="336" ht="15.75" customHeight="1" x14ac:dyDescent="0.2"/>
    <row r="337" ht="15.75" customHeight="1" x14ac:dyDescent="0.2"/>
    <row r="338" ht="15.75" customHeight="1" x14ac:dyDescent="0.2"/>
    <row r="339" ht="15.75" customHeight="1" x14ac:dyDescent="0.2"/>
    <row r="340" ht="15.75" customHeight="1" x14ac:dyDescent="0.2"/>
    <row r="341" ht="15.75" customHeight="1" x14ac:dyDescent="0.2"/>
    <row r="342" ht="15.75" customHeight="1" x14ac:dyDescent="0.2"/>
    <row r="343" ht="15.75" customHeight="1" x14ac:dyDescent="0.2"/>
    <row r="344" ht="15.75" customHeight="1" x14ac:dyDescent="0.2"/>
    <row r="345" ht="15.75" customHeight="1" x14ac:dyDescent="0.2"/>
    <row r="346" ht="15.75" customHeight="1" x14ac:dyDescent="0.2"/>
    <row r="347" ht="15.75" customHeight="1" x14ac:dyDescent="0.2"/>
    <row r="348" ht="15.75" customHeight="1" x14ac:dyDescent="0.2"/>
    <row r="349" ht="15.75" customHeight="1" x14ac:dyDescent="0.2"/>
    <row r="350" ht="15.75" customHeight="1" x14ac:dyDescent="0.2"/>
    <row r="351" ht="15.75" customHeight="1" x14ac:dyDescent="0.2"/>
    <row r="352" ht="15.75" customHeight="1" x14ac:dyDescent="0.2"/>
    <row r="353" ht="15.75" customHeight="1" x14ac:dyDescent="0.2"/>
    <row r="354" ht="15.75" customHeight="1" x14ac:dyDescent="0.2"/>
    <row r="355" ht="15.75" customHeight="1" x14ac:dyDescent="0.2"/>
    <row r="356" ht="15.75" customHeight="1" x14ac:dyDescent="0.2"/>
    <row r="357" ht="15.75" customHeight="1" x14ac:dyDescent="0.2"/>
    <row r="358" ht="15.75" customHeight="1" x14ac:dyDescent="0.2"/>
    <row r="359" ht="15.75" customHeight="1" x14ac:dyDescent="0.2"/>
    <row r="360" ht="15.75" customHeight="1" x14ac:dyDescent="0.2"/>
    <row r="361" ht="15.75" customHeight="1" x14ac:dyDescent="0.2"/>
    <row r="362" ht="15.75" customHeight="1" x14ac:dyDescent="0.2"/>
    <row r="363" ht="15.75" customHeight="1" x14ac:dyDescent="0.2"/>
    <row r="364" ht="15.75" customHeight="1" x14ac:dyDescent="0.2"/>
    <row r="365" ht="15.75" customHeight="1" x14ac:dyDescent="0.2"/>
    <row r="366" ht="15.75" customHeight="1" x14ac:dyDescent="0.2"/>
    <row r="367" ht="15.75" customHeight="1" x14ac:dyDescent="0.2"/>
    <row r="368" ht="15.75" customHeight="1" x14ac:dyDescent="0.2"/>
    <row r="369" ht="15.75" customHeight="1" x14ac:dyDescent="0.2"/>
    <row r="370" ht="15.75" customHeight="1" x14ac:dyDescent="0.2"/>
    <row r="371" ht="15.75" customHeight="1" x14ac:dyDescent="0.2"/>
    <row r="372" ht="15.75" customHeight="1" x14ac:dyDescent="0.2"/>
    <row r="373" ht="15.75" customHeight="1" x14ac:dyDescent="0.2"/>
    <row r="374" ht="15.75" customHeight="1" x14ac:dyDescent="0.2"/>
    <row r="375" ht="15.75" customHeight="1" x14ac:dyDescent="0.2"/>
    <row r="376" ht="15.75" customHeight="1" x14ac:dyDescent="0.2"/>
    <row r="377" ht="15.75" customHeight="1" x14ac:dyDescent="0.2"/>
    <row r="378" ht="15.75" customHeight="1" x14ac:dyDescent="0.2"/>
    <row r="379" ht="15.75" customHeight="1" x14ac:dyDescent="0.2"/>
    <row r="380" ht="15.75" customHeight="1" x14ac:dyDescent="0.2"/>
    <row r="381" ht="15.75" customHeight="1" x14ac:dyDescent="0.2"/>
    <row r="382" ht="15.75" customHeight="1" x14ac:dyDescent="0.2"/>
    <row r="383" ht="15.75" customHeight="1" x14ac:dyDescent="0.2"/>
    <row r="384" ht="15.75" customHeight="1" x14ac:dyDescent="0.2"/>
    <row r="385" ht="15.75" customHeight="1" x14ac:dyDescent="0.2"/>
    <row r="386" ht="15.75" customHeight="1" x14ac:dyDescent="0.2"/>
    <row r="387" ht="15.75" customHeight="1" x14ac:dyDescent="0.2"/>
    <row r="388" ht="15.75" customHeight="1" x14ac:dyDescent="0.2"/>
    <row r="389" ht="15.75" customHeight="1" x14ac:dyDescent="0.2"/>
    <row r="390" ht="15.75" customHeight="1" x14ac:dyDescent="0.2"/>
    <row r="391" ht="15.75" customHeight="1" x14ac:dyDescent="0.2"/>
    <row r="392" ht="15.75" customHeight="1" x14ac:dyDescent="0.2"/>
    <row r="393" ht="15.75" customHeight="1" x14ac:dyDescent="0.2"/>
    <row r="394" ht="15.75" customHeight="1" x14ac:dyDescent="0.2"/>
    <row r="395" ht="15.75" customHeight="1" x14ac:dyDescent="0.2"/>
    <row r="396" ht="15.75" customHeight="1" x14ac:dyDescent="0.2"/>
    <row r="397" ht="15.75" customHeight="1" x14ac:dyDescent="0.2"/>
    <row r="398" ht="15.75" customHeight="1" x14ac:dyDescent="0.2"/>
    <row r="399" ht="15.75" customHeight="1" x14ac:dyDescent="0.2"/>
    <row r="400" ht="15.75" customHeight="1" x14ac:dyDescent="0.2"/>
    <row r="401" ht="15.75" customHeight="1" x14ac:dyDescent="0.2"/>
    <row r="402" ht="15.75" customHeight="1" x14ac:dyDescent="0.2"/>
    <row r="403" ht="15.75" customHeight="1" x14ac:dyDescent="0.2"/>
    <row r="404" ht="15.75" customHeight="1" x14ac:dyDescent="0.2"/>
    <row r="405" ht="15.75" customHeight="1" x14ac:dyDescent="0.2"/>
    <row r="406" ht="15.75" customHeight="1" x14ac:dyDescent="0.2"/>
    <row r="407" ht="15.75" customHeight="1" x14ac:dyDescent="0.2"/>
    <row r="408" ht="15.75" customHeight="1" x14ac:dyDescent="0.2"/>
    <row r="409" ht="15.75" customHeight="1" x14ac:dyDescent="0.2"/>
    <row r="410" ht="15.75" customHeight="1" x14ac:dyDescent="0.2"/>
    <row r="411" ht="15.75" customHeight="1" x14ac:dyDescent="0.2"/>
    <row r="412" ht="15.75" customHeight="1" x14ac:dyDescent="0.2"/>
    <row r="413" ht="15.75" customHeight="1" x14ac:dyDescent="0.2"/>
    <row r="414" ht="15.75" customHeight="1" x14ac:dyDescent="0.2"/>
    <row r="415" ht="15.75" customHeight="1" x14ac:dyDescent="0.2"/>
    <row r="416" ht="15.75" customHeight="1" x14ac:dyDescent="0.2"/>
    <row r="417" ht="15.75" customHeight="1" x14ac:dyDescent="0.2"/>
    <row r="418" ht="15.75" customHeight="1" x14ac:dyDescent="0.2"/>
    <row r="419" ht="15.75" customHeight="1" x14ac:dyDescent="0.2"/>
    <row r="420" ht="15.75" customHeight="1" x14ac:dyDescent="0.2"/>
    <row r="421" ht="15.75" customHeight="1" x14ac:dyDescent="0.2"/>
    <row r="422" ht="15.75" customHeight="1" x14ac:dyDescent="0.2"/>
    <row r="423" ht="15.75" customHeight="1" x14ac:dyDescent="0.2"/>
    <row r="424" ht="15.75" customHeight="1" x14ac:dyDescent="0.2"/>
    <row r="425" ht="15.75" customHeight="1" x14ac:dyDescent="0.2"/>
    <row r="426" ht="15.75" customHeight="1" x14ac:dyDescent="0.2"/>
    <row r="427" ht="15.75" customHeight="1" x14ac:dyDescent="0.2"/>
    <row r="428" ht="15.75" customHeight="1" x14ac:dyDescent="0.2"/>
    <row r="429" ht="15.75" customHeight="1" x14ac:dyDescent="0.2"/>
    <row r="430" ht="15.75" customHeight="1" x14ac:dyDescent="0.2"/>
    <row r="431" ht="15.75" customHeight="1" x14ac:dyDescent="0.2"/>
    <row r="432" ht="15.75" customHeight="1" x14ac:dyDescent="0.2"/>
    <row r="433" ht="15.75" customHeight="1" x14ac:dyDescent="0.2"/>
    <row r="434" ht="15.75" customHeight="1" x14ac:dyDescent="0.2"/>
    <row r="435" ht="15.75" customHeight="1" x14ac:dyDescent="0.2"/>
    <row r="436" ht="15.75" customHeight="1" x14ac:dyDescent="0.2"/>
    <row r="437" ht="15.75" customHeight="1" x14ac:dyDescent="0.2"/>
    <row r="438" ht="15.75" customHeight="1" x14ac:dyDescent="0.2"/>
    <row r="439" ht="15.75" customHeight="1" x14ac:dyDescent="0.2"/>
    <row r="440" ht="15.75" customHeight="1" x14ac:dyDescent="0.2"/>
    <row r="441" ht="15.75" customHeight="1" x14ac:dyDescent="0.2"/>
    <row r="442" ht="15.75" customHeight="1" x14ac:dyDescent="0.2"/>
    <row r="443" ht="15.75" customHeight="1" x14ac:dyDescent="0.2"/>
    <row r="444" ht="15.75" customHeight="1" x14ac:dyDescent="0.2"/>
    <row r="445" ht="15.75" customHeight="1" x14ac:dyDescent="0.2"/>
    <row r="446" ht="15.75" customHeight="1" x14ac:dyDescent="0.2"/>
    <row r="447" ht="15.75" customHeight="1" x14ac:dyDescent="0.2"/>
    <row r="448" ht="15.75" customHeight="1" x14ac:dyDescent="0.2"/>
    <row r="449" ht="15.75" customHeight="1" x14ac:dyDescent="0.2"/>
    <row r="450" ht="15.75" customHeight="1" x14ac:dyDescent="0.2"/>
    <row r="451" ht="15.75" customHeight="1" x14ac:dyDescent="0.2"/>
    <row r="452" ht="15.75" customHeight="1" x14ac:dyDescent="0.2"/>
    <row r="453" ht="15.75" customHeight="1" x14ac:dyDescent="0.2"/>
    <row r="454" ht="15.75" customHeight="1" x14ac:dyDescent="0.2"/>
    <row r="455" ht="15.75" customHeight="1" x14ac:dyDescent="0.2"/>
    <row r="456" ht="15.75" customHeight="1" x14ac:dyDescent="0.2"/>
    <row r="457" ht="15.75" customHeight="1" x14ac:dyDescent="0.2"/>
    <row r="458" ht="15.75" customHeight="1" x14ac:dyDescent="0.2"/>
    <row r="459" ht="15.75" customHeight="1" x14ac:dyDescent="0.2"/>
    <row r="460" ht="15.75" customHeight="1" x14ac:dyDescent="0.2"/>
    <row r="461" ht="15.75" customHeight="1" x14ac:dyDescent="0.2"/>
    <row r="462" ht="15.75" customHeight="1" x14ac:dyDescent="0.2"/>
    <row r="463" ht="15.75" customHeight="1" x14ac:dyDescent="0.2"/>
    <row r="464" ht="15.75" customHeight="1" x14ac:dyDescent="0.2"/>
    <row r="465" ht="15.75" customHeight="1" x14ac:dyDescent="0.2"/>
    <row r="466" ht="15.75" customHeight="1" x14ac:dyDescent="0.2"/>
    <row r="467" ht="15.75" customHeight="1" x14ac:dyDescent="0.2"/>
    <row r="468" ht="15.75" customHeight="1" x14ac:dyDescent="0.2"/>
    <row r="469" ht="15.75" customHeight="1" x14ac:dyDescent="0.2"/>
    <row r="470" ht="15.75" customHeight="1" x14ac:dyDescent="0.2"/>
    <row r="471" ht="15.75" customHeight="1" x14ac:dyDescent="0.2"/>
    <row r="472" ht="15.75" customHeight="1" x14ac:dyDescent="0.2"/>
    <row r="473" ht="15.75" customHeight="1" x14ac:dyDescent="0.2"/>
    <row r="474" ht="15.75" customHeight="1" x14ac:dyDescent="0.2"/>
    <row r="475" ht="15.75" customHeight="1" x14ac:dyDescent="0.2"/>
    <row r="476" ht="15.75" customHeight="1" x14ac:dyDescent="0.2"/>
    <row r="477" ht="15.75" customHeight="1" x14ac:dyDescent="0.2"/>
    <row r="478" ht="15.75" customHeight="1" x14ac:dyDescent="0.2"/>
    <row r="479" ht="15.75" customHeight="1" x14ac:dyDescent="0.2"/>
    <row r="480" ht="15.75" customHeight="1" x14ac:dyDescent="0.2"/>
    <row r="481" ht="15.75" customHeight="1" x14ac:dyDescent="0.2"/>
    <row r="482" ht="15.75" customHeight="1" x14ac:dyDescent="0.2"/>
    <row r="483" ht="15.75" customHeight="1" x14ac:dyDescent="0.2"/>
    <row r="484" ht="15.75" customHeight="1" x14ac:dyDescent="0.2"/>
    <row r="485" ht="15.75" customHeight="1" x14ac:dyDescent="0.2"/>
    <row r="486" ht="15.75" customHeight="1" x14ac:dyDescent="0.2"/>
    <row r="487" ht="15.75" customHeight="1" x14ac:dyDescent="0.2"/>
    <row r="488" ht="15.75" customHeight="1" x14ac:dyDescent="0.2"/>
    <row r="489" ht="15.75" customHeight="1" x14ac:dyDescent="0.2"/>
    <row r="490" ht="15.75" customHeight="1" x14ac:dyDescent="0.2"/>
    <row r="491" ht="15.75" customHeight="1" x14ac:dyDescent="0.2"/>
    <row r="492" ht="15.75" customHeight="1" x14ac:dyDescent="0.2"/>
    <row r="493" ht="15.75" customHeight="1" x14ac:dyDescent="0.2"/>
    <row r="494" ht="15.75" customHeight="1" x14ac:dyDescent="0.2"/>
    <row r="495" ht="15.75" customHeight="1" x14ac:dyDescent="0.2"/>
    <row r="496" ht="15.75" customHeight="1" x14ac:dyDescent="0.2"/>
    <row r="497" ht="15.75" customHeight="1" x14ac:dyDescent="0.2"/>
    <row r="498" ht="15.75" customHeight="1" x14ac:dyDescent="0.2"/>
    <row r="499" ht="15.75" customHeight="1" x14ac:dyDescent="0.2"/>
    <row r="500" ht="15.75" customHeight="1" x14ac:dyDescent="0.2"/>
    <row r="501" ht="15.75" customHeight="1" x14ac:dyDescent="0.2"/>
    <row r="502" ht="15.75" customHeight="1" x14ac:dyDescent="0.2"/>
    <row r="503" ht="15.75" customHeight="1" x14ac:dyDescent="0.2"/>
    <row r="504" ht="15.75" customHeight="1" x14ac:dyDescent="0.2"/>
    <row r="505" ht="15.75" customHeight="1" x14ac:dyDescent="0.2"/>
    <row r="506" ht="15.75" customHeight="1" x14ac:dyDescent="0.2"/>
    <row r="507" ht="15.75" customHeight="1" x14ac:dyDescent="0.2"/>
    <row r="508" ht="15.75" customHeight="1" x14ac:dyDescent="0.2"/>
    <row r="509" ht="15.75" customHeight="1" x14ac:dyDescent="0.2"/>
    <row r="510" ht="15.75" customHeight="1" x14ac:dyDescent="0.2"/>
    <row r="511" ht="15.75" customHeight="1" x14ac:dyDescent="0.2"/>
    <row r="512" ht="15.75" customHeight="1" x14ac:dyDescent="0.2"/>
    <row r="513" ht="15.75" customHeight="1" x14ac:dyDescent="0.2"/>
    <row r="514" ht="15.75" customHeight="1" x14ac:dyDescent="0.2"/>
    <row r="515" ht="15.75" customHeight="1" x14ac:dyDescent="0.2"/>
    <row r="516" ht="15.75" customHeight="1" x14ac:dyDescent="0.2"/>
    <row r="517" ht="15.75" customHeight="1" x14ac:dyDescent="0.2"/>
    <row r="518" ht="15.75" customHeight="1" x14ac:dyDescent="0.2"/>
    <row r="519" ht="15.75" customHeight="1" x14ac:dyDescent="0.2"/>
    <row r="520" ht="15.75" customHeight="1" x14ac:dyDescent="0.2"/>
    <row r="521" ht="15.75" customHeight="1" x14ac:dyDescent="0.2"/>
    <row r="522" ht="15.75" customHeight="1" x14ac:dyDescent="0.2"/>
    <row r="523" ht="15.75" customHeight="1" x14ac:dyDescent="0.2"/>
    <row r="524" ht="15.75" customHeight="1" x14ac:dyDescent="0.2"/>
    <row r="525" ht="15.75" customHeight="1" x14ac:dyDescent="0.2"/>
    <row r="526" ht="15.75" customHeight="1" x14ac:dyDescent="0.2"/>
    <row r="527" ht="15.75" customHeight="1" x14ac:dyDescent="0.2"/>
    <row r="528" ht="15.75" customHeight="1" x14ac:dyDescent="0.2"/>
    <row r="529" ht="15.75" customHeight="1" x14ac:dyDescent="0.2"/>
    <row r="530" ht="15.75" customHeight="1" x14ac:dyDescent="0.2"/>
    <row r="531" ht="15.75" customHeight="1" x14ac:dyDescent="0.2"/>
    <row r="532" ht="15.75" customHeight="1" x14ac:dyDescent="0.2"/>
    <row r="533" ht="15.75" customHeight="1" x14ac:dyDescent="0.2"/>
    <row r="534" ht="15.75" customHeight="1" x14ac:dyDescent="0.2"/>
    <row r="535" ht="15.75" customHeight="1" x14ac:dyDescent="0.2"/>
    <row r="536" ht="15.75" customHeight="1" x14ac:dyDescent="0.2"/>
    <row r="537" ht="15.75" customHeight="1" x14ac:dyDescent="0.2"/>
    <row r="538" ht="15.75" customHeight="1" x14ac:dyDescent="0.2"/>
    <row r="539" ht="15.75" customHeight="1" x14ac:dyDescent="0.2"/>
    <row r="540" ht="15.75" customHeight="1" x14ac:dyDescent="0.2"/>
    <row r="541" ht="15.75" customHeight="1" x14ac:dyDescent="0.2"/>
    <row r="542" ht="15.75" customHeight="1" x14ac:dyDescent="0.2"/>
    <row r="543" ht="15.75" customHeight="1" x14ac:dyDescent="0.2"/>
    <row r="544" ht="15.75" customHeight="1" x14ac:dyDescent="0.2"/>
    <row r="545" ht="15.75" customHeight="1" x14ac:dyDescent="0.2"/>
    <row r="546" ht="15.75" customHeight="1" x14ac:dyDescent="0.2"/>
    <row r="547" ht="15.75" customHeight="1" x14ac:dyDescent="0.2"/>
    <row r="548" ht="15.75" customHeight="1" x14ac:dyDescent="0.2"/>
    <row r="549" ht="15.75" customHeight="1" x14ac:dyDescent="0.2"/>
    <row r="550" ht="15.75" customHeight="1" x14ac:dyDescent="0.2"/>
    <row r="551" ht="15.75" customHeight="1" x14ac:dyDescent="0.2"/>
    <row r="552" ht="15.75" customHeight="1" x14ac:dyDescent="0.2"/>
    <row r="553" ht="15.75" customHeight="1" x14ac:dyDescent="0.2"/>
    <row r="554" ht="15.75" customHeight="1" x14ac:dyDescent="0.2"/>
    <row r="555" ht="15.75" customHeight="1" x14ac:dyDescent="0.2"/>
    <row r="556" ht="15.75" customHeight="1" x14ac:dyDescent="0.2"/>
    <row r="557" ht="15.75" customHeight="1" x14ac:dyDescent="0.2"/>
    <row r="558" ht="15.75" customHeight="1" x14ac:dyDescent="0.2"/>
    <row r="559" ht="15.75" customHeight="1" x14ac:dyDescent="0.2"/>
    <row r="560" ht="15.75" customHeight="1" x14ac:dyDescent="0.2"/>
    <row r="561" ht="15.75" customHeight="1" x14ac:dyDescent="0.2"/>
    <row r="562" ht="15.75" customHeight="1" x14ac:dyDescent="0.2"/>
    <row r="563" ht="15.75" customHeight="1" x14ac:dyDescent="0.2"/>
    <row r="564" ht="15.75" customHeight="1" x14ac:dyDescent="0.2"/>
    <row r="565" ht="15.75" customHeight="1" x14ac:dyDescent="0.2"/>
    <row r="566" ht="15.75" customHeight="1" x14ac:dyDescent="0.2"/>
    <row r="567" ht="15.75" customHeight="1" x14ac:dyDescent="0.2"/>
    <row r="568" ht="15.75" customHeight="1" x14ac:dyDescent="0.2"/>
    <row r="569" ht="15.75" customHeight="1" x14ac:dyDescent="0.2"/>
    <row r="570" ht="15.75" customHeight="1" x14ac:dyDescent="0.2"/>
    <row r="571" ht="15.75" customHeight="1" x14ac:dyDescent="0.2"/>
    <row r="572" ht="15.75" customHeight="1" x14ac:dyDescent="0.2"/>
    <row r="573" ht="15.75" customHeight="1" x14ac:dyDescent="0.2"/>
    <row r="574" ht="15.75" customHeight="1" x14ac:dyDescent="0.2"/>
    <row r="575" ht="15.75" customHeight="1" x14ac:dyDescent="0.2"/>
    <row r="576" ht="15.75" customHeight="1" x14ac:dyDescent="0.2"/>
    <row r="577" ht="15.75" customHeight="1" x14ac:dyDescent="0.2"/>
    <row r="578" ht="15.75" customHeight="1" x14ac:dyDescent="0.2"/>
    <row r="579" ht="15.75" customHeight="1" x14ac:dyDescent="0.2"/>
    <row r="580" ht="15.75" customHeight="1" x14ac:dyDescent="0.2"/>
    <row r="581" ht="15.75" customHeight="1" x14ac:dyDescent="0.2"/>
    <row r="582" ht="15.75" customHeight="1" x14ac:dyDescent="0.2"/>
    <row r="583" ht="15.75" customHeight="1" x14ac:dyDescent="0.2"/>
    <row r="584" ht="15.75" customHeight="1" x14ac:dyDescent="0.2"/>
    <row r="585" ht="15.75" customHeight="1" x14ac:dyDescent="0.2"/>
    <row r="586" ht="15.75" customHeight="1" x14ac:dyDescent="0.2"/>
    <row r="587" ht="15.75" customHeight="1" x14ac:dyDescent="0.2"/>
    <row r="588" ht="15.75" customHeight="1" x14ac:dyDescent="0.2"/>
    <row r="589" ht="15.75" customHeight="1" x14ac:dyDescent="0.2"/>
    <row r="590" ht="15.75" customHeight="1" x14ac:dyDescent="0.2"/>
    <row r="591" ht="15.75" customHeight="1" x14ac:dyDescent="0.2"/>
    <row r="592" ht="15.75" customHeight="1" x14ac:dyDescent="0.2"/>
    <row r="593" ht="15.75" customHeight="1" x14ac:dyDescent="0.2"/>
    <row r="594" ht="15.75" customHeight="1" x14ac:dyDescent="0.2"/>
    <row r="595" ht="15.75" customHeight="1" x14ac:dyDescent="0.2"/>
    <row r="596" ht="15.75" customHeight="1" x14ac:dyDescent="0.2"/>
    <row r="597" ht="15.75" customHeight="1" x14ac:dyDescent="0.2"/>
    <row r="598" ht="15.75" customHeight="1" x14ac:dyDescent="0.2"/>
    <row r="599" ht="15.75" customHeight="1" x14ac:dyDescent="0.2"/>
    <row r="600" ht="15.75" customHeight="1" x14ac:dyDescent="0.2"/>
    <row r="601" ht="15.75" customHeight="1" x14ac:dyDescent="0.2"/>
    <row r="602" ht="15.75" customHeight="1" x14ac:dyDescent="0.2"/>
    <row r="603" ht="15.75" customHeight="1" x14ac:dyDescent="0.2"/>
    <row r="604" ht="15.75" customHeight="1" x14ac:dyDescent="0.2"/>
    <row r="605" ht="15.75" customHeight="1" x14ac:dyDescent="0.2"/>
    <row r="606" ht="15.75" customHeight="1" x14ac:dyDescent="0.2"/>
    <row r="607" ht="15.75" customHeight="1" x14ac:dyDescent="0.2"/>
    <row r="608" ht="15.75" customHeight="1" x14ac:dyDescent="0.2"/>
    <row r="609" ht="15.75" customHeight="1" x14ac:dyDescent="0.2"/>
    <row r="610" ht="15.75" customHeight="1" x14ac:dyDescent="0.2"/>
    <row r="611" ht="15.75" customHeight="1" x14ac:dyDescent="0.2"/>
    <row r="612" ht="15.75" customHeight="1" x14ac:dyDescent="0.2"/>
    <row r="613" ht="15.75" customHeight="1" x14ac:dyDescent="0.2"/>
    <row r="614" ht="15.75" customHeight="1" x14ac:dyDescent="0.2"/>
    <row r="615" ht="15.75" customHeight="1" x14ac:dyDescent="0.2"/>
    <row r="616" ht="15.75" customHeight="1" x14ac:dyDescent="0.2"/>
    <row r="617" ht="15.75" customHeight="1" x14ac:dyDescent="0.2"/>
    <row r="618" ht="15.75" customHeight="1" x14ac:dyDescent="0.2"/>
    <row r="619" ht="15.75" customHeight="1" x14ac:dyDescent="0.2"/>
    <row r="620" ht="15.75" customHeight="1" x14ac:dyDescent="0.2"/>
    <row r="621" ht="15.75" customHeight="1" x14ac:dyDescent="0.2"/>
    <row r="622" ht="15.75" customHeight="1" x14ac:dyDescent="0.2"/>
    <row r="623" ht="15.75" customHeight="1" x14ac:dyDescent="0.2"/>
    <row r="624" ht="15.75" customHeight="1" x14ac:dyDescent="0.2"/>
    <row r="625" ht="15.75" customHeight="1" x14ac:dyDescent="0.2"/>
    <row r="626" ht="15.75" customHeight="1" x14ac:dyDescent="0.2"/>
    <row r="627" ht="15.75" customHeight="1" x14ac:dyDescent="0.2"/>
    <row r="628" ht="15.75" customHeight="1" x14ac:dyDescent="0.2"/>
    <row r="629" ht="15.75" customHeight="1" x14ac:dyDescent="0.2"/>
    <row r="630" ht="15.75" customHeight="1" x14ac:dyDescent="0.2"/>
    <row r="631" ht="15.75" customHeight="1" x14ac:dyDescent="0.2"/>
    <row r="632" ht="15.75" customHeight="1" x14ac:dyDescent="0.2"/>
    <row r="633" ht="15.75" customHeight="1" x14ac:dyDescent="0.2"/>
    <row r="634" ht="15.75" customHeight="1" x14ac:dyDescent="0.2"/>
    <row r="635" ht="15.75" customHeight="1" x14ac:dyDescent="0.2"/>
    <row r="636" ht="15.75" customHeight="1" x14ac:dyDescent="0.2"/>
    <row r="637" ht="15.75" customHeight="1" x14ac:dyDescent="0.2"/>
    <row r="638" ht="15.75" customHeight="1" x14ac:dyDescent="0.2"/>
    <row r="639" ht="15.75" customHeight="1" x14ac:dyDescent="0.2"/>
    <row r="640" ht="15.75" customHeight="1" x14ac:dyDescent="0.2"/>
    <row r="641" ht="15.75" customHeight="1" x14ac:dyDescent="0.2"/>
    <row r="642" ht="15.75" customHeight="1" x14ac:dyDescent="0.2"/>
    <row r="643" ht="15.75" customHeight="1" x14ac:dyDescent="0.2"/>
    <row r="644" ht="15.75" customHeight="1" x14ac:dyDescent="0.2"/>
    <row r="645" ht="15.75" customHeight="1" x14ac:dyDescent="0.2"/>
    <row r="646" ht="15.75" customHeight="1" x14ac:dyDescent="0.2"/>
    <row r="647" ht="15.75" customHeight="1" x14ac:dyDescent="0.2"/>
    <row r="648" ht="15.75" customHeight="1" x14ac:dyDescent="0.2"/>
    <row r="649" ht="15.75" customHeight="1" x14ac:dyDescent="0.2"/>
    <row r="650" ht="15.75" customHeight="1" x14ac:dyDescent="0.2"/>
    <row r="651" ht="15.75" customHeight="1" x14ac:dyDescent="0.2"/>
    <row r="652" ht="15.75" customHeight="1" x14ac:dyDescent="0.2"/>
    <row r="653" ht="15.75" customHeight="1" x14ac:dyDescent="0.2"/>
    <row r="654" ht="15.75" customHeight="1" x14ac:dyDescent="0.2"/>
    <row r="655" ht="15.75" customHeight="1" x14ac:dyDescent="0.2"/>
    <row r="656" ht="15.75" customHeight="1" x14ac:dyDescent="0.2"/>
    <row r="657" ht="15.75" customHeight="1" x14ac:dyDescent="0.2"/>
    <row r="658" ht="15.75" customHeight="1" x14ac:dyDescent="0.2"/>
    <row r="659" ht="15.75" customHeight="1" x14ac:dyDescent="0.2"/>
    <row r="660" ht="15.75" customHeight="1" x14ac:dyDescent="0.2"/>
    <row r="661" ht="15.75" customHeight="1" x14ac:dyDescent="0.2"/>
    <row r="662" ht="15.75" customHeight="1" x14ac:dyDescent="0.2"/>
    <row r="663" ht="15.75" customHeight="1" x14ac:dyDescent="0.2"/>
    <row r="664" ht="15.75" customHeight="1" x14ac:dyDescent="0.2"/>
    <row r="665" ht="15.75" customHeight="1" x14ac:dyDescent="0.2"/>
    <row r="666" ht="15.75" customHeight="1" x14ac:dyDescent="0.2"/>
    <row r="667" ht="15.75" customHeight="1" x14ac:dyDescent="0.2"/>
    <row r="668" ht="15.75" customHeight="1" x14ac:dyDescent="0.2"/>
    <row r="669" ht="15.75" customHeight="1" x14ac:dyDescent="0.2"/>
    <row r="670" ht="15.75" customHeight="1" x14ac:dyDescent="0.2"/>
    <row r="671" ht="15.75" customHeight="1" x14ac:dyDescent="0.2"/>
    <row r="672" ht="15.75" customHeight="1" x14ac:dyDescent="0.2"/>
    <row r="673" ht="15.75" customHeight="1" x14ac:dyDescent="0.2"/>
    <row r="674" ht="15.75" customHeight="1" x14ac:dyDescent="0.2"/>
    <row r="675" ht="15.75" customHeight="1" x14ac:dyDescent="0.2"/>
    <row r="676" ht="15.75" customHeight="1" x14ac:dyDescent="0.2"/>
    <row r="677" ht="15.75" customHeight="1" x14ac:dyDescent="0.2"/>
    <row r="678" ht="15.75" customHeight="1" x14ac:dyDescent="0.2"/>
    <row r="679" ht="15.75" customHeight="1" x14ac:dyDescent="0.2"/>
    <row r="680" ht="15.75" customHeight="1" x14ac:dyDescent="0.2"/>
    <row r="681" ht="15.75" customHeight="1" x14ac:dyDescent="0.2"/>
    <row r="682" ht="15.75" customHeight="1" x14ac:dyDescent="0.2"/>
    <row r="683" ht="15.75" customHeight="1" x14ac:dyDescent="0.2"/>
    <row r="684" ht="15.75" customHeight="1" x14ac:dyDescent="0.2"/>
    <row r="685" ht="15.75" customHeight="1" x14ac:dyDescent="0.2"/>
    <row r="686" ht="15.75" customHeight="1" x14ac:dyDescent="0.2"/>
    <row r="687" ht="15.75" customHeight="1" x14ac:dyDescent="0.2"/>
    <row r="688" ht="15.75" customHeight="1" x14ac:dyDescent="0.2"/>
    <row r="689" ht="15.75" customHeight="1" x14ac:dyDescent="0.2"/>
    <row r="690" ht="15.75" customHeight="1" x14ac:dyDescent="0.2"/>
    <row r="691" ht="15.75" customHeight="1" x14ac:dyDescent="0.2"/>
    <row r="692" ht="15.75" customHeight="1" x14ac:dyDescent="0.2"/>
    <row r="693" ht="15.75" customHeight="1" x14ac:dyDescent="0.2"/>
    <row r="694" ht="15.75" customHeight="1" x14ac:dyDescent="0.2"/>
    <row r="695" ht="15.75" customHeight="1" x14ac:dyDescent="0.2"/>
    <row r="696" ht="15.75" customHeight="1" x14ac:dyDescent="0.2"/>
    <row r="697" ht="15.75" customHeight="1" x14ac:dyDescent="0.2"/>
    <row r="698" ht="15.75" customHeight="1" x14ac:dyDescent="0.2"/>
    <row r="699" ht="15.75" customHeight="1" x14ac:dyDescent="0.2"/>
    <row r="700" ht="15.75" customHeight="1" x14ac:dyDescent="0.2"/>
    <row r="701" ht="15.75" customHeight="1" x14ac:dyDescent="0.2"/>
    <row r="702" ht="15.75" customHeight="1" x14ac:dyDescent="0.2"/>
    <row r="703" ht="15.75" customHeight="1" x14ac:dyDescent="0.2"/>
    <row r="704" ht="15.75" customHeight="1" x14ac:dyDescent="0.2"/>
    <row r="705" ht="15.75" customHeight="1" x14ac:dyDescent="0.2"/>
    <row r="706" ht="15.75" customHeight="1" x14ac:dyDescent="0.2"/>
    <row r="707" ht="15.75" customHeight="1" x14ac:dyDescent="0.2"/>
    <row r="708" ht="15.75" customHeight="1" x14ac:dyDescent="0.2"/>
    <row r="709" ht="15.75" customHeight="1" x14ac:dyDescent="0.2"/>
    <row r="710" ht="15.75" customHeight="1" x14ac:dyDescent="0.2"/>
    <row r="711" ht="15.75" customHeight="1" x14ac:dyDescent="0.2"/>
    <row r="712" ht="15.75" customHeight="1" x14ac:dyDescent="0.2"/>
    <row r="713" ht="15.75" customHeight="1" x14ac:dyDescent="0.2"/>
    <row r="714" ht="15.75" customHeight="1" x14ac:dyDescent="0.2"/>
    <row r="715" ht="15.75" customHeight="1" x14ac:dyDescent="0.2"/>
    <row r="716" ht="15.75" customHeight="1" x14ac:dyDescent="0.2"/>
    <row r="717" ht="15.75" customHeight="1" x14ac:dyDescent="0.2"/>
    <row r="718" ht="15.75" customHeight="1" x14ac:dyDescent="0.2"/>
    <row r="719" ht="15.75" customHeight="1" x14ac:dyDescent="0.2"/>
    <row r="720" ht="15.75" customHeight="1" x14ac:dyDescent="0.2"/>
    <row r="721" ht="15.75" customHeight="1" x14ac:dyDescent="0.2"/>
    <row r="722" ht="15.75" customHeight="1" x14ac:dyDescent="0.2"/>
    <row r="723" ht="15.75" customHeight="1" x14ac:dyDescent="0.2"/>
    <row r="724" ht="15.75" customHeight="1" x14ac:dyDescent="0.2"/>
    <row r="725" ht="15.75" customHeight="1" x14ac:dyDescent="0.2"/>
    <row r="726" ht="15.75" customHeight="1" x14ac:dyDescent="0.2"/>
    <row r="727" ht="15.75" customHeight="1" x14ac:dyDescent="0.2"/>
    <row r="728" ht="15.75" customHeight="1" x14ac:dyDescent="0.2"/>
    <row r="729" ht="15.75" customHeight="1" x14ac:dyDescent="0.2"/>
    <row r="730" ht="15.75" customHeight="1" x14ac:dyDescent="0.2"/>
    <row r="731" ht="15.75" customHeight="1" x14ac:dyDescent="0.2"/>
    <row r="732" ht="15.75" customHeight="1" x14ac:dyDescent="0.2"/>
    <row r="733" ht="15.75" customHeight="1" x14ac:dyDescent="0.2"/>
    <row r="734" ht="15.75" customHeight="1" x14ac:dyDescent="0.2"/>
    <row r="735" ht="15.75" customHeight="1" x14ac:dyDescent="0.2"/>
    <row r="736" ht="15.75" customHeight="1" x14ac:dyDescent="0.2"/>
    <row r="737" ht="15.75" customHeight="1" x14ac:dyDescent="0.2"/>
    <row r="738" ht="15.75" customHeight="1" x14ac:dyDescent="0.2"/>
    <row r="739" ht="15.75" customHeight="1" x14ac:dyDescent="0.2"/>
    <row r="740" ht="15.75" customHeight="1" x14ac:dyDescent="0.2"/>
    <row r="741" ht="15.75" customHeight="1" x14ac:dyDescent="0.2"/>
    <row r="742" ht="15.75" customHeight="1" x14ac:dyDescent="0.2"/>
    <row r="743" ht="15.75" customHeight="1" x14ac:dyDescent="0.2"/>
    <row r="744" ht="15.75" customHeight="1" x14ac:dyDescent="0.2"/>
    <row r="745" ht="15.75" customHeight="1" x14ac:dyDescent="0.2"/>
    <row r="746" ht="15.75" customHeight="1" x14ac:dyDescent="0.2"/>
    <row r="747" ht="15.75" customHeight="1" x14ac:dyDescent="0.2"/>
    <row r="748" ht="15.75" customHeight="1" x14ac:dyDescent="0.2"/>
    <row r="749" ht="15.75" customHeight="1" x14ac:dyDescent="0.2"/>
    <row r="750" ht="15.75" customHeight="1" x14ac:dyDescent="0.2"/>
    <row r="751" ht="15.75" customHeight="1" x14ac:dyDescent="0.2"/>
    <row r="752" ht="15.75" customHeight="1" x14ac:dyDescent="0.2"/>
    <row r="753" ht="15.75" customHeight="1" x14ac:dyDescent="0.2"/>
    <row r="754" ht="15.75" customHeight="1" x14ac:dyDescent="0.2"/>
    <row r="755" ht="15.75" customHeight="1" x14ac:dyDescent="0.2"/>
    <row r="756" ht="15.75" customHeight="1" x14ac:dyDescent="0.2"/>
    <row r="757" ht="15.75" customHeight="1" x14ac:dyDescent="0.2"/>
    <row r="758" ht="15.75" customHeight="1" x14ac:dyDescent="0.2"/>
    <row r="759" ht="15.75" customHeight="1" x14ac:dyDescent="0.2"/>
    <row r="760" ht="15.75" customHeight="1" x14ac:dyDescent="0.2"/>
    <row r="761" ht="15.75" customHeight="1" x14ac:dyDescent="0.2"/>
    <row r="762" ht="15.75" customHeight="1" x14ac:dyDescent="0.2"/>
    <row r="763" ht="15.75" customHeight="1" x14ac:dyDescent="0.2"/>
    <row r="764" ht="15.75" customHeight="1" x14ac:dyDescent="0.2"/>
    <row r="765" ht="15.75" customHeight="1" x14ac:dyDescent="0.2"/>
    <row r="766" ht="15.75" customHeight="1" x14ac:dyDescent="0.2"/>
    <row r="767" ht="15.75" customHeight="1" x14ac:dyDescent="0.2"/>
    <row r="768" ht="15.75" customHeight="1" x14ac:dyDescent="0.2"/>
    <row r="769" ht="15.75" customHeight="1" x14ac:dyDescent="0.2"/>
    <row r="770" ht="15.75" customHeight="1" x14ac:dyDescent="0.2"/>
    <row r="771" ht="15.75" customHeight="1" x14ac:dyDescent="0.2"/>
    <row r="772" ht="15.75" customHeight="1" x14ac:dyDescent="0.2"/>
    <row r="773" ht="15.75" customHeight="1" x14ac:dyDescent="0.2"/>
    <row r="774" ht="15.75" customHeight="1" x14ac:dyDescent="0.2"/>
    <row r="775" ht="15.75" customHeight="1" x14ac:dyDescent="0.2"/>
    <row r="776" ht="15.75" customHeight="1" x14ac:dyDescent="0.2"/>
    <row r="777" ht="15.75" customHeight="1" x14ac:dyDescent="0.2"/>
    <row r="778" ht="15.75" customHeight="1" x14ac:dyDescent="0.2"/>
    <row r="779" ht="15.75" customHeight="1" x14ac:dyDescent="0.2"/>
    <row r="780" ht="15.75" customHeight="1" x14ac:dyDescent="0.2"/>
    <row r="781" ht="15.75" customHeight="1" x14ac:dyDescent="0.2"/>
    <row r="782" ht="15.75" customHeight="1" x14ac:dyDescent="0.2"/>
    <row r="783" ht="15.75" customHeight="1" x14ac:dyDescent="0.2"/>
    <row r="784" ht="15.75" customHeight="1" x14ac:dyDescent="0.2"/>
    <row r="785" ht="15.75" customHeight="1" x14ac:dyDescent="0.2"/>
    <row r="786" ht="15.75" customHeight="1" x14ac:dyDescent="0.2"/>
    <row r="787" ht="15.75" customHeight="1" x14ac:dyDescent="0.2"/>
    <row r="788" ht="15.75" customHeight="1" x14ac:dyDescent="0.2"/>
    <row r="789" ht="15.75" customHeight="1" x14ac:dyDescent="0.2"/>
    <row r="790" ht="15.75" customHeight="1" x14ac:dyDescent="0.2"/>
    <row r="791" ht="15.75" customHeight="1" x14ac:dyDescent="0.2"/>
    <row r="792" ht="15.75" customHeight="1" x14ac:dyDescent="0.2"/>
    <row r="793" ht="15.75" customHeight="1" x14ac:dyDescent="0.2"/>
    <row r="794" ht="15.75" customHeight="1" x14ac:dyDescent="0.2"/>
    <row r="795" ht="15.75" customHeight="1" x14ac:dyDescent="0.2"/>
    <row r="796" ht="15.75" customHeight="1" x14ac:dyDescent="0.2"/>
    <row r="797" ht="15.75" customHeight="1" x14ac:dyDescent="0.2"/>
    <row r="798" ht="15.75" customHeight="1" x14ac:dyDescent="0.2"/>
    <row r="799" ht="15.75" customHeight="1" x14ac:dyDescent="0.2"/>
    <row r="800" ht="15.75" customHeight="1" x14ac:dyDescent="0.2"/>
    <row r="801" ht="15.75" customHeight="1" x14ac:dyDescent="0.2"/>
    <row r="802" ht="15.75" customHeight="1" x14ac:dyDescent="0.2"/>
    <row r="803" ht="15.75" customHeight="1" x14ac:dyDescent="0.2"/>
    <row r="804" ht="15.75" customHeight="1" x14ac:dyDescent="0.2"/>
    <row r="805" ht="15.75" customHeight="1" x14ac:dyDescent="0.2"/>
    <row r="806" ht="15.75" customHeight="1" x14ac:dyDescent="0.2"/>
    <row r="807" ht="15.75" customHeight="1" x14ac:dyDescent="0.2"/>
    <row r="808" ht="15.75" customHeight="1" x14ac:dyDescent="0.2"/>
    <row r="809" ht="15.75" customHeight="1" x14ac:dyDescent="0.2"/>
    <row r="810" ht="15.75" customHeight="1" x14ac:dyDescent="0.2"/>
    <row r="811" ht="15.75" customHeight="1" x14ac:dyDescent="0.2"/>
    <row r="812" ht="15.75" customHeight="1" x14ac:dyDescent="0.2"/>
    <row r="813" ht="15.75" customHeight="1" x14ac:dyDescent="0.2"/>
    <row r="814" ht="15.75" customHeight="1" x14ac:dyDescent="0.2"/>
    <row r="815" ht="15.75" customHeight="1" x14ac:dyDescent="0.2"/>
    <row r="816" ht="15.75" customHeight="1" x14ac:dyDescent="0.2"/>
    <row r="817" ht="15.75" customHeight="1" x14ac:dyDescent="0.2"/>
    <row r="818" ht="15.75" customHeight="1" x14ac:dyDescent="0.2"/>
    <row r="819" ht="15.75" customHeight="1" x14ac:dyDescent="0.2"/>
    <row r="820" ht="15.75" customHeight="1" x14ac:dyDescent="0.2"/>
    <row r="821" ht="15.75" customHeight="1" x14ac:dyDescent="0.2"/>
    <row r="822" ht="15.75" customHeight="1" x14ac:dyDescent="0.2"/>
    <row r="823" ht="15.75" customHeight="1" x14ac:dyDescent="0.2"/>
    <row r="824" ht="15.75" customHeight="1" x14ac:dyDescent="0.2"/>
    <row r="825" ht="15.75" customHeight="1" x14ac:dyDescent="0.2"/>
    <row r="826" ht="15.75" customHeight="1" x14ac:dyDescent="0.2"/>
    <row r="827" ht="15.75" customHeight="1" x14ac:dyDescent="0.2"/>
    <row r="828" ht="15.75" customHeight="1" x14ac:dyDescent="0.2"/>
    <row r="829" ht="15.75" customHeight="1" x14ac:dyDescent="0.2"/>
    <row r="830" ht="15.75" customHeight="1" x14ac:dyDescent="0.2"/>
    <row r="831" ht="15.75" customHeight="1" x14ac:dyDescent="0.2"/>
    <row r="832" ht="15.75" customHeight="1" x14ac:dyDescent="0.2"/>
    <row r="833" ht="15.75" customHeight="1" x14ac:dyDescent="0.2"/>
    <row r="834" ht="15.75" customHeight="1" x14ac:dyDescent="0.2"/>
    <row r="835" ht="15.75" customHeight="1" x14ac:dyDescent="0.2"/>
    <row r="836" ht="15.75" customHeight="1" x14ac:dyDescent="0.2"/>
    <row r="837" ht="15.75" customHeight="1" x14ac:dyDescent="0.2"/>
    <row r="838" ht="15.75" customHeight="1" x14ac:dyDescent="0.2"/>
    <row r="839" ht="15.75" customHeight="1" x14ac:dyDescent="0.2"/>
    <row r="840" ht="15.75" customHeight="1" x14ac:dyDescent="0.2"/>
    <row r="841" ht="15.75" customHeight="1" x14ac:dyDescent="0.2"/>
    <row r="842" ht="15.75" customHeight="1" x14ac:dyDescent="0.2"/>
    <row r="843" ht="15.75" customHeight="1" x14ac:dyDescent="0.2"/>
    <row r="844" ht="15.75" customHeight="1" x14ac:dyDescent="0.2"/>
    <row r="845" ht="15.75" customHeight="1" x14ac:dyDescent="0.2"/>
    <row r="846" ht="15.75" customHeight="1" x14ac:dyDescent="0.2"/>
    <row r="847" ht="15.75" customHeight="1" x14ac:dyDescent="0.2"/>
    <row r="848" ht="15.75" customHeight="1" x14ac:dyDescent="0.2"/>
    <row r="849" ht="15.75" customHeight="1" x14ac:dyDescent="0.2"/>
    <row r="850" ht="15.75" customHeight="1" x14ac:dyDescent="0.2"/>
    <row r="851" ht="15.75" customHeight="1" x14ac:dyDescent="0.2"/>
    <row r="852" ht="15.75" customHeight="1" x14ac:dyDescent="0.2"/>
    <row r="853" ht="15.75" customHeight="1" x14ac:dyDescent="0.2"/>
    <row r="854" ht="15.75" customHeight="1" x14ac:dyDescent="0.2"/>
    <row r="855" ht="15.75" customHeight="1" x14ac:dyDescent="0.2"/>
    <row r="856" ht="15.75" customHeight="1" x14ac:dyDescent="0.2"/>
    <row r="857" ht="15.75" customHeight="1" x14ac:dyDescent="0.2"/>
    <row r="858" ht="15.75" customHeight="1" x14ac:dyDescent="0.2"/>
    <row r="859" ht="15.75" customHeight="1" x14ac:dyDescent="0.2"/>
    <row r="860" ht="15.75" customHeight="1" x14ac:dyDescent="0.2"/>
    <row r="861" ht="15.75" customHeight="1" x14ac:dyDescent="0.2"/>
    <row r="862" ht="15.75" customHeight="1" x14ac:dyDescent="0.2"/>
    <row r="863" ht="15.75" customHeight="1" x14ac:dyDescent="0.2"/>
    <row r="864" ht="15.75" customHeight="1" x14ac:dyDescent="0.2"/>
    <row r="865" ht="15.75" customHeight="1" x14ac:dyDescent="0.2"/>
    <row r="866" ht="15.75" customHeight="1" x14ac:dyDescent="0.2"/>
    <row r="867" ht="15.75" customHeight="1" x14ac:dyDescent="0.2"/>
    <row r="868" ht="15.75" customHeight="1" x14ac:dyDescent="0.2"/>
    <row r="869" ht="15.75" customHeight="1" x14ac:dyDescent="0.2"/>
    <row r="870" ht="15.75" customHeight="1" x14ac:dyDescent="0.2"/>
    <row r="871" ht="15.75" customHeight="1" x14ac:dyDescent="0.2"/>
    <row r="872" ht="15.75" customHeight="1" x14ac:dyDescent="0.2"/>
    <row r="873" ht="15.75" customHeight="1" x14ac:dyDescent="0.2"/>
    <row r="874" ht="15.75" customHeight="1" x14ac:dyDescent="0.2"/>
    <row r="875" ht="15.75" customHeight="1" x14ac:dyDescent="0.2"/>
    <row r="876" ht="15.75" customHeight="1" x14ac:dyDescent="0.2"/>
    <row r="877" ht="15.75" customHeight="1" x14ac:dyDescent="0.2"/>
    <row r="878" ht="15.75" customHeight="1" x14ac:dyDescent="0.2"/>
    <row r="879" ht="15.75" customHeight="1" x14ac:dyDescent="0.2"/>
    <row r="880" ht="15.75" customHeight="1" x14ac:dyDescent="0.2"/>
    <row r="881" ht="15.75" customHeight="1" x14ac:dyDescent="0.2"/>
    <row r="882" ht="15.75" customHeight="1" x14ac:dyDescent="0.2"/>
    <row r="883" ht="15.75" customHeight="1" x14ac:dyDescent="0.2"/>
    <row r="884" ht="15.75" customHeight="1" x14ac:dyDescent="0.2"/>
    <row r="885" ht="15.75" customHeight="1" x14ac:dyDescent="0.2"/>
    <row r="886" ht="15.75" customHeight="1" x14ac:dyDescent="0.2"/>
    <row r="887" ht="15.75" customHeight="1" x14ac:dyDescent="0.2"/>
    <row r="888" ht="15.75" customHeight="1" x14ac:dyDescent="0.2"/>
    <row r="889" ht="15.75" customHeight="1" x14ac:dyDescent="0.2"/>
    <row r="890" ht="15.75" customHeight="1" x14ac:dyDescent="0.2"/>
    <row r="891" ht="15.75" customHeight="1" x14ac:dyDescent="0.2"/>
    <row r="892" ht="15.75" customHeight="1" x14ac:dyDescent="0.2"/>
    <row r="893" ht="15.75" customHeight="1" x14ac:dyDescent="0.2"/>
    <row r="894" ht="15.75" customHeight="1" x14ac:dyDescent="0.2"/>
    <row r="895" ht="15.75" customHeight="1" x14ac:dyDescent="0.2"/>
    <row r="896" ht="15.75" customHeight="1" x14ac:dyDescent="0.2"/>
    <row r="897" ht="15.75" customHeight="1" x14ac:dyDescent="0.2"/>
    <row r="898" ht="15.75" customHeight="1" x14ac:dyDescent="0.2"/>
    <row r="899" ht="15.75" customHeight="1" x14ac:dyDescent="0.2"/>
    <row r="900" ht="15.75" customHeight="1" x14ac:dyDescent="0.2"/>
    <row r="901" ht="15.75" customHeight="1" x14ac:dyDescent="0.2"/>
    <row r="902" ht="15.75" customHeight="1" x14ac:dyDescent="0.2"/>
    <row r="903" ht="15.75" customHeight="1" x14ac:dyDescent="0.2"/>
    <row r="904" ht="15.75" customHeight="1" x14ac:dyDescent="0.2"/>
    <row r="905" ht="15.75" customHeight="1" x14ac:dyDescent="0.2"/>
    <row r="906" ht="15.75" customHeight="1" x14ac:dyDescent="0.2"/>
    <row r="907" ht="15.75" customHeight="1" x14ac:dyDescent="0.2"/>
    <row r="908" ht="15.75" customHeight="1" x14ac:dyDescent="0.2"/>
    <row r="909" ht="15.75" customHeight="1" x14ac:dyDescent="0.2"/>
    <row r="910" ht="15.75" customHeight="1" x14ac:dyDescent="0.2"/>
    <row r="911" ht="15.75" customHeight="1" x14ac:dyDescent="0.2"/>
    <row r="912" ht="15.75" customHeight="1" x14ac:dyDescent="0.2"/>
    <row r="913" ht="15.75" customHeight="1" x14ac:dyDescent="0.2"/>
    <row r="914" ht="15.75" customHeight="1" x14ac:dyDescent="0.2"/>
    <row r="915" ht="15.75" customHeight="1" x14ac:dyDescent="0.2"/>
    <row r="916" ht="15.75" customHeight="1" x14ac:dyDescent="0.2"/>
    <row r="917" ht="15.75" customHeight="1" x14ac:dyDescent="0.2"/>
    <row r="918" ht="15.75" customHeight="1" x14ac:dyDescent="0.2"/>
    <row r="919" ht="15.75" customHeight="1" x14ac:dyDescent="0.2"/>
    <row r="920" ht="15.75" customHeight="1" x14ac:dyDescent="0.2"/>
    <row r="921" ht="15.75" customHeight="1" x14ac:dyDescent="0.2"/>
    <row r="922" ht="15.75" customHeight="1" x14ac:dyDescent="0.2"/>
    <row r="923" ht="15.75" customHeight="1" x14ac:dyDescent="0.2"/>
    <row r="924" ht="15.75" customHeight="1" x14ac:dyDescent="0.2"/>
    <row r="925" ht="15.75" customHeight="1" x14ac:dyDescent="0.2"/>
    <row r="926" ht="15.75" customHeight="1" x14ac:dyDescent="0.2"/>
    <row r="927" ht="15.75" customHeight="1" x14ac:dyDescent="0.2"/>
    <row r="928" ht="15.75" customHeight="1" x14ac:dyDescent="0.2"/>
    <row r="929" ht="15.75" customHeight="1" x14ac:dyDescent="0.2"/>
    <row r="930" ht="15.75" customHeight="1" x14ac:dyDescent="0.2"/>
    <row r="931" ht="15.75" customHeight="1" x14ac:dyDescent="0.2"/>
    <row r="932" ht="15.75" customHeight="1" x14ac:dyDescent="0.2"/>
    <row r="933" ht="15.75" customHeight="1" x14ac:dyDescent="0.2"/>
    <row r="934" ht="15.75" customHeight="1" x14ac:dyDescent="0.2"/>
    <row r="935" ht="15.75" customHeight="1" x14ac:dyDescent="0.2"/>
    <row r="936" ht="15.75" customHeight="1" x14ac:dyDescent="0.2"/>
    <row r="937" ht="15.75" customHeight="1" x14ac:dyDescent="0.2"/>
    <row r="938" ht="15.75" customHeight="1" x14ac:dyDescent="0.2"/>
    <row r="939" ht="15.75" customHeight="1" x14ac:dyDescent="0.2"/>
    <row r="940" ht="15.75" customHeight="1" x14ac:dyDescent="0.2"/>
    <row r="941" ht="15.75" customHeight="1" x14ac:dyDescent="0.2"/>
    <row r="942" ht="15.75" customHeight="1" x14ac:dyDescent="0.2"/>
    <row r="943" ht="15.75" customHeight="1" x14ac:dyDescent="0.2"/>
    <row r="944" ht="15.75" customHeight="1" x14ac:dyDescent="0.2"/>
    <row r="945" ht="15.75" customHeight="1" x14ac:dyDescent="0.2"/>
    <row r="946" ht="15.75" customHeight="1" x14ac:dyDescent="0.2"/>
    <row r="947" ht="15.75" customHeight="1" x14ac:dyDescent="0.2"/>
    <row r="948" ht="15.75" customHeight="1" x14ac:dyDescent="0.2"/>
    <row r="949" ht="15.75" customHeight="1" x14ac:dyDescent="0.2"/>
    <row r="950" ht="15.75" customHeight="1" x14ac:dyDescent="0.2"/>
    <row r="951" ht="15.75" customHeight="1" x14ac:dyDescent="0.2"/>
    <row r="952" ht="15.75" customHeight="1" x14ac:dyDescent="0.2"/>
    <row r="953" ht="15.75" customHeight="1" x14ac:dyDescent="0.2"/>
    <row r="954" ht="15.75" customHeight="1" x14ac:dyDescent="0.2"/>
    <row r="955" ht="15.75" customHeight="1" x14ac:dyDescent="0.2"/>
    <row r="956" ht="15.75" customHeight="1" x14ac:dyDescent="0.2"/>
    <row r="957" ht="15.75" customHeight="1" x14ac:dyDescent="0.2"/>
    <row r="958" ht="15.75" customHeight="1" x14ac:dyDescent="0.2"/>
    <row r="959" ht="15.75" customHeight="1" x14ac:dyDescent="0.2"/>
    <row r="960" ht="15.75" customHeight="1" x14ac:dyDescent="0.2"/>
    <row r="961" ht="15.75" customHeight="1" x14ac:dyDescent="0.2"/>
    <row r="962" ht="15.75" customHeight="1" x14ac:dyDescent="0.2"/>
    <row r="963" ht="15.75" customHeight="1" x14ac:dyDescent="0.2"/>
    <row r="964" ht="15.75" customHeight="1" x14ac:dyDescent="0.2"/>
    <row r="965" ht="15.75" customHeight="1" x14ac:dyDescent="0.2"/>
    <row r="966" ht="15.75" customHeight="1" x14ac:dyDescent="0.2"/>
    <row r="967" ht="15.75" customHeight="1" x14ac:dyDescent="0.2"/>
    <row r="968" ht="15.75" customHeight="1" x14ac:dyDescent="0.2"/>
    <row r="969" ht="15.75" customHeight="1" x14ac:dyDescent="0.2"/>
    <row r="970" ht="15.75" customHeight="1" x14ac:dyDescent="0.2"/>
    <row r="971" ht="15.75" customHeight="1" x14ac:dyDescent="0.2"/>
    <row r="972" ht="15.75" customHeight="1" x14ac:dyDescent="0.2"/>
    <row r="973" ht="15.75" customHeight="1" x14ac:dyDescent="0.2"/>
    <row r="974" ht="15.75" customHeight="1" x14ac:dyDescent="0.2"/>
    <row r="975" ht="15.75" customHeight="1" x14ac:dyDescent="0.2"/>
    <row r="976" ht="15.75" customHeight="1" x14ac:dyDescent="0.2"/>
    <row r="977" ht="15.75" customHeight="1" x14ac:dyDescent="0.2"/>
    <row r="978" ht="15.75" customHeight="1" x14ac:dyDescent="0.2"/>
    <row r="979" ht="15.75" customHeight="1" x14ac:dyDescent="0.2"/>
    <row r="980" ht="15.75" customHeight="1" x14ac:dyDescent="0.2"/>
    <row r="981" ht="15.75" customHeight="1" x14ac:dyDescent="0.2"/>
    <row r="982" ht="15.75" customHeight="1" x14ac:dyDescent="0.2"/>
    <row r="983" ht="15.75" customHeight="1" x14ac:dyDescent="0.2"/>
    <row r="984" ht="15.75" customHeight="1" x14ac:dyDescent="0.2"/>
    <row r="985" ht="15.75" customHeight="1" x14ac:dyDescent="0.2"/>
    <row r="986" ht="15.75" customHeight="1" x14ac:dyDescent="0.2"/>
    <row r="987" ht="15.75" customHeight="1" x14ac:dyDescent="0.2"/>
    <row r="988" ht="15.75" customHeight="1" x14ac:dyDescent="0.2"/>
    <row r="989" ht="15.75" customHeight="1" x14ac:dyDescent="0.2"/>
    <row r="990" ht="15.75" customHeight="1" x14ac:dyDescent="0.2"/>
    <row r="991" ht="15.75" customHeight="1" x14ac:dyDescent="0.2"/>
    <row r="992" ht="15.75" customHeight="1" x14ac:dyDescent="0.2"/>
    <row r="993" ht="15.75" customHeight="1" x14ac:dyDescent="0.2"/>
    <row r="994" ht="15.75" customHeight="1" x14ac:dyDescent="0.2"/>
    <row r="995" ht="15.75" customHeight="1" x14ac:dyDescent="0.2"/>
    <row r="996" ht="15.75" customHeight="1" x14ac:dyDescent="0.2"/>
    <row r="997" ht="15.75" customHeight="1" x14ac:dyDescent="0.2"/>
    <row r="998" ht="15.75" customHeight="1" x14ac:dyDescent="0.2"/>
    <row r="999" ht="15.75" customHeight="1" x14ac:dyDescent="0.2"/>
    <row r="1000" ht="15.75" customHeight="1" x14ac:dyDescent="0.2"/>
  </sheetData>
  <pageMargins left="0.7" right="0.7" top="0.75" bottom="0.75" header="0" footer="0"/>
  <pageSetup orientation="landscape"/>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C1003"/>
  <sheetViews>
    <sheetView topLeftCell="A238" workbookViewId="0">
      <selection activeCell="C14" sqref="C14"/>
    </sheetView>
  </sheetViews>
  <sheetFormatPr baseColWidth="10" defaultColWidth="14.5" defaultRowHeight="15" x14ac:dyDescent="0.2"/>
  <cols>
    <col min="1" max="1" width="21.33203125" customWidth="1"/>
    <col min="2" max="2" width="68.83203125" customWidth="1"/>
    <col min="3" max="3" width="15.33203125" customWidth="1"/>
    <col min="4" max="25" width="8.6640625" customWidth="1"/>
  </cols>
  <sheetData>
    <row r="1" spans="1:3" x14ac:dyDescent="0.2">
      <c r="A1" s="229" t="s">
        <v>511</v>
      </c>
      <c r="B1" s="229" t="s">
        <v>512</v>
      </c>
      <c r="C1" s="229" t="s">
        <v>513</v>
      </c>
    </row>
    <row r="2" spans="1:3" x14ac:dyDescent="0.2">
      <c r="A2" s="14" t="s">
        <v>514</v>
      </c>
      <c r="B2" s="14" t="s">
        <v>515</v>
      </c>
      <c r="C2" s="14" t="s">
        <v>516</v>
      </c>
    </row>
    <row r="3" spans="1:3" x14ac:dyDescent="0.2">
      <c r="A3" s="14" t="s">
        <v>517</v>
      </c>
      <c r="B3" s="14" t="s">
        <v>518</v>
      </c>
      <c r="C3" s="14" t="s">
        <v>516</v>
      </c>
    </row>
    <row r="4" spans="1:3" x14ac:dyDescent="0.2">
      <c r="A4" s="14" t="s">
        <v>519</v>
      </c>
      <c r="B4" s="14" t="s">
        <v>520</v>
      </c>
      <c r="C4" s="14" t="s">
        <v>516</v>
      </c>
    </row>
    <row r="5" spans="1:3" x14ac:dyDescent="0.2">
      <c r="A5" s="14" t="s">
        <v>521</v>
      </c>
      <c r="B5" s="14" t="s">
        <v>522</v>
      </c>
      <c r="C5" s="14" t="s">
        <v>516</v>
      </c>
    </row>
    <row r="6" spans="1:3" x14ac:dyDescent="0.2">
      <c r="A6" s="14" t="s">
        <v>523</v>
      </c>
      <c r="B6" s="14" t="s">
        <v>524</v>
      </c>
      <c r="C6" s="14" t="s">
        <v>516</v>
      </c>
    </row>
    <row r="7" spans="1:3" x14ac:dyDescent="0.2">
      <c r="A7" s="14" t="s">
        <v>525</v>
      </c>
      <c r="B7" s="14" t="s">
        <v>526</v>
      </c>
      <c r="C7" s="14" t="s">
        <v>516</v>
      </c>
    </row>
    <row r="8" spans="1:3" x14ac:dyDescent="0.2">
      <c r="A8" s="14" t="s">
        <v>527</v>
      </c>
      <c r="B8" s="14" t="s">
        <v>528</v>
      </c>
      <c r="C8" s="14" t="s">
        <v>516</v>
      </c>
    </row>
    <row r="9" spans="1:3" x14ac:dyDescent="0.2">
      <c r="A9" s="14" t="s">
        <v>529</v>
      </c>
      <c r="B9" s="14" t="s">
        <v>530</v>
      </c>
      <c r="C9" s="14" t="s">
        <v>516</v>
      </c>
    </row>
    <row r="10" spans="1:3" x14ac:dyDescent="0.2">
      <c r="A10" s="14" t="s">
        <v>531</v>
      </c>
      <c r="B10" s="14" t="s">
        <v>532</v>
      </c>
      <c r="C10" s="14" t="s">
        <v>516</v>
      </c>
    </row>
    <row r="11" spans="1:3" x14ac:dyDescent="0.2">
      <c r="A11" s="14" t="s">
        <v>533</v>
      </c>
      <c r="B11" s="14" t="s">
        <v>534</v>
      </c>
      <c r="C11" s="14" t="s">
        <v>516</v>
      </c>
    </row>
    <row r="12" spans="1:3" x14ac:dyDescent="0.2">
      <c r="A12" s="14" t="s">
        <v>535</v>
      </c>
      <c r="B12" s="14" t="s">
        <v>536</v>
      </c>
      <c r="C12" s="14" t="s">
        <v>516</v>
      </c>
    </row>
    <row r="13" spans="1:3" x14ac:dyDescent="0.2">
      <c r="A13" s="14" t="s">
        <v>537</v>
      </c>
      <c r="B13" s="14" t="s">
        <v>538</v>
      </c>
      <c r="C13" s="14" t="s">
        <v>516</v>
      </c>
    </row>
    <row r="14" spans="1:3" x14ac:dyDescent="0.2">
      <c r="A14" s="14" t="s">
        <v>539</v>
      </c>
      <c r="B14" s="14" t="s">
        <v>540</v>
      </c>
      <c r="C14" s="14" t="s">
        <v>516</v>
      </c>
    </row>
    <row r="15" spans="1:3" x14ac:dyDescent="0.2">
      <c r="A15" s="14" t="s">
        <v>541</v>
      </c>
      <c r="B15" s="14" t="s">
        <v>542</v>
      </c>
      <c r="C15" s="14" t="s">
        <v>516</v>
      </c>
    </row>
    <row r="16" spans="1:3" x14ac:dyDescent="0.2">
      <c r="A16" s="14" t="s">
        <v>543</v>
      </c>
      <c r="B16" s="14" t="s">
        <v>544</v>
      </c>
      <c r="C16" s="14" t="s">
        <v>516</v>
      </c>
    </row>
    <row r="17" spans="1:3" x14ac:dyDescent="0.2">
      <c r="A17" s="14" t="s">
        <v>545</v>
      </c>
      <c r="B17" s="14" t="s">
        <v>546</v>
      </c>
      <c r="C17" s="14" t="s">
        <v>516</v>
      </c>
    </row>
    <row r="18" spans="1:3" x14ac:dyDescent="0.2">
      <c r="A18" s="14" t="s">
        <v>547</v>
      </c>
      <c r="B18" s="14" t="s">
        <v>548</v>
      </c>
      <c r="C18" s="14" t="s">
        <v>516</v>
      </c>
    </row>
    <row r="19" spans="1:3" x14ac:dyDescent="0.2">
      <c r="A19" s="14" t="s">
        <v>549</v>
      </c>
      <c r="B19" s="14" t="s">
        <v>550</v>
      </c>
      <c r="C19" s="14" t="s">
        <v>516</v>
      </c>
    </row>
    <row r="20" spans="1:3" x14ac:dyDescent="0.2">
      <c r="A20" s="14" t="s">
        <v>551</v>
      </c>
      <c r="B20" s="14" t="s">
        <v>552</v>
      </c>
      <c r="C20" s="14" t="s">
        <v>516</v>
      </c>
    </row>
    <row r="21" spans="1:3" ht="15.75" customHeight="1" x14ac:dyDescent="0.2">
      <c r="A21" s="14" t="s">
        <v>553</v>
      </c>
      <c r="B21" s="14" t="s">
        <v>554</v>
      </c>
      <c r="C21" s="14" t="s">
        <v>516</v>
      </c>
    </row>
    <row r="22" spans="1:3" ht="15.75" customHeight="1" x14ac:dyDescent="0.2">
      <c r="A22" s="14" t="s">
        <v>555</v>
      </c>
      <c r="B22" s="14" t="s">
        <v>556</v>
      </c>
      <c r="C22" s="14" t="s">
        <v>516</v>
      </c>
    </row>
    <row r="23" spans="1:3" ht="15.75" customHeight="1" x14ac:dyDescent="0.2">
      <c r="A23" s="14" t="s">
        <v>557</v>
      </c>
      <c r="B23" s="14" t="s">
        <v>558</v>
      </c>
      <c r="C23" s="14" t="s">
        <v>516</v>
      </c>
    </row>
    <row r="24" spans="1:3" ht="15.75" customHeight="1" x14ac:dyDescent="0.2">
      <c r="A24" s="14" t="s">
        <v>559</v>
      </c>
      <c r="B24" s="14" t="s">
        <v>564</v>
      </c>
      <c r="C24" s="14" t="s">
        <v>516</v>
      </c>
    </row>
    <row r="25" spans="1:3" ht="15.75" customHeight="1" x14ac:dyDescent="0.2">
      <c r="A25" s="14" t="s">
        <v>561</v>
      </c>
      <c r="B25" s="14" t="s">
        <v>566</v>
      </c>
      <c r="C25" s="14" t="s">
        <v>516</v>
      </c>
    </row>
    <row r="26" spans="1:3" ht="15.75" customHeight="1" x14ac:dyDescent="0.2">
      <c r="A26" s="14" t="s">
        <v>563</v>
      </c>
      <c r="B26" s="14" t="s">
        <v>560</v>
      </c>
      <c r="C26" s="14" t="s">
        <v>516</v>
      </c>
    </row>
    <row r="27" spans="1:3" ht="15.75" customHeight="1" x14ac:dyDescent="0.2">
      <c r="A27" s="14" t="s">
        <v>565</v>
      </c>
      <c r="B27" s="14" t="s">
        <v>562</v>
      </c>
      <c r="C27" s="14" t="s">
        <v>516</v>
      </c>
    </row>
    <row r="28" spans="1:3" ht="15.75" customHeight="1" x14ac:dyDescent="0.2">
      <c r="A28" s="14" t="s">
        <v>567</v>
      </c>
      <c r="B28" s="14" t="s">
        <v>568</v>
      </c>
      <c r="C28" s="14" t="s">
        <v>516</v>
      </c>
    </row>
    <row r="29" spans="1:3" ht="15.75" customHeight="1" x14ac:dyDescent="0.2">
      <c r="A29" s="14" t="s">
        <v>569</v>
      </c>
      <c r="B29" s="14" t="s">
        <v>570</v>
      </c>
      <c r="C29" s="14" t="s">
        <v>516</v>
      </c>
    </row>
    <row r="30" spans="1:3" ht="15.75" customHeight="1" x14ac:dyDescent="0.2">
      <c r="A30" s="14" t="s">
        <v>571</v>
      </c>
      <c r="B30" s="14" t="s">
        <v>572</v>
      </c>
      <c r="C30" s="14" t="s">
        <v>516</v>
      </c>
    </row>
    <row r="31" spans="1:3" ht="15.75" customHeight="1" x14ac:dyDescent="0.2">
      <c r="A31" s="14" t="s">
        <v>573</v>
      </c>
      <c r="B31" s="14" t="s">
        <v>574</v>
      </c>
      <c r="C31" s="14" t="s">
        <v>516</v>
      </c>
    </row>
    <row r="32" spans="1:3" ht="15.75" customHeight="1" x14ac:dyDescent="0.2">
      <c r="A32" s="14" t="s">
        <v>575</v>
      </c>
      <c r="B32" s="14" t="s">
        <v>576</v>
      </c>
      <c r="C32" s="14" t="s">
        <v>516</v>
      </c>
    </row>
    <row r="33" spans="1:3" ht="15.75" customHeight="1" x14ac:dyDescent="0.2">
      <c r="A33" s="14" t="s">
        <v>577</v>
      </c>
      <c r="B33" s="14" t="s">
        <v>578</v>
      </c>
      <c r="C33" s="14" t="s">
        <v>516</v>
      </c>
    </row>
    <row r="34" spans="1:3" ht="15.75" customHeight="1" x14ac:dyDescent="0.2">
      <c r="A34" s="14" t="s">
        <v>579</v>
      </c>
      <c r="B34" s="14" t="s">
        <v>580</v>
      </c>
      <c r="C34" s="14" t="s">
        <v>516</v>
      </c>
    </row>
    <row r="35" spans="1:3" ht="15.75" customHeight="1" x14ac:dyDescent="0.2">
      <c r="A35" s="14" t="s">
        <v>581</v>
      </c>
      <c r="B35" s="14" t="s">
        <v>582</v>
      </c>
      <c r="C35" s="14" t="s">
        <v>516</v>
      </c>
    </row>
    <row r="36" spans="1:3" ht="15.75" customHeight="1" x14ac:dyDescent="0.2">
      <c r="A36" s="14" t="s">
        <v>583</v>
      </c>
      <c r="B36" s="14" t="s">
        <v>584</v>
      </c>
      <c r="C36" s="14" t="s">
        <v>516</v>
      </c>
    </row>
    <row r="37" spans="1:3" ht="15.75" customHeight="1" x14ac:dyDescent="0.2">
      <c r="A37" s="14" t="s">
        <v>585</v>
      </c>
      <c r="B37" s="14" t="s">
        <v>586</v>
      </c>
      <c r="C37" s="14" t="s">
        <v>516</v>
      </c>
    </row>
    <row r="38" spans="1:3" ht="15.75" customHeight="1" x14ac:dyDescent="0.2">
      <c r="A38" s="14" t="s">
        <v>587</v>
      </c>
      <c r="B38" s="14" t="s">
        <v>588</v>
      </c>
      <c r="C38" s="14" t="s">
        <v>516</v>
      </c>
    </row>
    <row r="39" spans="1:3" ht="15.75" customHeight="1" x14ac:dyDescent="0.2">
      <c r="A39" s="14" t="s">
        <v>589</v>
      </c>
      <c r="B39" s="14" t="s">
        <v>590</v>
      </c>
      <c r="C39" s="14" t="s">
        <v>516</v>
      </c>
    </row>
    <row r="40" spans="1:3" ht="15.75" customHeight="1" x14ac:dyDescent="0.2">
      <c r="A40" s="14" t="s">
        <v>591</v>
      </c>
      <c r="B40" s="14" t="s">
        <v>592</v>
      </c>
      <c r="C40" s="14" t="s">
        <v>516</v>
      </c>
    </row>
    <row r="41" spans="1:3" ht="15.75" customHeight="1" x14ac:dyDescent="0.2">
      <c r="A41" s="14" t="s">
        <v>593</v>
      </c>
      <c r="B41" s="14" t="s">
        <v>594</v>
      </c>
      <c r="C41" s="14" t="s">
        <v>516</v>
      </c>
    </row>
    <row r="42" spans="1:3" ht="15.75" customHeight="1" x14ac:dyDescent="0.2">
      <c r="A42" s="14" t="s">
        <v>595</v>
      </c>
      <c r="B42" s="14" t="s">
        <v>596</v>
      </c>
      <c r="C42" s="14" t="s">
        <v>516</v>
      </c>
    </row>
    <row r="43" spans="1:3" ht="15.75" customHeight="1" x14ac:dyDescent="0.2">
      <c r="A43" s="14" t="s">
        <v>597</v>
      </c>
      <c r="B43" s="14" t="s">
        <v>598</v>
      </c>
      <c r="C43" s="14" t="s">
        <v>516</v>
      </c>
    </row>
    <row r="44" spans="1:3" ht="15.75" customHeight="1" x14ac:dyDescent="0.2">
      <c r="A44" s="14" t="s">
        <v>599</v>
      </c>
      <c r="B44" s="14" t="s">
        <v>1013</v>
      </c>
      <c r="C44" s="14" t="s">
        <v>516</v>
      </c>
    </row>
    <row r="45" spans="1:3" ht="15.75" customHeight="1" x14ac:dyDescent="0.2">
      <c r="A45" s="14" t="s">
        <v>600</v>
      </c>
      <c r="B45" s="14" t="s">
        <v>601</v>
      </c>
      <c r="C45" s="14" t="s">
        <v>516</v>
      </c>
    </row>
    <row r="46" spans="1:3" ht="15.75" customHeight="1" x14ac:dyDescent="0.2">
      <c r="A46" s="14" t="s">
        <v>602</v>
      </c>
      <c r="B46" s="14" t="s">
        <v>603</v>
      </c>
      <c r="C46" s="14" t="s">
        <v>516</v>
      </c>
    </row>
    <row r="47" spans="1:3" ht="15.75" customHeight="1" x14ac:dyDescent="0.2">
      <c r="A47" s="14" t="s">
        <v>604</v>
      </c>
      <c r="B47" s="14" t="s">
        <v>605</v>
      </c>
      <c r="C47" s="14" t="s">
        <v>516</v>
      </c>
    </row>
    <row r="48" spans="1:3" ht="15.75" customHeight="1" x14ac:dyDescent="0.2">
      <c r="A48" s="14" t="s">
        <v>606</v>
      </c>
      <c r="B48" s="14" t="s">
        <v>607</v>
      </c>
      <c r="C48" s="14" t="s">
        <v>516</v>
      </c>
    </row>
    <row r="49" spans="1:3" ht="15.75" customHeight="1" x14ac:dyDescent="0.2">
      <c r="A49" s="14" t="s">
        <v>608</v>
      </c>
      <c r="B49" s="14" t="s">
        <v>609</v>
      </c>
      <c r="C49" s="14" t="s">
        <v>516</v>
      </c>
    </row>
    <row r="50" spans="1:3" ht="15.75" customHeight="1" x14ac:dyDescent="0.2">
      <c r="A50" s="14" t="s">
        <v>610</v>
      </c>
      <c r="B50" s="14" t="s">
        <v>611</v>
      </c>
      <c r="C50" s="14" t="s">
        <v>516</v>
      </c>
    </row>
    <row r="51" spans="1:3" ht="15.75" customHeight="1" x14ac:dyDescent="0.2">
      <c r="A51" s="14" t="s">
        <v>612</v>
      </c>
      <c r="B51" s="14" t="s">
        <v>613</v>
      </c>
      <c r="C51" s="14" t="s">
        <v>516</v>
      </c>
    </row>
    <row r="52" spans="1:3" ht="15.75" customHeight="1" x14ac:dyDescent="0.2">
      <c r="A52" s="14" t="s">
        <v>614</v>
      </c>
      <c r="B52" s="14" t="s">
        <v>615</v>
      </c>
      <c r="C52" s="14" t="s">
        <v>516</v>
      </c>
    </row>
    <row r="53" spans="1:3" ht="15.75" customHeight="1" x14ac:dyDescent="0.2">
      <c r="A53" s="14" t="s">
        <v>616</v>
      </c>
      <c r="B53" s="14" t="s">
        <v>617</v>
      </c>
      <c r="C53" s="14" t="s">
        <v>516</v>
      </c>
    </row>
    <row r="54" spans="1:3" ht="15.75" customHeight="1" x14ac:dyDescent="0.2">
      <c r="A54" s="14" t="s">
        <v>1005</v>
      </c>
      <c r="B54" s="14" t="s">
        <v>618</v>
      </c>
      <c r="C54" s="14" t="s">
        <v>516</v>
      </c>
    </row>
    <row r="55" spans="1:3" ht="15.75" customHeight="1" x14ac:dyDescent="0.2">
      <c r="A55" s="14" t="s">
        <v>1006</v>
      </c>
      <c r="B55" s="14" t="s">
        <v>619</v>
      </c>
      <c r="C55" s="14" t="s">
        <v>516</v>
      </c>
    </row>
    <row r="56" spans="1:3" ht="15.75" customHeight="1" x14ac:dyDescent="0.2">
      <c r="A56" s="14" t="s">
        <v>620</v>
      </c>
      <c r="B56" s="14" t="s">
        <v>621</v>
      </c>
      <c r="C56" s="14" t="s">
        <v>516</v>
      </c>
    </row>
    <row r="57" spans="1:3" ht="15.75" customHeight="1" x14ac:dyDescent="0.2">
      <c r="A57" s="14" t="s">
        <v>622</v>
      </c>
      <c r="B57" s="14" t="s">
        <v>623</v>
      </c>
      <c r="C57" s="14" t="s">
        <v>516</v>
      </c>
    </row>
    <row r="58" spans="1:3" ht="15.75" customHeight="1" x14ac:dyDescent="0.2">
      <c r="A58" s="14" t="s">
        <v>624</v>
      </c>
      <c r="B58" s="14" t="s">
        <v>625</v>
      </c>
      <c r="C58" s="14" t="s">
        <v>516</v>
      </c>
    </row>
    <row r="59" spans="1:3" ht="15.75" customHeight="1" x14ac:dyDescent="0.2">
      <c r="A59" s="14" t="s">
        <v>626</v>
      </c>
      <c r="B59" s="14" t="s">
        <v>623</v>
      </c>
      <c r="C59" s="14" t="s">
        <v>516</v>
      </c>
    </row>
    <row r="60" spans="1:3" ht="15.75" customHeight="1" x14ac:dyDescent="0.2">
      <c r="A60" s="14" t="s">
        <v>1009</v>
      </c>
      <c r="B60" s="14" t="s">
        <v>627</v>
      </c>
      <c r="C60" s="14" t="s">
        <v>516</v>
      </c>
    </row>
    <row r="61" spans="1:3" ht="15.75" customHeight="1" x14ac:dyDescent="0.2">
      <c r="A61" s="14" t="s">
        <v>1010</v>
      </c>
      <c r="B61" s="14" t="s">
        <v>628</v>
      </c>
      <c r="C61" s="14" t="s">
        <v>516</v>
      </c>
    </row>
    <row r="62" spans="1:3" ht="15.75" customHeight="1" x14ac:dyDescent="0.2">
      <c r="A62" s="14" t="s">
        <v>629</v>
      </c>
      <c r="B62" s="14" t="s">
        <v>630</v>
      </c>
      <c r="C62" s="14" t="s">
        <v>516</v>
      </c>
    </row>
    <row r="63" spans="1:3" ht="15.75" customHeight="1" x14ac:dyDescent="0.2">
      <c r="A63" s="14" t="s">
        <v>631</v>
      </c>
      <c r="B63" s="14" t="s">
        <v>632</v>
      </c>
      <c r="C63" s="14" t="s">
        <v>516</v>
      </c>
    </row>
    <row r="64" spans="1:3" ht="15.75" customHeight="1" x14ac:dyDescent="0.2">
      <c r="A64" s="14" t="s">
        <v>633</v>
      </c>
      <c r="B64" s="14" t="s">
        <v>634</v>
      </c>
      <c r="C64" s="14" t="s">
        <v>516</v>
      </c>
    </row>
    <row r="65" spans="1:3" ht="15.75" customHeight="1" x14ac:dyDescent="0.2">
      <c r="A65" s="14" t="s">
        <v>635</v>
      </c>
      <c r="B65" s="14" t="s">
        <v>636</v>
      </c>
      <c r="C65" s="14" t="s">
        <v>516</v>
      </c>
    </row>
    <row r="66" spans="1:3" ht="15.75" customHeight="1" x14ac:dyDescent="0.2">
      <c r="A66" s="14" t="s">
        <v>637</v>
      </c>
      <c r="B66" s="14" t="s">
        <v>638</v>
      </c>
      <c r="C66" s="14" t="s">
        <v>516</v>
      </c>
    </row>
    <row r="67" spans="1:3" ht="15.75" customHeight="1" x14ac:dyDescent="0.2">
      <c r="A67" s="14" t="s">
        <v>639</v>
      </c>
      <c r="B67" s="14" t="s">
        <v>640</v>
      </c>
      <c r="C67" s="14" t="s">
        <v>516</v>
      </c>
    </row>
    <row r="68" spans="1:3" ht="15.75" customHeight="1" x14ac:dyDescent="0.2">
      <c r="A68" s="14" t="s">
        <v>641</v>
      </c>
      <c r="B68" s="14" t="s">
        <v>642</v>
      </c>
      <c r="C68" s="14" t="s">
        <v>516</v>
      </c>
    </row>
    <row r="69" spans="1:3" ht="15.75" customHeight="1" x14ac:dyDescent="0.2">
      <c r="A69" s="14" t="s">
        <v>643</v>
      </c>
      <c r="B69" s="14" t="s">
        <v>644</v>
      </c>
      <c r="C69" s="14" t="s">
        <v>516</v>
      </c>
    </row>
    <row r="70" spans="1:3" ht="15.75" customHeight="1" x14ac:dyDescent="0.2">
      <c r="A70" s="14" t="s">
        <v>645</v>
      </c>
      <c r="B70" s="14" t="s">
        <v>646</v>
      </c>
      <c r="C70" s="14" t="s">
        <v>516</v>
      </c>
    </row>
    <row r="71" spans="1:3" ht="15.75" customHeight="1" x14ac:dyDescent="0.2">
      <c r="A71" s="14" t="s">
        <v>647</v>
      </c>
      <c r="B71" s="14" t="s">
        <v>648</v>
      </c>
      <c r="C71" s="14" t="s">
        <v>516</v>
      </c>
    </row>
    <row r="72" spans="1:3" ht="15.75" customHeight="1" x14ac:dyDescent="0.2">
      <c r="A72" s="14" t="s">
        <v>649</v>
      </c>
      <c r="B72" s="14" t="s">
        <v>650</v>
      </c>
      <c r="C72" s="14" t="s">
        <v>516</v>
      </c>
    </row>
    <row r="73" spans="1:3" ht="15.75" customHeight="1" x14ac:dyDescent="0.2">
      <c r="A73" s="14" t="s">
        <v>651</v>
      </c>
      <c r="B73" s="14" t="s">
        <v>652</v>
      </c>
      <c r="C73" s="14" t="s">
        <v>516</v>
      </c>
    </row>
    <row r="74" spans="1:3" ht="15.75" customHeight="1" x14ac:dyDescent="0.2">
      <c r="A74" s="14" t="s">
        <v>653</v>
      </c>
      <c r="B74" s="14" t="s">
        <v>654</v>
      </c>
      <c r="C74" s="14" t="s">
        <v>516</v>
      </c>
    </row>
    <row r="75" spans="1:3" ht="15.75" customHeight="1" x14ac:dyDescent="0.2">
      <c r="A75" s="14" t="s">
        <v>655</v>
      </c>
      <c r="B75" s="14" t="s">
        <v>656</v>
      </c>
      <c r="C75" s="14" t="s">
        <v>516</v>
      </c>
    </row>
    <row r="76" spans="1:3" ht="15.75" customHeight="1" x14ac:dyDescent="0.2">
      <c r="A76" s="14" t="s">
        <v>657</v>
      </c>
      <c r="B76" s="14" t="s">
        <v>658</v>
      </c>
      <c r="C76" s="14" t="s">
        <v>516</v>
      </c>
    </row>
    <row r="77" spans="1:3" ht="15.75" customHeight="1" x14ac:dyDescent="0.2">
      <c r="A77" s="14" t="s">
        <v>659</v>
      </c>
      <c r="B77" s="14" t="s">
        <v>660</v>
      </c>
      <c r="C77" s="14" t="s">
        <v>516</v>
      </c>
    </row>
    <row r="78" spans="1:3" ht="15.75" customHeight="1" x14ac:dyDescent="0.2">
      <c r="A78" s="14" t="s">
        <v>661</v>
      </c>
      <c r="B78" s="14" t="s">
        <v>662</v>
      </c>
      <c r="C78" s="14" t="s">
        <v>516</v>
      </c>
    </row>
    <row r="79" spans="1:3" ht="15.75" customHeight="1" x14ac:dyDescent="0.2">
      <c r="A79" s="14" t="s">
        <v>663</v>
      </c>
      <c r="B79" s="14" t="s">
        <v>664</v>
      </c>
      <c r="C79" s="14" t="s">
        <v>516</v>
      </c>
    </row>
    <row r="80" spans="1:3" ht="15.75" customHeight="1" x14ac:dyDescent="0.2">
      <c r="A80" s="14" t="s">
        <v>665</v>
      </c>
      <c r="B80" s="14" t="s">
        <v>666</v>
      </c>
      <c r="C80" s="14" t="s">
        <v>516</v>
      </c>
    </row>
    <row r="81" spans="1:3" ht="15.75" customHeight="1" x14ac:dyDescent="0.2">
      <c r="A81" s="14" t="s">
        <v>667</v>
      </c>
      <c r="B81" s="14" t="s">
        <v>668</v>
      </c>
      <c r="C81" s="14" t="s">
        <v>516</v>
      </c>
    </row>
    <row r="82" spans="1:3" ht="15.75" customHeight="1" x14ac:dyDescent="0.2">
      <c r="A82" s="14" t="s">
        <v>669</v>
      </c>
      <c r="B82" s="14" t="s">
        <v>670</v>
      </c>
      <c r="C82" s="14" t="s">
        <v>516</v>
      </c>
    </row>
    <row r="83" spans="1:3" ht="15.75" customHeight="1" x14ac:dyDescent="0.2">
      <c r="A83" s="14" t="s">
        <v>671</v>
      </c>
      <c r="B83" s="14" t="s">
        <v>672</v>
      </c>
      <c r="C83" s="14" t="s">
        <v>516</v>
      </c>
    </row>
    <row r="84" spans="1:3" ht="15.75" customHeight="1" x14ac:dyDescent="0.2">
      <c r="A84" s="14" t="s">
        <v>673</v>
      </c>
      <c r="B84" s="14" t="s">
        <v>674</v>
      </c>
      <c r="C84" s="14" t="s">
        <v>516</v>
      </c>
    </row>
    <row r="85" spans="1:3" ht="15.75" customHeight="1" x14ac:dyDescent="0.2">
      <c r="A85" s="14" t="s">
        <v>675</v>
      </c>
      <c r="B85" s="14" t="s">
        <v>676</v>
      </c>
      <c r="C85" s="14" t="s">
        <v>516</v>
      </c>
    </row>
    <row r="86" spans="1:3" ht="15.75" customHeight="1" x14ac:dyDescent="0.2">
      <c r="A86" s="14" t="s">
        <v>997</v>
      </c>
      <c r="B86" s="14" t="s">
        <v>677</v>
      </c>
      <c r="C86" s="14" t="s">
        <v>516</v>
      </c>
    </row>
    <row r="87" spans="1:3" ht="15.75" customHeight="1" x14ac:dyDescent="0.2">
      <c r="A87" s="14" t="s">
        <v>998</v>
      </c>
      <c r="B87" s="14" t="s">
        <v>678</v>
      </c>
      <c r="C87" s="14" t="s">
        <v>516</v>
      </c>
    </row>
    <row r="88" spans="1:3" ht="15.75" customHeight="1" x14ac:dyDescent="0.2">
      <c r="A88" s="14" t="s">
        <v>679</v>
      </c>
      <c r="B88" s="14" t="s">
        <v>680</v>
      </c>
      <c r="C88" s="14" t="s">
        <v>516</v>
      </c>
    </row>
    <row r="89" spans="1:3" ht="15.75" customHeight="1" x14ac:dyDescent="0.2">
      <c r="A89" s="14" t="s">
        <v>681</v>
      </c>
      <c r="B89" s="14" t="s">
        <v>682</v>
      </c>
      <c r="C89" s="14" t="s">
        <v>516</v>
      </c>
    </row>
    <row r="90" spans="1:3" ht="15.75" customHeight="1" x14ac:dyDescent="0.2">
      <c r="A90" s="14" t="s">
        <v>679</v>
      </c>
      <c r="B90" s="14" t="s">
        <v>680</v>
      </c>
      <c r="C90" s="14" t="s">
        <v>516</v>
      </c>
    </row>
    <row r="91" spans="1:3" ht="15.75" customHeight="1" x14ac:dyDescent="0.2">
      <c r="A91" s="14" t="s">
        <v>681</v>
      </c>
      <c r="B91" s="14" t="s">
        <v>683</v>
      </c>
      <c r="C91" s="14" t="s">
        <v>516</v>
      </c>
    </row>
    <row r="92" spans="1:3" ht="15.75" customHeight="1" x14ac:dyDescent="0.2">
      <c r="A92" s="14" t="s">
        <v>684</v>
      </c>
      <c r="B92" s="14" t="s">
        <v>685</v>
      </c>
      <c r="C92" s="14" t="s">
        <v>516</v>
      </c>
    </row>
    <row r="93" spans="1:3" ht="15.75" customHeight="1" x14ac:dyDescent="0.2">
      <c r="A93" s="14" t="s">
        <v>686</v>
      </c>
      <c r="B93" s="14" t="s">
        <v>687</v>
      </c>
      <c r="C93" s="14" t="s">
        <v>516</v>
      </c>
    </row>
    <row r="94" spans="1:3" ht="15.75" customHeight="1" x14ac:dyDescent="0.2">
      <c r="A94" s="14" t="s">
        <v>688</v>
      </c>
      <c r="B94" s="14" t="s">
        <v>689</v>
      </c>
      <c r="C94" s="14" t="s">
        <v>516</v>
      </c>
    </row>
    <row r="95" spans="1:3" ht="15.75" customHeight="1" x14ac:dyDescent="0.2">
      <c r="A95" s="14" t="s">
        <v>690</v>
      </c>
      <c r="B95" s="14" t="s">
        <v>691</v>
      </c>
      <c r="C95" s="14" t="s">
        <v>516</v>
      </c>
    </row>
    <row r="96" spans="1:3" ht="15.75" customHeight="1" x14ac:dyDescent="0.2">
      <c r="A96" s="14" t="s">
        <v>692</v>
      </c>
      <c r="B96" s="14" t="s">
        <v>693</v>
      </c>
      <c r="C96" s="14" t="s">
        <v>516</v>
      </c>
    </row>
    <row r="97" spans="1:3" ht="15.75" customHeight="1" x14ac:dyDescent="0.2">
      <c r="A97" s="14" t="s">
        <v>694</v>
      </c>
      <c r="B97" s="14" t="s">
        <v>695</v>
      </c>
      <c r="C97" s="14" t="s">
        <v>516</v>
      </c>
    </row>
    <row r="98" spans="1:3" ht="15.75" customHeight="1" x14ac:dyDescent="0.2">
      <c r="A98" s="14" t="s">
        <v>696</v>
      </c>
      <c r="B98" s="14" t="s">
        <v>697</v>
      </c>
      <c r="C98" s="14" t="s">
        <v>516</v>
      </c>
    </row>
    <row r="99" spans="1:3" ht="15.75" customHeight="1" x14ac:dyDescent="0.2">
      <c r="A99" s="14" t="s">
        <v>698</v>
      </c>
      <c r="B99" s="14" t="s">
        <v>699</v>
      </c>
      <c r="C99" s="14" t="s">
        <v>516</v>
      </c>
    </row>
    <row r="100" spans="1:3" ht="15.75" customHeight="1" x14ac:dyDescent="0.2">
      <c r="A100" s="14" t="s">
        <v>700</v>
      </c>
      <c r="B100" s="14" t="s">
        <v>701</v>
      </c>
      <c r="C100" s="14" t="s">
        <v>516</v>
      </c>
    </row>
    <row r="101" spans="1:3" ht="15.75" customHeight="1" x14ac:dyDescent="0.2">
      <c r="A101" s="14" t="s">
        <v>702</v>
      </c>
      <c r="B101" s="14" t="s">
        <v>703</v>
      </c>
      <c r="C101" s="14" t="s">
        <v>516</v>
      </c>
    </row>
    <row r="102" spans="1:3" ht="15.75" customHeight="1" x14ac:dyDescent="0.2">
      <c r="A102" s="14" t="s">
        <v>704</v>
      </c>
      <c r="B102" s="14" t="s">
        <v>705</v>
      </c>
      <c r="C102" s="14" t="s">
        <v>706</v>
      </c>
    </row>
    <row r="103" spans="1:3" ht="15.75" customHeight="1" x14ac:dyDescent="0.2">
      <c r="A103" s="14" t="s">
        <v>707</v>
      </c>
      <c r="B103" s="14" t="s">
        <v>708</v>
      </c>
      <c r="C103" s="14" t="s">
        <v>706</v>
      </c>
    </row>
    <row r="104" spans="1:3" ht="15.75" customHeight="1" x14ac:dyDescent="0.2">
      <c r="A104" s="14" t="s">
        <v>709</v>
      </c>
      <c r="B104" s="14" t="s">
        <v>710</v>
      </c>
      <c r="C104" s="14" t="s">
        <v>711</v>
      </c>
    </row>
    <row r="105" spans="1:3" ht="15.75" customHeight="1" x14ac:dyDescent="0.2">
      <c r="A105" s="14" t="s">
        <v>712</v>
      </c>
      <c r="B105" s="14" t="s">
        <v>713</v>
      </c>
      <c r="C105" s="14" t="s">
        <v>711</v>
      </c>
    </row>
    <row r="106" spans="1:3" ht="15.75" customHeight="1" x14ac:dyDescent="0.2">
      <c r="A106" s="14" t="s">
        <v>714</v>
      </c>
      <c r="B106" s="14" t="s">
        <v>715</v>
      </c>
      <c r="C106" s="14" t="s">
        <v>706</v>
      </c>
    </row>
    <row r="107" spans="1:3" ht="15.75" customHeight="1" x14ac:dyDescent="0.2">
      <c r="A107" s="14" t="s">
        <v>716</v>
      </c>
      <c r="B107" s="14" t="s">
        <v>717</v>
      </c>
      <c r="C107" s="14" t="s">
        <v>706</v>
      </c>
    </row>
    <row r="108" spans="1:3" ht="15.75" customHeight="1" x14ac:dyDescent="0.2">
      <c r="A108" s="14" t="s">
        <v>718</v>
      </c>
      <c r="B108" s="14" t="s">
        <v>719</v>
      </c>
      <c r="C108" s="14" t="s">
        <v>706</v>
      </c>
    </row>
    <row r="109" spans="1:3" ht="15.75" customHeight="1" x14ac:dyDescent="0.2">
      <c r="A109" s="14" t="s">
        <v>720</v>
      </c>
      <c r="B109" s="14" t="s">
        <v>721</v>
      </c>
      <c r="C109" s="14" t="s">
        <v>706</v>
      </c>
    </row>
    <row r="110" spans="1:3" ht="15.75" customHeight="1" x14ac:dyDescent="0.2">
      <c r="A110" s="14" t="s">
        <v>722</v>
      </c>
      <c r="B110" s="14" t="s">
        <v>723</v>
      </c>
      <c r="C110" s="14" t="s">
        <v>706</v>
      </c>
    </row>
    <row r="111" spans="1:3" ht="15.75" customHeight="1" x14ac:dyDescent="0.2">
      <c r="A111" s="14" t="s">
        <v>724</v>
      </c>
      <c r="B111" s="14" t="s">
        <v>725</v>
      </c>
      <c r="C111" s="14" t="s">
        <v>706</v>
      </c>
    </row>
    <row r="112" spans="1:3" ht="15.75" customHeight="1" x14ac:dyDescent="0.2">
      <c r="A112" s="14" t="s">
        <v>726</v>
      </c>
      <c r="B112" s="14" t="s">
        <v>727</v>
      </c>
      <c r="C112" s="14" t="s">
        <v>706</v>
      </c>
    </row>
    <row r="113" spans="1:3" ht="15.75" customHeight="1" x14ac:dyDescent="0.2">
      <c r="A113" s="14" t="s">
        <v>728</v>
      </c>
      <c r="B113" s="14" t="s">
        <v>729</v>
      </c>
      <c r="C113" s="14" t="s">
        <v>706</v>
      </c>
    </row>
    <row r="114" spans="1:3" ht="15.75" customHeight="1" x14ac:dyDescent="0.2">
      <c r="A114" s="14" t="s">
        <v>730</v>
      </c>
      <c r="B114" s="14" t="s">
        <v>731</v>
      </c>
      <c r="C114" s="14" t="s">
        <v>706</v>
      </c>
    </row>
    <row r="115" spans="1:3" ht="15.75" customHeight="1" x14ac:dyDescent="0.2">
      <c r="A115" s="14" t="s">
        <v>732</v>
      </c>
      <c r="B115" s="14" t="s">
        <v>733</v>
      </c>
      <c r="C115" s="14" t="s">
        <v>706</v>
      </c>
    </row>
    <row r="116" spans="1:3" ht="15.75" customHeight="1" x14ac:dyDescent="0.2">
      <c r="A116" s="14" t="s">
        <v>730</v>
      </c>
      <c r="B116" s="14" t="s">
        <v>731</v>
      </c>
      <c r="C116" s="14" t="s">
        <v>706</v>
      </c>
    </row>
    <row r="117" spans="1:3" ht="15.75" customHeight="1" x14ac:dyDescent="0.2">
      <c r="A117" s="14" t="s">
        <v>734</v>
      </c>
      <c r="B117" s="14" t="s">
        <v>735</v>
      </c>
      <c r="C117" s="14" t="s">
        <v>706</v>
      </c>
    </row>
    <row r="118" spans="1:3" ht="15.75" customHeight="1" x14ac:dyDescent="0.2">
      <c r="A118" s="14" t="s">
        <v>736</v>
      </c>
      <c r="B118" s="14" t="s">
        <v>737</v>
      </c>
      <c r="C118" s="14" t="s">
        <v>706</v>
      </c>
    </row>
    <row r="119" spans="1:3" ht="15.75" customHeight="1" x14ac:dyDescent="0.2">
      <c r="A119" s="14" t="s">
        <v>738</v>
      </c>
      <c r="B119" s="14" t="s">
        <v>739</v>
      </c>
      <c r="C119" s="14" t="s">
        <v>706</v>
      </c>
    </row>
    <row r="120" spans="1:3" ht="15.75" customHeight="1" x14ac:dyDescent="0.2">
      <c r="A120" s="14" t="s">
        <v>740</v>
      </c>
      <c r="B120" s="14" t="s">
        <v>741</v>
      </c>
      <c r="C120" s="14" t="s">
        <v>706</v>
      </c>
    </row>
    <row r="121" spans="1:3" ht="15.75" customHeight="1" x14ac:dyDescent="0.2">
      <c r="A121" s="14" t="s">
        <v>742</v>
      </c>
      <c r="B121" s="14" t="s">
        <v>743</v>
      </c>
      <c r="C121" s="14" t="s">
        <v>706</v>
      </c>
    </row>
    <row r="122" spans="1:3" ht="15.75" customHeight="1" x14ac:dyDescent="0.2">
      <c r="A122" s="14" t="s">
        <v>744</v>
      </c>
      <c r="B122" s="14" t="s">
        <v>745</v>
      </c>
      <c r="C122" s="14" t="s">
        <v>706</v>
      </c>
    </row>
    <row r="123" spans="1:3" ht="15.75" customHeight="1" x14ac:dyDescent="0.2">
      <c r="A123" s="14" t="s">
        <v>746</v>
      </c>
      <c r="B123" s="14" t="s">
        <v>747</v>
      </c>
      <c r="C123" s="14" t="s">
        <v>706</v>
      </c>
    </row>
    <row r="124" spans="1:3" ht="15.75" customHeight="1" x14ac:dyDescent="0.2">
      <c r="A124" s="14" t="s">
        <v>748</v>
      </c>
      <c r="B124" s="14" t="s">
        <v>749</v>
      </c>
      <c r="C124" s="14" t="s">
        <v>706</v>
      </c>
    </row>
    <row r="125" spans="1:3" ht="15.75" customHeight="1" x14ac:dyDescent="0.2">
      <c r="A125" s="14" t="s">
        <v>750</v>
      </c>
      <c r="B125" s="14" t="s">
        <v>751</v>
      </c>
      <c r="C125" s="14" t="s">
        <v>706</v>
      </c>
    </row>
    <row r="126" spans="1:3" ht="15.75" customHeight="1" x14ac:dyDescent="0.2">
      <c r="A126" s="14" t="s">
        <v>752</v>
      </c>
      <c r="B126" s="14" t="s">
        <v>753</v>
      </c>
      <c r="C126" s="14" t="s">
        <v>706</v>
      </c>
    </row>
    <row r="127" spans="1:3" ht="15.75" customHeight="1" x14ac:dyDescent="0.2">
      <c r="A127" s="14" t="s">
        <v>754</v>
      </c>
      <c r="B127" s="14" t="s">
        <v>755</v>
      </c>
      <c r="C127" s="14" t="s">
        <v>706</v>
      </c>
    </row>
    <row r="128" spans="1:3" ht="15.75" customHeight="1" x14ac:dyDescent="0.2">
      <c r="A128" s="14" t="s">
        <v>756</v>
      </c>
      <c r="B128" s="14" t="s">
        <v>757</v>
      </c>
      <c r="C128" s="14" t="s">
        <v>706</v>
      </c>
    </row>
    <row r="129" spans="1:3" ht="15.75" customHeight="1" x14ac:dyDescent="0.2">
      <c r="A129" s="14" t="s">
        <v>742</v>
      </c>
      <c r="B129" s="14" t="s">
        <v>743</v>
      </c>
      <c r="C129" s="14" t="s">
        <v>706</v>
      </c>
    </row>
    <row r="130" spans="1:3" ht="15.75" customHeight="1" x14ac:dyDescent="0.2">
      <c r="A130" s="14" t="s">
        <v>758</v>
      </c>
      <c r="B130" s="14" t="s">
        <v>759</v>
      </c>
      <c r="C130" s="14" t="s">
        <v>706</v>
      </c>
    </row>
    <row r="131" spans="1:3" ht="15.75" customHeight="1" x14ac:dyDescent="0.2">
      <c r="A131" s="14" t="s">
        <v>760</v>
      </c>
      <c r="B131" s="14" t="s">
        <v>761</v>
      </c>
      <c r="C131" s="14" t="s">
        <v>706</v>
      </c>
    </row>
    <row r="132" spans="1:3" ht="15.75" customHeight="1" x14ac:dyDescent="0.2">
      <c r="A132" s="14" t="s">
        <v>762</v>
      </c>
      <c r="B132" s="14" t="s">
        <v>763</v>
      </c>
      <c r="C132" s="14" t="s">
        <v>706</v>
      </c>
    </row>
    <row r="133" spans="1:3" ht="15.75" customHeight="1" x14ac:dyDescent="0.2">
      <c r="A133" s="14" t="s">
        <v>764</v>
      </c>
      <c r="B133" s="14" t="s">
        <v>765</v>
      </c>
      <c r="C133" s="14" t="s">
        <v>706</v>
      </c>
    </row>
    <row r="134" spans="1:3" ht="15.75" customHeight="1" x14ac:dyDescent="0.2">
      <c r="A134" s="14" t="s">
        <v>766</v>
      </c>
      <c r="B134" s="14" t="s">
        <v>767</v>
      </c>
      <c r="C134" s="14" t="s">
        <v>706</v>
      </c>
    </row>
    <row r="135" spans="1:3" ht="15.75" customHeight="1" x14ac:dyDescent="0.2">
      <c r="A135" s="14" t="s">
        <v>768</v>
      </c>
      <c r="B135" s="14" t="s">
        <v>769</v>
      </c>
      <c r="C135" s="14" t="s">
        <v>706</v>
      </c>
    </row>
    <row r="136" spans="1:3" ht="15.75" customHeight="1" x14ac:dyDescent="0.2">
      <c r="A136" s="14" t="s">
        <v>770</v>
      </c>
      <c r="B136" s="14" t="s">
        <v>771</v>
      </c>
      <c r="C136" s="14" t="s">
        <v>706</v>
      </c>
    </row>
    <row r="137" spans="1:3" ht="15.75" customHeight="1" x14ac:dyDescent="0.2">
      <c r="A137" s="14" t="s">
        <v>772</v>
      </c>
      <c r="B137" s="14" t="s">
        <v>773</v>
      </c>
      <c r="C137" s="14" t="s">
        <v>706</v>
      </c>
    </row>
    <row r="138" spans="1:3" ht="15.75" customHeight="1" x14ac:dyDescent="0.2">
      <c r="A138" s="14" t="s">
        <v>774</v>
      </c>
      <c r="B138" s="14" t="s">
        <v>775</v>
      </c>
      <c r="C138" s="14" t="s">
        <v>706</v>
      </c>
    </row>
    <row r="139" spans="1:3" ht="15.75" customHeight="1" x14ac:dyDescent="0.2">
      <c r="A139" s="14" t="s">
        <v>776</v>
      </c>
      <c r="B139" s="14" t="s">
        <v>777</v>
      </c>
      <c r="C139" s="14" t="s">
        <v>706</v>
      </c>
    </row>
    <row r="140" spans="1:3" ht="15.75" customHeight="1" x14ac:dyDescent="0.2">
      <c r="A140" s="14" t="s">
        <v>778</v>
      </c>
      <c r="B140" s="14" t="s">
        <v>779</v>
      </c>
      <c r="C140" s="14" t="s">
        <v>706</v>
      </c>
    </row>
    <row r="141" spans="1:3" ht="15.75" customHeight="1" x14ac:dyDescent="0.2">
      <c r="A141" s="14" t="s">
        <v>780</v>
      </c>
      <c r="B141" s="14" t="s">
        <v>781</v>
      </c>
      <c r="C141" s="14" t="s">
        <v>706</v>
      </c>
    </row>
    <row r="142" spans="1:3" ht="15.75" customHeight="1" x14ac:dyDescent="0.2">
      <c r="A142" s="14" t="s">
        <v>782</v>
      </c>
      <c r="B142" s="14" t="s">
        <v>783</v>
      </c>
      <c r="C142" s="14" t="s">
        <v>706</v>
      </c>
    </row>
    <row r="143" spans="1:3" ht="15.75" customHeight="1" x14ac:dyDescent="0.2">
      <c r="A143" s="14" t="s">
        <v>784</v>
      </c>
      <c r="B143" s="14" t="s">
        <v>785</v>
      </c>
      <c r="C143" s="14" t="s">
        <v>706</v>
      </c>
    </row>
    <row r="144" spans="1:3" ht="15.75" customHeight="1" x14ac:dyDescent="0.2">
      <c r="A144" s="14" t="s">
        <v>786</v>
      </c>
      <c r="B144" s="14" t="s">
        <v>787</v>
      </c>
      <c r="C144" s="14" t="s">
        <v>706</v>
      </c>
    </row>
    <row r="145" spans="1:3" ht="15.75" customHeight="1" x14ac:dyDescent="0.2">
      <c r="A145" s="14" t="s">
        <v>788</v>
      </c>
      <c r="B145" s="14" t="s">
        <v>789</v>
      </c>
      <c r="C145" s="14" t="s">
        <v>706</v>
      </c>
    </row>
    <row r="146" spans="1:3" ht="15.75" customHeight="1" x14ac:dyDescent="0.2">
      <c r="A146" s="14" t="s">
        <v>790</v>
      </c>
      <c r="B146" s="14" t="s">
        <v>791</v>
      </c>
      <c r="C146" s="14" t="s">
        <v>706</v>
      </c>
    </row>
    <row r="147" spans="1:3" ht="15.75" customHeight="1" x14ac:dyDescent="0.2">
      <c r="A147" s="14" t="s">
        <v>792</v>
      </c>
      <c r="B147" s="14" t="s">
        <v>793</v>
      </c>
      <c r="C147" s="14" t="s">
        <v>706</v>
      </c>
    </row>
    <row r="148" spans="1:3" ht="15.75" customHeight="1" x14ac:dyDescent="0.2">
      <c r="A148" s="14" t="s">
        <v>794</v>
      </c>
      <c r="B148" s="14" t="s">
        <v>795</v>
      </c>
      <c r="C148" s="14" t="s">
        <v>706</v>
      </c>
    </row>
    <row r="149" spans="1:3" ht="15.75" customHeight="1" x14ac:dyDescent="0.2">
      <c r="A149" s="14" t="s">
        <v>796</v>
      </c>
      <c r="B149" s="14" t="s">
        <v>797</v>
      </c>
      <c r="C149" s="14" t="s">
        <v>706</v>
      </c>
    </row>
    <row r="150" spans="1:3" ht="15.75" customHeight="1" x14ac:dyDescent="0.2">
      <c r="A150" s="14" t="s">
        <v>798</v>
      </c>
      <c r="B150" s="14" t="s">
        <v>799</v>
      </c>
      <c r="C150" s="14" t="s">
        <v>706</v>
      </c>
    </row>
    <row r="151" spans="1:3" ht="15.75" customHeight="1" x14ac:dyDescent="0.2">
      <c r="A151" s="14" t="s">
        <v>800</v>
      </c>
      <c r="B151" s="14" t="s">
        <v>801</v>
      </c>
      <c r="C151" s="14" t="s">
        <v>706</v>
      </c>
    </row>
    <row r="152" spans="1:3" ht="15.75" customHeight="1" x14ac:dyDescent="0.2">
      <c r="A152" s="14" t="s">
        <v>802</v>
      </c>
      <c r="B152" s="14" t="s">
        <v>803</v>
      </c>
      <c r="C152" s="14" t="s">
        <v>706</v>
      </c>
    </row>
    <row r="153" spans="1:3" ht="15.75" customHeight="1" x14ac:dyDescent="0.2">
      <c r="A153" s="14" t="s">
        <v>804</v>
      </c>
      <c r="B153" s="14" t="s">
        <v>805</v>
      </c>
      <c r="C153" s="14" t="s">
        <v>706</v>
      </c>
    </row>
    <row r="154" spans="1:3" ht="15.75" customHeight="1" x14ac:dyDescent="0.2">
      <c r="A154" s="14" t="s">
        <v>806</v>
      </c>
      <c r="B154" s="14" t="s">
        <v>807</v>
      </c>
      <c r="C154" s="14" t="s">
        <v>706</v>
      </c>
    </row>
    <row r="155" spans="1:3" ht="15.75" customHeight="1" x14ac:dyDescent="0.2">
      <c r="A155" s="14" t="s">
        <v>808</v>
      </c>
      <c r="B155" s="14" t="s">
        <v>809</v>
      </c>
      <c r="C155" s="14" t="s">
        <v>706</v>
      </c>
    </row>
    <row r="156" spans="1:3" ht="15.75" customHeight="1" x14ac:dyDescent="0.2">
      <c r="A156" s="14" t="s">
        <v>810</v>
      </c>
      <c r="B156" s="14" t="s">
        <v>811</v>
      </c>
      <c r="C156" s="14" t="s">
        <v>706</v>
      </c>
    </row>
    <row r="157" spans="1:3" ht="15.75" customHeight="1" x14ac:dyDescent="0.2">
      <c r="A157" s="14" t="s">
        <v>812</v>
      </c>
      <c r="B157" s="14" t="s">
        <v>813</v>
      </c>
      <c r="C157" s="14" t="s">
        <v>706</v>
      </c>
    </row>
    <row r="158" spans="1:3" ht="15.75" customHeight="1" x14ac:dyDescent="0.2">
      <c r="A158" s="14" t="s">
        <v>814</v>
      </c>
      <c r="B158" s="14" t="s">
        <v>815</v>
      </c>
      <c r="C158" s="14" t="s">
        <v>706</v>
      </c>
    </row>
    <row r="159" spans="1:3" ht="15.75" customHeight="1" x14ac:dyDescent="0.2">
      <c r="A159" s="14" t="s">
        <v>816</v>
      </c>
      <c r="B159" s="14" t="s">
        <v>817</v>
      </c>
      <c r="C159" s="14" t="s">
        <v>706</v>
      </c>
    </row>
    <row r="160" spans="1:3" ht="15.75" customHeight="1" x14ac:dyDescent="0.2">
      <c r="A160" s="14" t="s">
        <v>818</v>
      </c>
      <c r="B160" s="14" t="s">
        <v>819</v>
      </c>
      <c r="C160" s="14" t="s">
        <v>706</v>
      </c>
    </row>
    <row r="161" spans="1:3" ht="15.75" customHeight="1" x14ac:dyDescent="0.2">
      <c r="A161" s="14" t="s">
        <v>820</v>
      </c>
      <c r="B161" s="14" t="s">
        <v>817</v>
      </c>
      <c r="C161" s="14" t="s">
        <v>706</v>
      </c>
    </row>
    <row r="162" spans="1:3" ht="15.75" customHeight="1" x14ac:dyDescent="0.2">
      <c r="A162" s="14" t="s">
        <v>821</v>
      </c>
      <c r="B162" s="14" t="s">
        <v>822</v>
      </c>
      <c r="C162" s="14" t="s">
        <v>706</v>
      </c>
    </row>
    <row r="163" spans="1:3" ht="15.75" customHeight="1" x14ac:dyDescent="0.2">
      <c r="A163" s="14" t="s">
        <v>823</v>
      </c>
      <c r="B163" s="14" t="s">
        <v>824</v>
      </c>
      <c r="C163" s="14" t="s">
        <v>706</v>
      </c>
    </row>
    <row r="164" spans="1:3" ht="15.75" customHeight="1" x14ac:dyDescent="0.2">
      <c r="A164" s="14" t="s">
        <v>825</v>
      </c>
      <c r="B164" s="14" t="s">
        <v>826</v>
      </c>
      <c r="C164" s="14" t="s">
        <v>706</v>
      </c>
    </row>
    <row r="165" spans="1:3" ht="15.75" customHeight="1" x14ac:dyDescent="0.2">
      <c r="A165" s="14" t="s">
        <v>827</v>
      </c>
      <c r="B165" s="14" t="s">
        <v>828</v>
      </c>
      <c r="C165" s="14" t="s">
        <v>706</v>
      </c>
    </row>
    <row r="166" spans="1:3" ht="15.75" customHeight="1" x14ac:dyDescent="0.2">
      <c r="A166" s="14" t="s">
        <v>829</v>
      </c>
      <c r="B166" s="14" t="s">
        <v>830</v>
      </c>
      <c r="C166" s="14" t="s">
        <v>706</v>
      </c>
    </row>
    <row r="167" spans="1:3" ht="15.75" customHeight="1" x14ac:dyDescent="0.2">
      <c r="A167" s="14" t="s">
        <v>831</v>
      </c>
      <c r="B167" s="14" t="s">
        <v>832</v>
      </c>
      <c r="C167" s="14" t="s">
        <v>706</v>
      </c>
    </row>
    <row r="168" spans="1:3" ht="15.75" customHeight="1" x14ac:dyDescent="0.2">
      <c r="A168" s="14" t="s">
        <v>833</v>
      </c>
      <c r="B168" s="14" t="s">
        <v>834</v>
      </c>
      <c r="C168" s="14" t="s">
        <v>706</v>
      </c>
    </row>
    <row r="169" spans="1:3" ht="15.75" customHeight="1" x14ac:dyDescent="0.2">
      <c r="A169" s="14" t="s">
        <v>835</v>
      </c>
      <c r="B169" s="14" t="s">
        <v>836</v>
      </c>
      <c r="C169" s="14" t="s">
        <v>706</v>
      </c>
    </row>
    <row r="170" spans="1:3" ht="15.75" customHeight="1" x14ac:dyDescent="0.2">
      <c r="A170" s="14" t="s">
        <v>837</v>
      </c>
      <c r="B170" s="14" t="s">
        <v>838</v>
      </c>
      <c r="C170" s="14" t="s">
        <v>839</v>
      </c>
    </row>
    <row r="171" spans="1:3" ht="15.75" customHeight="1" x14ac:dyDescent="0.2">
      <c r="A171" s="14" t="s">
        <v>840</v>
      </c>
      <c r="B171" s="14" t="s">
        <v>841</v>
      </c>
      <c r="C171" s="14" t="s">
        <v>839</v>
      </c>
    </row>
    <row r="172" spans="1:3" ht="15.75" customHeight="1" x14ac:dyDescent="0.2">
      <c r="A172" s="14" t="s">
        <v>1001</v>
      </c>
      <c r="B172" s="14" t="s">
        <v>1002</v>
      </c>
      <c r="C172" s="14" t="s">
        <v>706</v>
      </c>
    </row>
    <row r="173" spans="1:3" ht="15.75" customHeight="1" x14ac:dyDescent="0.2">
      <c r="A173" s="14" t="s">
        <v>1003</v>
      </c>
      <c r="B173" s="14" t="s">
        <v>1004</v>
      </c>
      <c r="C173" s="14" t="s">
        <v>706</v>
      </c>
    </row>
    <row r="174" spans="1:3" ht="15.75" customHeight="1" x14ac:dyDescent="0.2">
      <c r="A174" s="14" t="s">
        <v>842</v>
      </c>
      <c r="B174" s="14" t="s">
        <v>843</v>
      </c>
      <c r="C174" s="14" t="s">
        <v>844</v>
      </c>
    </row>
    <row r="175" spans="1:3" ht="15.75" customHeight="1" x14ac:dyDescent="0.2">
      <c r="A175" s="14" t="s">
        <v>845</v>
      </c>
      <c r="B175" s="14" t="s">
        <v>846</v>
      </c>
      <c r="C175" s="14" t="s">
        <v>844</v>
      </c>
    </row>
    <row r="176" spans="1:3" ht="15.75" customHeight="1" x14ac:dyDescent="0.2">
      <c r="A176" s="14" t="s">
        <v>847</v>
      </c>
      <c r="B176" s="14" t="s">
        <v>848</v>
      </c>
      <c r="C176" s="14" t="s">
        <v>844</v>
      </c>
    </row>
    <row r="177" spans="1:3" ht="15.75" customHeight="1" x14ac:dyDescent="0.2">
      <c r="A177" s="14" t="s">
        <v>849</v>
      </c>
      <c r="B177" s="14" t="s">
        <v>850</v>
      </c>
      <c r="C177" s="14" t="s">
        <v>844</v>
      </c>
    </row>
    <row r="178" spans="1:3" ht="15.75" customHeight="1" x14ac:dyDescent="0.2">
      <c r="A178" s="14" t="s">
        <v>851</v>
      </c>
      <c r="B178" s="14" t="s">
        <v>852</v>
      </c>
      <c r="C178" s="14" t="s">
        <v>844</v>
      </c>
    </row>
    <row r="179" spans="1:3" ht="15.75" customHeight="1" x14ac:dyDescent="0.2">
      <c r="A179" s="14" t="s">
        <v>853</v>
      </c>
      <c r="B179" s="14" t="s">
        <v>854</v>
      </c>
      <c r="C179" s="14" t="s">
        <v>844</v>
      </c>
    </row>
    <row r="180" spans="1:3" ht="15.75" customHeight="1" x14ac:dyDescent="0.2">
      <c r="A180" s="14" t="s">
        <v>855</v>
      </c>
      <c r="B180" s="14" t="s">
        <v>856</v>
      </c>
      <c r="C180" s="14" t="s">
        <v>844</v>
      </c>
    </row>
    <row r="181" spans="1:3" ht="15.75" customHeight="1" x14ac:dyDescent="0.2">
      <c r="A181" s="14" t="s">
        <v>857</v>
      </c>
      <c r="B181" s="14" t="s">
        <v>858</v>
      </c>
      <c r="C181" s="14" t="s">
        <v>844</v>
      </c>
    </row>
    <row r="182" spans="1:3" ht="15.75" customHeight="1" x14ac:dyDescent="0.2">
      <c r="A182" s="14" t="s">
        <v>859</v>
      </c>
      <c r="B182" s="14" t="s">
        <v>860</v>
      </c>
      <c r="C182" s="14" t="s">
        <v>844</v>
      </c>
    </row>
    <row r="183" spans="1:3" ht="15.75" customHeight="1" x14ac:dyDescent="0.2">
      <c r="A183" s="14" t="s">
        <v>861</v>
      </c>
      <c r="B183" s="14" t="s">
        <v>862</v>
      </c>
      <c r="C183" s="14" t="s">
        <v>844</v>
      </c>
    </row>
    <row r="184" spans="1:3" ht="15.75" customHeight="1" x14ac:dyDescent="0.2">
      <c r="A184" s="14" t="s">
        <v>863</v>
      </c>
      <c r="B184" s="14" t="s">
        <v>864</v>
      </c>
      <c r="C184" s="14" t="s">
        <v>844</v>
      </c>
    </row>
    <row r="185" spans="1:3" ht="15.75" customHeight="1" x14ac:dyDescent="0.2">
      <c r="A185" s="14" t="s">
        <v>865</v>
      </c>
      <c r="B185" s="14" t="s">
        <v>866</v>
      </c>
      <c r="C185" s="14" t="s">
        <v>844</v>
      </c>
    </row>
    <row r="186" spans="1:3" ht="15.75" customHeight="1" x14ac:dyDescent="0.2">
      <c r="A186" s="14" t="s">
        <v>867</v>
      </c>
      <c r="B186" s="14" t="s">
        <v>868</v>
      </c>
      <c r="C186" s="14" t="s">
        <v>844</v>
      </c>
    </row>
    <row r="187" spans="1:3" ht="15.75" customHeight="1" x14ac:dyDescent="0.2">
      <c r="A187" s="14" t="s">
        <v>869</v>
      </c>
      <c r="B187" s="14" t="s">
        <v>870</v>
      </c>
      <c r="C187" s="14" t="s">
        <v>844</v>
      </c>
    </row>
    <row r="188" spans="1:3" ht="15.75" customHeight="1" x14ac:dyDescent="0.2">
      <c r="A188" s="14" t="s">
        <v>871</v>
      </c>
      <c r="B188" s="14" t="s">
        <v>872</v>
      </c>
      <c r="C188" s="14" t="s">
        <v>844</v>
      </c>
    </row>
    <row r="189" spans="1:3" ht="15.75" customHeight="1" x14ac:dyDescent="0.2">
      <c r="A189" s="14" t="s">
        <v>873</v>
      </c>
      <c r="B189" s="14" t="s">
        <v>874</v>
      </c>
      <c r="C189" s="14" t="s">
        <v>844</v>
      </c>
    </row>
    <row r="190" spans="1:3" ht="15.75" customHeight="1" x14ac:dyDescent="0.2">
      <c r="A190" s="14" t="s">
        <v>875</v>
      </c>
      <c r="B190" s="14" t="s">
        <v>876</v>
      </c>
      <c r="C190" s="14" t="s">
        <v>844</v>
      </c>
    </row>
    <row r="191" spans="1:3" ht="15.75" customHeight="1" x14ac:dyDescent="0.2">
      <c r="A191" s="14" t="s">
        <v>877</v>
      </c>
      <c r="B191" s="14" t="s">
        <v>880</v>
      </c>
      <c r="C191" s="14" t="s">
        <v>844</v>
      </c>
    </row>
    <row r="192" spans="1:3" ht="15.75" customHeight="1" x14ac:dyDescent="0.2">
      <c r="A192" s="14" t="s">
        <v>996</v>
      </c>
      <c r="B192" s="14" t="s">
        <v>881</v>
      </c>
      <c r="C192" s="14" t="s">
        <v>844</v>
      </c>
    </row>
    <row r="193" spans="1:3" ht="15.75" customHeight="1" x14ac:dyDescent="0.2">
      <c r="A193" s="14" t="s">
        <v>879</v>
      </c>
      <c r="B193" s="14" t="s">
        <v>878</v>
      </c>
      <c r="C193" s="14" t="s">
        <v>844</v>
      </c>
    </row>
    <row r="194" spans="1:3" ht="15.75" customHeight="1" x14ac:dyDescent="0.2">
      <c r="A194" s="14" t="s">
        <v>882</v>
      </c>
      <c r="B194" s="14" t="s">
        <v>883</v>
      </c>
      <c r="C194" s="14" t="s">
        <v>844</v>
      </c>
    </row>
    <row r="195" spans="1:3" ht="15.75" customHeight="1" x14ac:dyDescent="0.2">
      <c r="A195" s="14" t="s">
        <v>884</v>
      </c>
      <c r="B195" s="14" t="s">
        <v>885</v>
      </c>
      <c r="C195" s="14" t="s">
        <v>844</v>
      </c>
    </row>
    <row r="196" spans="1:3" ht="15.75" customHeight="1" x14ac:dyDescent="0.2">
      <c r="A196" s="14" t="s">
        <v>886</v>
      </c>
      <c r="B196" s="14" t="s">
        <v>887</v>
      </c>
      <c r="C196" s="14" t="s">
        <v>844</v>
      </c>
    </row>
    <row r="197" spans="1:3" ht="15.75" customHeight="1" x14ac:dyDescent="0.2">
      <c r="A197" s="14" t="s">
        <v>888</v>
      </c>
      <c r="B197" s="14" t="s">
        <v>870</v>
      </c>
      <c r="C197" s="14" t="s">
        <v>844</v>
      </c>
    </row>
    <row r="198" spans="1:3" ht="15.75" customHeight="1" x14ac:dyDescent="0.2">
      <c r="A198" s="14" t="s">
        <v>889</v>
      </c>
      <c r="B198" s="14" t="s">
        <v>890</v>
      </c>
      <c r="C198" s="14" t="s">
        <v>844</v>
      </c>
    </row>
    <row r="199" spans="1:3" ht="15.75" customHeight="1" x14ac:dyDescent="0.2">
      <c r="A199" s="14" t="s">
        <v>891</v>
      </c>
      <c r="B199" s="14" t="s">
        <v>892</v>
      </c>
      <c r="C199" s="14" t="s">
        <v>844</v>
      </c>
    </row>
    <row r="200" spans="1:3" ht="15.75" customHeight="1" x14ac:dyDescent="0.2">
      <c r="A200" s="14" t="s">
        <v>893</v>
      </c>
      <c r="B200" s="14" t="s">
        <v>894</v>
      </c>
      <c r="C200" s="14" t="s">
        <v>844</v>
      </c>
    </row>
    <row r="201" spans="1:3" ht="15.75" customHeight="1" x14ac:dyDescent="0.2">
      <c r="A201" s="14" t="s">
        <v>895</v>
      </c>
      <c r="B201" s="14" t="s">
        <v>896</v>
      </c>
      <c r="C201" s="14" t="s">
        <v>844</v>
      </c>
    </row>
    <row r="202" spans="1:3" ht="15.75" customHeight="1" x14ac:dyDescent="0.2">
      <c r="A202" s="14" t="s">
        <v>897</v>
      </c>
      <c r="B202" s="14" t="s">
        <v>898</v>
      </c>
      <c r="C202" s="14" t="s">
        <v>844</v>
      </c>
    </row>
    <row r="203" spans="1:3" ht="15.75" customHeight="1" x14ac:dyDescent="0.2">
      <c r="A203" s="14" t="s">
        <v>899</v>
      </c>
      <c r="B203" s="14" t="s">
        <v>900</v>
      </c>
      <c r="C203" s="14" t="s">
        <v>844</v>
      </c>
    </row>
    <row r="204" spans="1:3" ht="15.75" customHeight="1" x14ac:dyDescent="0.2">
      <c r="A204" s="14" t="s">
        <v>901</v>
      </c>
      <c r="B204" s="14" t="s">
        <v>902</v>
      </c>
      <c r="C204" s="14" t="s">
        <v>844</v>
      </c>
    </row>
    <row r="205" spans="1:3" ht="15.75" customHeight="1" x14ac:dyDescent="0.2">
      <c r="A205" s="14" t="s">
        <v>903</v>
      </c>
      <c r="B205" s="14" t="s">
        <v>904</v>
      </c>
      <c r="C205" s="14" t="s">
        <v>844</v>
      </c>
    </row>
    <row r="206" spans="1:3" ht="15.75" customHeight="1" x14ac:dyDescent="0.2">
      <c r="A206" s="14" t="s">
        <v>905</v>
      </c>
      <c r="B206" s="14" t="s">
        <v>906</v>
      </c>
      <c r="C206" s="14" t="s">
        <v>844</v>
      </c>
    </row>
    <row r="207" spans="1:3" ht="15.75" customHeight="1" x14ac:dyDescent="0.2">
      <c r="A207" s="14" t="s">
        <v>907</v>
      </c>
      <c r="B207" s="14" t="s">
        <v>908</v>
      </c>
      <c r="C207" s="14" t="s">
        <v>844</v>
      </c>
    </row>
    <row r="208" spans="1:3" ht="15.75" customHeight="1" x14ac:dyDescent="0.2">
      <c r="A208" s="14" t="s">
        <v>909</v>
      </c>
      <c r="B208" s="14" t="s">
        <v>910</v>
      </c>
      <c r="C208" s="14" t="s">
        <v>844</v>
      </c>
    </row>
    <row r="209" spans="1:3" ht="15.75" customHeight="1" x14ac:dyDescent="0.2">
      <c r="A209" s="14" t="s">
        <v>911</v>
      </c>
      <c r="B209" s="14" t="s">
        <v>912</v>
      </c>
      <c r="C209" s="14" t="s">
        <v>844</v>
      </c>
    </row>
    <row r="210" spans="1:3" ht="15.75" customHeight="1" x14ac:dyDescent="0.2">
      <c r="A210" s="14" t="s">
        <v>913</v>
      </c>
      <c r="B210" s="14" t="s">
        <v>914</v>
      </c>
      <c r="C210" s="14" t="s">
        <v>844</v>
      </c>
    </row>
    <row r="211" spans="1:3" ht="15.75" customHeight="1" x14ac:dyDescent="0.2">
      <c r="A211" s="14" t="s">
        <v>915</v>
      </c>
      <c r="B211" s="14" t="s">
        <v>916</v>
      </c>
      <c r="C211" s="14" t="s">
        <v>844</v>
      </c>
    </row>
    <row r="212" spans="1:3" ht="15.75" customHeight="1" x14ac:dyDescent="0.2">
      <c r="A212" s="14" t="s">
        <v>917</v>
      </c>
      <c r="B212" s="14" t="s">
        <v>918</v>
      </c>
      <c r="C212" s="14" t="s">
        <v>844</v>
      </c>
    </row>
    <row r="213" spans="1:3" ht="15.75" customHeight="1" x14ac:dyDescent="0.2">
      <c r="A213" s="14" t="s">
        <v>919</v>
      </c>
      <c r="B213" s="14" t="s">
        <v>920</v>
      </c>
      <c r="C213" s="14" t="s">
        <v>844</v>
      </c>
    </row>
    <row r="214" spans="1:3" ht="15.75" customHeight="1" x14ac:dyDescent="0.2">
      <c r="A214" s="14" t="s">
        <v>921</v>
      </c>
      <c r="B214" s="14" t="s">
        <v>922</v>
      </c>
      <c r="C214" s="14" t="s">
        <v>844</v>
      </c>
    </row>
    <row r="215" spans="1:3" ht="15.75" customHeight="1" x14ac:dyDescent="0.2">
      <c r="A215" s="14" t="s">
        <v>923</v>
      </c>
      <c r="B215" s="14" t="s">
        <v>924</v>
      </c>
      <c r="C215" s="14" t="s">
        <v>844</v>
      </c>
    </row>
    <row r="216" spans="1:3" ht="15.75" customHeight="1" x14ac:dyDescent="0.2">
      <c r="A216" s="14" t="s">
        <v>925</v>
      </c>
      <c r="B216" s="14" t="s">
        <v>926</v>
      </c>
      <c r="C216" s="14" t="s">
        <v>844</v>
      </c>
    </row>
    <row r="217" spans="1:3" ht="15.75" customHeight="1" x14ac:dyDescent="0.2">
      <c r="A217" s="14" t="s">
        <v>927</v>
      </c>
      <c r="B217" s="14" t="s">
        <v>928</v>
      </c>
      <c r="C217" s="14" t="s">
        <v>844</v>
      </c>
    </row>
    <row r="218" spans="1:3" ht="15.75" customHeight="1" x14ac:dyDescent="0.2">
      <c r="A218" s="14" t="s">
        <v>929</v>
      </c>
      <c r="B218" s="14" t="s">
        <v>930</v>
      </c>
      <c r="C218" s="14" t="s">
        <v>844</v>
      </c>
    </row>
    <row r="219" spans="1:3" ht="15.75" customHeight="1" x14ac:dyDescent="0.2">
      <c r="A219" s="14" t="s">
        <v>931</v>
      </c>
      <c r="B219" s="14" t="s">
        <v>932</v>
      </c>
      <c r="C219" s="14" t="s">
        <v>844</v>
      </c>
    </row>
    <row r="220" spans="1:3" ht="15.75" customHeight="1" x14ac:dyDescent="0.2">
      <c r="A220" s="14" t="s">
        <v>933</v>
      </c>
      <c r="B220" s="14" t="s">
        <v>934</v>
      </c>
      <c r="C220" s="14" t="s">
        <v>844</v>
      </c>
    </row>
    <row r="221" spans="1:3" ht="15.75" customHeight="1" x14ac:dyDescent="0.2">
      <c r="A221" s="14" t="s">
        <v>935</v>
      </c>
      <c r="B221" s="14" t="s">
        <v>936</v>
      </c>
      <c r="C221" s="14" t="s">
        <v>844</v>
      </c>
    </row>
    <row r="222" spans="1:3" ht="15.75" customHeight="1" x14ac:dyDescent="0.2">
      <c r="A222" s="14" t="s">
        <v>937</v>
      </c>
      <c r="B222" s="14" t="s">
        <v>938</v>
      </c>
      <c r="C222" s="14" t="s">
        <v>844</v>
      </c>
    </row>
    <row r="223" spans="1:3" ht="15.75" customHeight="1" x14ac:dyDescent="0.2">
      <c r="A223" s="14" t="s">
        <v>939</v>
      </c>
      <c r="B223" s="14" t="s">
        <v>940</v>
      </c>
      <c r="C223" s="14" t="s">
        <v>844</v>
      </c>
    </row>
    <row r="224" spans="1:3" ht="15.75" customHeight="1" x14ac:dyDescent="0.2">
      <c r="A224" s="14" t="s">
        <v>941</v>
      </c>
      <c r="B224" s="14" t="s">
        <v>942</v>
      </c>
      <c r="C224" s="14" t="s">
        <v>844</v>
      </c>
    </row>
    <row r="225" spans="1:3" ht="15.75" customHeight="1" x14ac:dyDescent="0.2">
      <c r="A225" s="14" t="s">
        <v>943</v>
      </c>
      <c r="B225" s="14" t="s">
        <v>944</v>
      </c>
      <c r="C225" s="14" t="s">
        <v>844</v>
      </c>
    </row>
    <row r="226" spans="1:3" ht="15.75" customHeight="1" x14ac:dyDescent="0.2">
      <c r="A226" s="14" t="s">
        <v>945</v>
      </c>
      <c r="B226" s="14" t="s">
        <v>946</v>
      </c>
      <c r="C226" s="14" t="s">
        <v>844</v>
      </c>
    </row>
    <row r="227" spans="1:3" ht="15.75" customHeight="1" x14ac:dyDescent="0.2">
      <c r="A227" s="14" t="s">
        <v>947</v>
      </c>
      <c r="B227" s="14" t="s">
        <v>942</v>
      </c>
      <c r="C227" s="14" t="s">
        <v>844</v>
      </c>
    </row>
    <row r="228" spans="1:3" ht="15.75" customHeight="1" x14ac:dyDescent="0.2">
      <c r="A228" s="14" t="s">
        <v>948</v>
      </c>
      <c r="B228" s="14" t="s">
        <v>946</v>
      </c>
      <c r="C228" s="14" t="s">
        <v>844</v>
      </c>
    </row>
    <row r="229" spans="1:3" ht="15.75" customHeight="1" x14ac:dyDescent="0.2">
      <c r="A229" s="14" t="s">
        <v>949</v>
      </c>
      <c r="B229" s="14" t="s">
        <v>950</v>
      </c>
      <c r="C229" s="14" t="s">
        <v>844</v>
      </c>
    </row>
    <row r="230" spans="1:3" ht="15.75" customHeight="1" x14ac:dyDescent="0.2">
      <c r="A230" s="14" t="s">
        <v>951</v>
      </c>
      <c r="B230" s="14" t="s">
        <v>952</v>
      </c>
      <c r="C230" s="14" t="s">
        <v>844</v>
      </c>
    </row>
    <row r="231" spans="1:3" ht="15.75" customHeight="1" x14ac:dyDescent="0.2">
      <c r="A231" s="14" t="s">
        <v>953</v>
      </c>
      <c r="B231" s="14" t="s">
        <v>954</v>
      </c>
      <c r="C231" s="14" t="s">
        <v>844</v>
      </c>
    </row>
    <row r="232" spans="1:3" ht="15.75" customHeight="1" x14ac:dyDescent="0.2">
      <c r="A232" s="14" t="s">
        <v>955</v>
      </c>
      <c r="B232" s="14" t="s">
        <v>956</v>
      </c>
      <c r="C232" s="14" t="s">
        <v>844</v>
      </c>
    </row>
    <row r="233" spans="1:3" ht="15.75" customHeight="1" x14ac:dyDescent="0.2">
      <c r="A233" s="14" t="s">
        <v>957</v>
      </c>
      <c r="B233" s="14" t="s">
        <v>958</v>
      </c>
      <c r="C233" s="14" t="s">
        <v>844</v>
      </c>
    </row>
    <row r="234" spans="1:3" ht="15.75" customHeight="1" x14ac:dyDescent="0.2">
      <c r="A234" s="14" t="s">
        <v>959</v>
      </c>
      <c r="B234" s="14" t="s">
        <v>960</v>
      </c>
      <c r="C234" s="14" t="s">
        <v>844</v>
      </c>
    </row>
    <row r="235" spans="1:3" ht="15.75" customHeight="1" x14ac:dyDescent="0.2">
      <c r="A235" s="14" t="s">
        <v>961</v>
      </c>
      <c r="B235" s="14" t="s">
        <v>962</v>
      </c>
      <c r="C235" s="14" t="s">
        <v>844</v>
      </c>
    </row>
    <row r="236" spans="1:3" ht="15.75" customHeight="1" x14ac:dyDescent="0.2">
      <c r="A236" s="14" t="s">
        <v>963</v>
      </c>
      <c r="B236" s="14" t="s">
        <v>964</v>
      </c>
      <c r="C236" s="14" t="s">
        <v>844</v>
      </c>
    </row>
    <row r="237" spans="1:3" ht="15.75" customHeight="1" x14ac:dyDescent="0.2">
      <c r="A237" s="14" t="s">
        <v>965</v>
      </c>
      <c r="B237" s="14" t="s">
        <v>966</v>
      </c>
      <c r="C237" s="14" t="s">
        <v>844</v>
      </c>
    </row>
    <row r="238" spans="1:3" ht="15.75" customHeight="1" x14ac:dyDescent="0.2">
      <c r="A238" s="14" t="s">
        <v>967</v>
      </c>
      <c r="B238" s="14" t="s">
        <v>968</v>
      </c>
      <c r="C238" s="14" t="s">
        <v>844</v>
      </c>
    </row>
    <row r="239" spans="1:3" ht="15.75" customHeight="1" x14ac:dyDescent="0.2">
      <c r="A239" s="14" t="s">
        <v>969</v>
      </c>
      <c r="B239" s="14" t="s">
        <v>970</v>
      </c>
      <c r="C239" s="14" t="s">
        <v>844</v>
      </c>
    </row>
    <row r="240" spans="1:3" ht="15.75" customHeight="1" x14ac:dyDescent="0.2">
      <c r="A240" s="14" t="s">
        <v>971</v>
      </c>
      <c r="B240" s="14" t="s">
        <v>972</v>
      </c>
      <c r="C240" s="14" t="s">
        <v>844</v>
      </c>
    </row>
    <row r="241" spans="1:3" ht="15.75" customHeight="1" x14ac:dyDescent="0.2">
      <c r="A241" s="14" t="s">
        <v>973</v>
      </c>
      <c r="B241" s="14" t="s">
        <v>974</v>
      </c>
      <c r="C241" s="14" t="s">
        <v>844</v>
      </c>
    </row>
    <row r="242" spans="1:3" ht="15.75" customHeight="1" x14ac:dyDescent="0.2">
      <c r="A242" s="14" t="s">
        <v>975</v>
      </c>
      <c r="B242" s="14" t="s">
        <v>976</v>
      </c>
      <c r="C242" s="14" t="s">
        <v>844</v>
      </c>
    </row>
    <row r="243" spans="1:3" ht="15.75" customHeight="1" x14ac:dyDescent="0.2">
      <c r="A243" s="14" t="s">
        <v>977</v>
      </c>
      <c r="B243" s="14" t="s">
        <v>978</v>
      </c>
      <c r="C243" s="14" t="s">
        <v>844</v>
      </c>
    </row>
    <row r="244" spans="1:3" ht="15.75" customHeight="1" x14ac:dyDescent="0.2">
      <c r="A244" s="14" t="s">
        <v>979</v>
      </c>
      <c r="B244" s="14" t="s">
        <v>980</v>
      </c>
      <c r="C244" s="14" t="s">
        <v>844</v>
      </c>
    </row>
    <row r="245" spans="1:3" ht="15.75" customHeight="1" x14ac:dyDescent="0.2">
      <c r="A245" s="14" t="s">
        <v>981</v>
      </c>
      <c r="B245" s="14" t="s">
        <v>982</v>
      </c>
      <c r="C245" s="14" t="s">
        <v>844</v>
      </c>
    </row>
    <row r="246" spans="1:3" ht="15.75" customHeight="1" x14ac:dyDescent="0.2">
      <c r="A246" s="14" t="s">
        <v>983</v>
      </c>
      <c r="B246" s="14" t="s">
        <v>984</v>
      </c>
      <c r="C246" s="14" t="s">
        <v>844</v>
      </c>
    </row>
    <row r="247" spans="1:3" ht="15.75" customHeight="1" x14ac:dyDescent="0.2">
      <c r="A247" s="14" t="s">
        <v>985</v>
      </c>
      <c r="B247" s="14" t="s">
        <v>986</v>
      </c>
      <c r="C247" s="14" t="s">
        <v>844</v>
      </c>
    </row>
    <row r="248" spans="1:3" ht="15.75" customHeight="1" x14ac:dyDescent="0.2">
      <c r="A248" s="14" t="s">
        <v>987</v>
      </c>
      <c r="B248" s="14" t="s">
        <v>988</v>
      </c>
      <c r="C248" s="14" t="s">
        <v>844</v>
      </c>
    </row>
    <row r="249" spans="1:3" ht="15.75" customHeight="1" x14ac:dyDescent="0.2">
      <c r="A249" s="232" t="s">
        <v>989</v>
      </c>
      <c r="B249" s="232" t="s">
        <v>990</v>
      </c>
      <c r="C249" s="232" t="s">
        <v>844</v>
      </c>
    </row>
    <row r="250" spans="1:3" ht="15.75" customHeight="1" x14ac:dyDescent="0.2">
      <c r="A250" s="232" t="s">
        <v>1000</v>
      </c>
      <c r="B250" s="234" t="s">
        <v>999</v>
      </c>
      <c r="C250" s="232" t="s">
        <v>844</v>
      </c>
    </row>
    <row r="251" spans="1:3" ht="15.75" customHeight="1" x14ac:dyDescent="0.2">
      <c r="A251" s="14" t="s">
        <v>1008</v>
      </c>
      <c r="B251" s="234" t="s">
        <v>1007</v>
      </c>
      <c r="C251" s="232" t="s">
        <v>844</v>
      </c>
    </row>
    <row r="252" spans="1:3" ht="15.75" customHeight="1" x14ac:dyDescent="0.2">
      <c r="A252" s="233" t="s">
        <v>1012</v>
      </c>
      <c r="B252" s="233" t="s">
        <v>1011</v>
      </c>
      <c r="C252" s="233" t="s">
        <v>844</v>
      </c>
    </row>
    <row r="253" spans="1:3" ht="15.75" customHeight="1" x14ac:dyDescent="0.2">
      <c r="A253" s="14"/>
    </row>
    <row r="254" spans="1:3" ht="15.75" customHeight="1" x14ac:dyDescent="0.2">
      <c r="A254" s="14"/>
    </row>
    <row r="255" spans="1:3" ht="15.75" customHeight="1" x14ac:dyDescent="0.2">
      <c r="A255" s="14"/>
    </row>
    <row r="256" spans="1:3" ht="15.75" customHeight="1" x14ac:dyDescent="0.2">
      <c r="A256" s="14"/>
    </row>
    <row r="257" spans="1:1" ht="15.75" customHeight="1" x14ac:dyDescent="0.2">
      <c r="A257" s="14"/>
    </row>
    <row r="258" spans="1:1" ht="15.75" customHeight="1" x14ac:dyDescent="0.2">
      <c r="A258" s="14"/>
    </row>
    <row r="259" spans="1:1" ht="15.75" customHeight="1" x14ac:dyDescent="0.2">
      <c r="A259" s="14"/>
    </row>
    <row r="260" spans="1:1" ht="15.75" customHeight="1" x14ac:dyDescent="0.2">
      <c r="A260" s="14"/>
    </row>
    <row r="261" spans="1:1" ht="15.75" customHeight="1" x14ac:dyDescent="0.2">
      <c r="A261" s="14"/>
    </row>
    <row r="262" spans="1:1" ht="15.75" customHeight="1" x14ac:dyDescent="0.2">
      <c r="A262" s="14"/>
    </row>
    <row r="263" spans="1:1" ht="15.75" customHeight="1" x14ac:dyDescent="0.2">
      <c r="A263" s="14"/>
    </row>
    <row r="264" spans="1:1" ht="15.75" customHeight="1" x14ac:dyDescent="0.2">
      <c r="A264" s="14"/>
    </row>
    <row r="265" spans="1:1" ht="15.75" customHeight="1" x14ac:dyDescent="0.2">
      <c r="A265" s="14"/>
    </row>
    <row r="266" spans="1:1" ht="15.75" customHeight="1" x14ac:dyDescent="0.2">
      <c r="A266" s="14"/>
    </row>
    <row r="267" spans="1:1" ht="15.75" customHeight="1" x14ac:dyDescent="0.2">
      <c r="A267" s="14"/>
    </row>
    <row r="268" spans="1:1" ht="15.75" customHeight="1" x14ac:dyDescent="0.2">
      <c r="A268" s="14"/>
    </row>
    <row r="269" spans="1:1" ht="15.75" customHeight="1" x14ac:dyDescent="0.2">
      <c r="A269" s="14"/>
    </row>
    <row r="270" spans="1:1" ht="15.75" customHeight="1" x14ac:dyDescent="0.2">
      <c r="A270" s="14"/>
    </row>
    <row r="271" spans="1:1" ht="15.75" customHeight="1" x14ac:dyDescent="0.2">
      <c r="A271" s="14"/>
    </row>
    <row r="272" spans="1:1" ht="15.75" customHeight="1" x14ac:dyDescent="0.2">
      <c r="A272" s="14"/>
    </row>
    <row r="273" spans="1:1" ht="15.75" customHeight="1" x14ac:dyDescent="0.2">
      <c r="A273" s="14"/>
    </row>
    <row r="274" spans="1:1" ht="15.75" customHeight="1" x14ac:dyDescent="0.2">
      <c r="A274" s="14"/>
    </row>
    <row r="275" spans="1:1" ht="15.75" customHeight="1" x14ac:dyDescent="0.2">
      <c r="A275" s="14"/>
    </row>
    <row r="276" spans="1:1" ht="15.75" customHeight="1" x14ac:dyDescent="0.2">
      <c r="A276" s="14"/>
    </row>
    <row r="277" spans="1:1" ht="15.75" customHeight="1" x14ac:dyDescent="0.2">
      <c r="A277" s="14"/>
    </row>
    <row r="278" spans="1:1" ht="15.75" customHeight="1" x14ac:dyDescent="0.2">
      <c r="A278" s="14"/>
    </row>
    <row r="279" spans="1:1" ht="15.75" customHeight="1" x14ac:dyDescent="0.2">
      <c r="A279" s="14"/>
    </row>
    <row r="280" spans="1:1" ht="15.75" customHeight="1" x14ac:dyDescent="0.2">
      <c r="A280" s="14"/>
    </row>
    <row r="281" spans="1:1" ht="15.75" customHeight="1" x14ac:dyDescent="0.2">
      <c r="A281" s="14"/>
    </row>
    <row r="282" spans="1:1" ht="15.75" customHeight="1" x14ac:dyDescent="0.2">
      <c r="A282" s="14"/>
    </row>
    <row r="283" spans="1:1" ht="15.75" customHeight="1" x14ac:dyDescent="0.2">
      <c r="A283" s="14"/>
    </row>
    <row r="284" spans="1:1" ht="15.75" customHeight="1" x14ac:dyDescent="0.2">
      <c r="A284" s="14"/>
    </row>
    <row r="285" spans="1:1" ht="15.75" customHeight="1" x14ac:dyDescent="0.2">
      <c r="A285" s="14"/>
    </row>
    <row r="286" spans="1:1" ht="15.75" customHeight="1" x14ac:dyDescent="0.2">
      <c r="A286" s="14"/>
    </row>
    <row r="287" spans="1:1" ht="15.75" customHeight="1" x14ac:dyDescent="0.2">
      <c r="A287" s="14"/>
    </row>
    <row r="288" spans="1:1" ht="15.75" customHeight="1" x14ac:dyDescent="0.2">
      <c r="A288" s="14"/>
    </row>
    <row r="289" spans="1:1" ht="15.75" customHeight="1" x14ac:dyDescent="0.2">
      <c r="A289" s="14"/>
    </row>
    <row r="290" spans="1:1" ht="15.75" customHeight="1" x14ac:dyDescent="0.2">
      <c r="A290" s="14"/>
    </row>
    <row r="291" spans="1:1" ht="15.75" customHeight="1" x14ac:dyDescent="0.2">
      <c r="A291" s="14"/>
    </row>
    <row r="292" spans="1:1" ht="15.75" customHeight="1" x14ac:dyDescent="0.2">
      <c r="A292" s="14"/>
    </row>
    <row r="293" spans="1:1" ht="15.75" customHeight="1" x14ac:dyDescent="0.2">
      <c r="A293" s="14"/>
    </row>
    <row r="294" spans="1:1" ht="15.75" customHeight="1" x14ac:dyDescent="0.2">
      <c r="A294" s="14"/>
    </row>
    <row r="295" spans="1:1" ht="15.75" customHeight="1" x14ac:dyDescent="0.2">
      <c r="A295" s="14"/>
    </row>
    <row r="296" spans="1:1" ht="15.75" customHeight="1" x14ac:dyDescent="0.2">
      <c r="A296" s="14"/>
    </row>
    <row r="297" spans="1:1" ht="15.75" customHeight="1" x14ac:dyDescent="0.2">
      <c r="A297" s="14"/>
    </row>
    <row r="298" spans="1:1" ht="15.75" customHeight="1" x14ac:dyDescent="0.2">
      <c r="A298" s="14"/>
    </row>
    <row r="299" spans="1:1" ht="15.75" customHeight="1" x14ac:dyDescent="0.2">
      <c r="A299" s="14"/>
    </row>
    <row r="300" spans="1:1" ht="15.75" customHeight="1" x14ac:dyDescent="0.2">
      <c r="A300" s="14"/>
    </row>
    <row r="301" spans="1:1" ht="15.75" customHeight="1" x14ac:dyDescent="0.2">
      <c r="A301" s="14"/>
    </row>
    <row r="302" spans="1:1" ht="15.75" customHeight="1" x14ac:dyDescent="0.2">
      <c r="A302" s="14"/>
    </row>
    <row r="303" spans="1:1" ht="15.75" customHeight="1" x14ac:dyDescent="0.2">
      <c r="A303" s="14"/>
    </row>
    <row r="304" spans="1:1" ht="15.75" customHeight="1" x14ac:dyDescent="0.2">
      <c r="A304" s="14"/>
    </row>
    <row r="305" spans="1:1" ht="15.75" customHeight="1" x14ac:dyDescent="0.2">
      <c r="A305" s="14"/>
    </row>
    <row r="306" spans="1:1" ht="15.75" customHeight="1" x14ac:dyDescent="0.2">
      <c r="A306" s="14"/>
    </row>
    <row r="307" spans="1:1" ht="15.75" customHeight="1" x14ac:dyDescent="0.2">
      <c r="A307" s="14"/>
    </row>
    <row r="308" spans="1:1" ht="15.75" customHeight="1" x14ac:dyDescent="0.2">
      <c r="A308" s="14"/>
    </row>
    <row r="309" spans="1:1" ht="15.75" customHeight="1" x14ac:dyDescent="0.2">
      <c r="A309" s="14"/>
    </row>
    <row r="310" spans="1:1" ht="15.75" customHeight="1" x14ac:dyDescent="0.2">
      <c r="A310" s="14"/>
    </row>
    <row r="311" spans="1:1" ht="15.75" customHeight="1" x14ac:dyDescent="0.2">
      <c r="A311" s="14"/>
    </row>
    <row r="312" spans="1:1" ht="15.75" customHeight="1" x14ac:dyDescent="0.2">
      <c r="A312" s="14"/>
    </row>
    <row r="313" spans="1:1" ht="15.75" customHeight="1" x14ac:dyDescent="0.2">
      <c r="A313" s="14"/>
    </row>
    <row r="314" spans="1:1" ht="15.75" customHeight="1" x14ac:dyDescent="0.2">
      <c r="A314" s="14"/>
    </row>
    <row r="315" spans="1:1" ht="15.75" customHeight="1" x14ac:dyDescent="0.2">
      <c r="A315" s="14"/>
    </row>
    <row r="316" spans="1:1" ht="15.75" customHeight="1" x14ac:dyDescent="0.2">
      <c r="A316" s="14"/>
    </row>
    <row r="317" spans="1:1" ht="15.75" customHeight="1" x14ac:dyDescent="0.2">
      <c r="A317" s="14"/>
    </row>
    <row r="318" spans="1:1" ht="15.75" customHeight="1" x14ac:dyDescent="0.2">
      <c r="A318" s="14"/>
    </row>
    <row r="319" spans="1:1" ht="15.75" customHeight="1" x14ac:dyDescent="0.2">
      <c r="A319" s="14"/>
    </row>
    <row r="320" spans="1:1" ht="15.75" customHeight="1" x14ac:dyDescent="0.2">
      <c r="A320" s="14"/>
    </row>
    <row r="321" spans="1:1" ht="15.75" customHeight="1" x14ac:dyDescent="0.2">
      <c r="A321" s="14"/>
    </row>
    <row r="322" spans="1:1" ht="15.75" customHeight="1" x14ac:dyDescent="0.2">
      <c r="A322" s="14"/>
    </row>
    <row r="323" spans="1:1" ht="15.75" customHeight="1" x14ac:dyDescent="0.2">
      <c r="A323" s="14"/>
    </row>
    <row r="324" spans="1:1" ht="15.75" customHeight="1" x14ac:dyDescent="0.2">
      <c r="A324" s="14"/>
    </row>
    <row r="325" spans="1:1" ht="15.75" customHeight="1" x14ac:dyDescent="0.2">
      <c r="A325" s="14"/>
    </row>
    <row r="326" spans="1:1" ht="15.75" customHeight="1" x14ac:dyDescent="0.2">
      <c r="A326" s="14"/>
    </row>
    <row r="327" spans="1:1" ht="15.75" customHeight="1" x14ac:dyDescent="0.2">
      <c r="A327" s="14"/>
    </row>
    <row r="328" spans="1:1" ht="15.75" customHeight="1" x14ac:dyDescent="0.2">
      <c r="A328" s="14"/>
    </row>
    <row r="329" spans="1:1" ht="15.75" customHeight="1" x14ac:dyDescent="0.2">
      <c r="A329" s="14"/>
    </row>
    <row r="330" spans="1:1" ht="15.75" customHeight="1" x14ac:dyDescent="0.2">
      <c r="A330" s="14"/>
    </row>
    <row r="331" spans="1:1" ht="15.75" customHeight="1" x14ac:dyDescent="0.2">
      <c r="A331" s="14"/>
    </row>
    <row r="332" spans="1:1" ht="15.75" customHeight="1" x14ac:dyDescent="0.2">
      <c r="A332" s="14"/>
    </row>
    <row r="333" spans="1:1" ht="15.75" customHeight="1" x14ac:dyDescent="0.2">
      <c r="A333" s="14"/>
    </row>
    <row r="334" spans="1:1" ht="15.75" customHeight="1" x14ac:dyDescent="0.2">
      <c r="A334" s="14"/>
    </row>
    <row r="335" spans="1:1" ht="15.75" customHeight="1" x14ac:dyDescent="0.2">
      <c r="A335" s="14"/>
    </row>
    <row r="336" spans="1:1" ht="15.75" customHeight="1" x14ac:dyDescent="0.2">
      <c r="A336" s="14"/>
    </row>
    <row r="337" spans="1:1" ht="15.75" customHeight="1" x14ac:dyDescent="0.2">
      <c r="A337" s="14"/>
    </row>
    <row r="338" spans="1:1" ht="15.75" customHeight="1" x14ac:dyDescent="0.2">
      <c r="A338" s="14"/>
    </row>
    <row r="339" spans="1:1" ht="15.75" customHeight="1" x14ac:dyDescent="0.2">
      <c r="A339" s="14"/>
    </row>
    <row r="340" spans="1:1" ht="15.75" customHeight="1" x14ac:dyDescent="0.2">
      <c r="A340" s="14"/>
    </row>
    <row r="341" spans="1:1" ht="15.75" customHeight="1" x14ac:dyDescent="0.2">
      <c r="A341" s="14"/>
    </row>
    <row r="342" spans="1:1" ht="15.75" customHeight="1" x14ac:dyDescent="0.2">
      <c r="A342" s="14"/>
    </row>
    <row r="343" spans="1:1" ht="15.75" customHeight="1" x14ac:dyDescent="0.2">
      <c r="A343" s="14"/>
    </row>
    <row r="344" spans="1:1" ht="15.75" customHeight="1" x14ac:dyDescent="0.2">
      <c r="A344" s="14"/>
    </row>
    <row r="345" spans="1:1" ht="15.75" customHeight="1" x14ac:dyDescent="0.2">
      <c r="A345" s="14"/>
    </row>
    <row r="346" spans="1:1" ht="15.75" customHeight="1" x14ac:dyDescent="0.2">
      <c r="A346" s="14"/>
    </row>
    <row r="347" spans="1:1" ht="15.75" customHeight="1" x14ac:dyDescent="0.2">
      <c r="A347" s="14"/>
    </row>
    <row r="348" spans="1:1" ht="15.75" customHeight="1" x14ac:dyDescent="0.2">
      <c r="A348" s="14"/>
    </row>
    <row r="349" spans="1:1" ht="15.75" customHeight="1" x14ac:dyDescent="0.2">
      <c r="A349" s="14"/>
    </row>
    <row r="350" spans="1:1" ht="15.75" customHeight="1" x14ac:dyDescent="0.2">
      <c r="A350" s="14"/>
    </row>
    <row r="351" spans="1:1" ht="15.75" customHeight="1" x14ac:dyDescent="0.2">
      <c r="A351" s="14"/>
    </row>
    <row r="352" spans="1:1" ht="15.75" customHeight="1" x14ac:dyDescent="0.2">
      <c r="A352" s="14"/>
    </row>
    <row r="353" spans="1:1" ht="15.75" customHeight="1" x14ac:dyDescent="0.2">
      <c r="A353" s="14"/>
    </row>
    <row r="354" spans="1:1" ht="15.75" customHeight="1" x14ac:dyDescent="0.2">
      <c r="A354" s="14"/>
    </row>
    <row r="355" spans="1:1" ht="15.75" customHeight="1" x14ac:dyDescent="0.2">
      <c r="A355" s="14"/>
    </row>
    <row r="356" spans="1:1" ht="15.75" customHeight="1" x14ac:dyDescent="0.2">
      <c r="A356" s="14"/>
    </row>
    <row r="357" spans="1:1" ht="15.75" customHeight="1" x14ac:dyDescent="0.2">
      <c r="A357" s="14"/>
    </row>
    <row r="358" spans="1:1" ht="15.75" customHeight="1" x14ac:dyDescent="0.2">
      <c r="A358" s="14"/>
    </row>
    <row r="359" spans="1:1" ht="15.75" customHeight="1" x14ac:dyDescent="0.2">
      <c r="A359" s="14"/>
    </row>
    <row r="360" spans="1:1" ht="15.75" customHeight="1" x14ac:dyDescent="0.2">
      <c r="A360" s="14"/>
    </row>
    <row r="361" spans="1:1" ht="15.75" customHeight="1" x14ac:dyDescent="0.2">
      <c r="A361" s="14"/>
    </row>
    <row r="362" spans="1:1" ht="15.75" customHeight="1" x14ac:dyDescent="0.2">
      <c r="A362" s="14"/>
    </row>
    <row r="363" spans="1:1" ht="15.75" customHeight="1" x14ac:dyDescent="0.2">
      <c r="A363" s="14"/>
    </row>
    <row r="364" spans="1:1" ht="15.75" customHeight="1" x14ac:dyDescent="0.2">
      <c r="A364" s="14"/>
    </row>
    <row r="365" spans="1:1" ht="15.75" customHeight="1" x14ac:dyDescent="0.2">
      <c r="A365" s="14"/>
    </row>
    <row r="366" spans="1:1" ht="15.75" customHeight="1" x14ac:dyDescent="0.2">
      <c r="A366" s="14"/>
    </row>
    <row r="367" spans="1:1" ht="15.75" customHeight="1" x14ac:dyDescent="0.2">
      <c r="A367" s="14"/>
    </row>
    <row r="368" spans="1:1" ht="15.75" customHeight="1" x14ac:dyDescent="0.2">
      <c r="A368" s="14"/>
    </row>
    <row r="369" spans="1:1" ht="15.75" customHeight="1" x14ac:dyDescent="0.2">
      <c r="A369" s="14"/>
    </row>
    <row r="370" spans="1:1" ht="15.75" customHeight="1" x14ac:dyDescent="0.2">
      <c r="A370" s="14"/>
    </row>
    <row r="371" spans="1:1" ht="15.75" customHeight="1" x14ac:dyDescent="0.2">
      <c r="A371" s="14"/>
    </row>
    <row r="372" spans="1:1" ht="15.75" customHeight="1" x14ac:dyDescent="0.2">
      <c r="A372" s="14"/>
    </row>
    <row r="373" spans="1:1" ht="15.75" customHeight="1" x14ac:dyDescent="0.2">
      <c r="A373" s="14"/>
    </row>
    <row r="374" spans="1:1" ht="15.75" customHeight="1" x14ac:dyDescent="0.2">
      <c r="A374" s="14"/>
    </row>
    <row r="375" spans="1:1" ht="15.75" customHeight="1" x14ac:dyDescent="0.2">
      <c r="A375" s="14"/>
    </row>
    <row r="376" spans="1:1" ht="15.75" customHeight="1" x14ac:dyDescent="0.2">
      <c r="A376" s="14"/>
    </row>
    <row r="377" spans="1:1" ht="15.75" customHeight="1" x14ac:dyDescent="0.2">
      <c r="A377" s="14"/>
    </row>
    <row r="378" spans="1:1" ht="15.75" customHeight="1" x14ac:dyDescent="0.2">
      <c r="A378" s="14"/>
    </row>
    <row r="379" spans="1:1" ht="15.75" customHeight="1" x14ac:dyDescent="0.2">
      <c r="A379" s="14"/>
    </row>
    <row r="380" spans="1:1" ht="15.75" customHeight="1" x14ac:dyDescent="0.2">
      <c r="A380" s="14"/>
    </row>
    <row r="381" spans="1:1" ht="15.75" customHeight="1" x14ac:dyDescent="0.2">
      <c r="A381" s="14"/>
    </row>
    <row r="382" spans="1:1" ht="15.75" customHeight="1" x14ac:dyDescent="0.2">
      <c r="A382" s="14"/>
    </row>
    <row r="383" spans="1:1" ht="15.75" customHeight="1" x14ac:dyDescent="0.2">
      <c r="A383" s="14"/>
    </row>
    <row r="384" spans="1:1" ht="15.75" customHeight="1" x14ac:dyDescent="0.2">
      <c r="A384" s="14"/>
    </row>
    <row r="385" spans="1:1" ht="15.75" customHeight="1" x14ac:dyDescent="0.2">
      <c r="A385" s="14"/>
    </row>
    <row r="386" spans="1:1" ht="15.75" customHeight="1" x14ac:dyDescent="0.2">
      <c r="A386" s="14"/>
    </row>
    <row r="387" spans="1:1" ht="15.75" customHeight="1" x14ac:dyDescent="0.2">
      <c r="A387" s="14"/>
    </row>
    <row r="388" spans="1:1" ht="15.75" customHeight="1" x14ac:dyDescent="0.2">
      <c r="A388" s="14"/>
    </row>
    <row r="389" spans="1:1" ht="15.75" customHeight="1" x14ac:dyDescent="0.2">
      <c r="A389" s="14"/>
    </row>
    <row r="390" spans="1:1" ht="15.75" customHeight="1" x14ac:dyDescent="0.2">
      <c r="A390" s="14"/>
    </row>
    <row r="391" spans="1:1" ht="15.75" customHeight="1" x14ac:dyDescent="0.2">
      <c r="A391" s="14"/>
    </row>
    <row r="392" spans="1:1" ht="15.75" customHeight="1" x14ac:dyDescent="0.2">
      <c r="A392" s="14"/>
    </row>
    <row r="393" spans="1:1" ht="15.75" customHeight="1" x14ac:dyDescent="0.2">
      <c r="A393" s="14"/>
    </row>
    <row r="394" spans="1:1" ht="15.75" customHeight="1" x14ac:dyDescent="0.2">
      <c r="A394" s="14"/>
    </row>
    <row r="395" spans="1:1" ht="15.75" customHeight="1" x14ac:dyDescent="0.2">
      <c r="A395" s="14"/>
    </row>
    <row r="396" spans="1:1" ht="15.75" customHeight="1" x14ac:dyDescent="0.2">
      <c r="A396" s="14"/>
    </row>
    <row r="397" spans="1:1" ht="15.75" customHeight="1" x14ac:dyDescent="0.2">
      <c r="A397" s="14"/>
    </row>
    <row r="398" spans="1:1" ht="15.75" customHeight="1" x14ac:dyDescent="0.2">
      <c r="A398" s="14"/>
    </row>
    <row r="399" spans="1:1" ht="15.75" customHeight="1" x14ac:dyDescent="0.2">
      <c r="A399" s="14"/>
    </row>
    <row r="400" spans="1:1" ht="15.75" customHeight="1" x14ac:dyDescent="0.2">
      <c r="A400" s="14"/>
    </row>
    <row r="401" spans="1:1" ht="15.75" customHeight="1" x14ac:dyDescent="0.2">
      <c r="A401" s="14"/>
    </row>
    <row r="402" spans="1:1" ht="15.75" customHeight="1" x14ac:dyDescent="0.2">
      <c r="A402" s="14"/>
    </row>
    <row r="403" spans="1:1" ht="15.75" customHeight="1" x14ac:dyDescent="0.2">
      <c r="A403" s="14"/>
    </row>
    <row r="404" spans="1:1" ht="15.75" customHeight="1" x14ac:dyDescent="0.2">
      <c r="A404" s="14"/>
    </row>
    <row r="405" spans="1:1" ht="15.75" customHeight="1" x14ac:dyDescent="0.2">
      <c r="A405" s="14"/>
    </row>
    <row r="406" spans="1:1" ht="15.75" customHeight="1" x14ac:dyDescent="0.2">
      <c r="A406" s="14"/>
    </row>
    <row r="407" spans="1:1" ht="15.75" customHeight="1" x14ac:dyDescent="0.2">
      <c r="A407" s="14"/>
    </row>
    <row r="408" spans="1:1" ht="15.75" customHeight="1" x14ac:dyDescent="0.2">
      <c r="A408" s="14"/>
    </row>
    <row r="409" spans="1:1" ht="15.75" customHeight="1" x14ac:dyDescent="0.2">
      <c r="A409" s="14"/>
    </row>
    <row r="410" spans="1:1" ht="15.75" customHeight="1" x14ac:dyDescent="0.2">
      <c r="A410" s="14"/>
    </row>
    <row r="411" spans="1:1" ht="15.75" customHeight="1" x14ac:dyDescent="0.2">
      <c r="A411" s="14"/>
    </row>
    <row r="412" spans="1:1" ht="15.75" customHeight="1" x14ac:dyDescent="0.2">
      <c r="A412" s="14"/>
    </row>
    <row r="413" spans="1:1" ht="15.75" customHeight="1" x14ac:dyDescent="0.2">
      <c r="A413" s="14"/>
    </row>
    <row r="414" spans="1:1" ht="15.75" customHeight="1" x14ac:dyDescent="0.2">
      <c r="A414" s="14"/>
    </row>
    <row r="415" spans="1:1" ht="15.75" customHeight="1" x14ac:dyDescent="0.2">
      <c r="A415" s="14"/>
    </row>
    <row r="416" spans="1:1" ht="15.75" customHeight="1" x14ac:dyDescent="0.2">
      <c r="A416" s="14"/>
    </row>
    <row r="417" spans="1:1" ht="15.75" customHeight="1" x14ac:dyDescent="0.2">
      <c r="A417" s="14"/>
    </row>
    <row r="418" spans="1:1" ht="15.75" customHeight="1" x14ac:dyDescent="0.2">
      <c r="A418" s="14"/>
    </row>
    <row r="419" spans="1:1" ht="15.75" customHeight="1" x14ac:dyDescent="0.2">
      <c r="A419" s="14"/>
    </row>
    <row r="420" spans="1:1" ht="15.75" customHeight="1" x14ac:dyDescent="0.2">
      <c r="A420" s="14"/>
    </row>
    <row r="421" spans="1:1" ht="15.75" customHeight="1" x14ac:dyDescent="0.2">
      <c r="A421" s="14"/>
    </row>
    <row r="422" spans="1:1" ht="15.75" customHeight="1" x14ac:dyDescent="0.2">
      <c r="A422" s="14"/>
    </row>
    <row r="423" spans="1:1" ht="15.75" customHeight="1" x14ac:dyDescent="0.2">
      <c r="A423" s="14"/>
    </row>
    <row r="424" spans="1:1" ht="15.75" customHeight="1" x14ac:dyDescent="0.2">
      <c r="A424" s="14"/>
    </row>
    <row r="425" spans="1:1" ht="15.75" customHeight="1" x14ac:dyDescent="0.2">
      <c r="A425" s="14"/>
    </row>
    <row r="426" spans="1:1" ht="15.75" customHeight="1" x14ac:dyDescent="0.2">
      <c r="A426" s="14"/>
    </row>
    <row r="427" spans="1:1" ht="15.75" customHeight="1" x14ac:dyDescent="0.2">
      <c r="A427" s="14"/>
    </row>
    <row r="428" spans="1:1" ht="15.75" customHeight="1" x14ac:dyDescent="0.2">
      <c r="A428" s="14"/>
    </row>
    <row r="429" spans="1:1" ht="15.75" customHeight="1" x14ac:dyDescent="0.2">
      <c r="A429" s="14"/>
    </row>
    <row r="430" spans="1:1" ht="15.75" customHeight="1" x14ac:dyDescent="0.2">
      <c r="A430" s="14"/>
    </row>
    <row r="431" spans="1:1" ht="15.75" customHeight="1" x14ac:dyDescent="0.2">
      <c r="A431" s="14"/>
    </row>
    <row r="432" spans="1:1" ht="15.75" customHeight="1" x14ac:dyDescent="0.2">
      <c r="A432" s="14"/>
    </row>
    <row r="433" spans="1:1" ht="15.75" customHeight="1" x14ac:dyDescent="0.2">
      <c r="A433" s="14"/>
    </row>
    <row r="434" spans="1:1" ht="15.75" customHeight="1" x14ac:dyDescent="0.2">
      <c r="A434" s="14"/>
    </row>
    <row r="435" spans="1:1" ht="15.75" customHeight="1" x14ac:dyDescent="0.2">
      <c r="A435" s="14"/>
    </row>
    <row r="436" spans="1:1" ht="15.75" customHeight="1" x14ac:dyDescent="0.2">
      <c r="A436" s="14"/>
    </row>
    <row r="437" spans="1:1" ht="15.75" customHeight="1" x14ac:dyDescent="0.2">
      <c r="A437" s="14"/>
    </row>
    <row r="438" spans="1:1" ht="15.75" customHeight="1" x14ac:dyDescent="0.2">
      <c r="A438" s="14"/>
    </row>
    <row r="439" spans="1:1" ht="15.75" customHeight="1" x14ac:dyDescent="0.2">
      <c r="A439" s="14"/>
    </row>
    <row r="440" spans="1:1" ht="15.75" customHeight="1" x14ac:dyDescent="0.2">
      <c r="A440" s="14"/>
    </row>
    <row r="441" spans="1:1" ht="15.75" customHeight="1" x14ac:dyDescent="0.2">
      <c r="A441" s="14"/>
    </row>
    <row r="442" spans="1:1" ht="15.75" customHeight="1" x14ac:dyDescent="0.2">
      <c r="A442" s="14"/>
    </row>
    <row r="443" spans="1:1" ht="15.75" customHeight="1" x14ac:dyDescent="0.2">
      <c r="A443" s="14"/>
    </row>
    <row r="444" spans="1:1" ht="15.75" customHeight="1" x14ac:dyDescent="0.2">
      <c r="A444" s="14"/>
    </row>
    <row r="445" spans="1:1" ht="15.75" customHeight="1" x14ac:dyDescent="0.2">
      <c r="A445" s="14"/>
    </row>
    <row r="446" spans="1:1" ht="15.75" customHeight="1" x14ac:dyDescent="0.2">
      <c r="A446" s="14"/>
    </row>
    <row r="447" spans="1:1" ht="15.75" customHeight="1" x14ac:dyDescent="0.2">
      <c r="A447" s="14"/>
    </row>
    <row r="448" spans="1:1" ht="15.75" customHeight="1" x14ac:dyDescent="0.2">
      <c r="A448" s="14"/>
    </row>
    <row r="449" spans="1:1" ht="15.75" customHeight="1" x14ac:dyDescent="0.2">
      <c r="A449" s="14"/>
    </row>
    <row r="450" spans="1:1" ht="15.75" customHeight="1" x14ac:dyDescent="0.2">
      <c r="A450" s="14"/>
    </row>
    <row r="451" spans="1:1" ht="15.75" customHeight="1" x14ac:dyDescent="0.2">
      <c r="A451" s="14"/>
    </row>
    <row r="452" spans="1:1" ht="15.75" customHeight="1" x14ac:dyDescent="0.2">
      <c r="A452" s="14"/>
    </row>
    <row r="453" spans="1:1" ht="15.75" customHeight="1" x14ac:dyDescent="0.2">
      <c r="A453" s="14"/>
    </row>
    <row r="454" spans="1:1" ht="15.75" customHeight="1" x14ac:dyDescent="0.2">
      <c r="A454" s="14"/>
    </row>
    <row r="455" spans="1:1" ht="15.75" customHeight="1" x14ac:dyDescent="0.2">
      <c r="A455" s="14"/>
    </row>
    <row r="456" spans="1:1" ht="15.75" customHeight="1" x14ac:dyDescent="0.2">
      <c r="A456" s="14"/>
    </row>
    <row r="457" spans="1:1" ht="15.75" customHeight="1" x14ac:dyDescent="0.2">
      <c r="A457" s="14"/>
    </row>
    <row r="458" spans="1:1" ht="15.75" customHeight="1" x14ac:dyDescent="0.2">
      <c r="A458" s="14"/>
    </row>
    <row r="459" spans="1:1" ht="15.75" customHeight="1" x14ac:dyDescent="0.2">
      <c r="A459" s="14"/>
    </row>
    <row r="460" spans="1:1" ht="15.75" customHeight="1" x14ac:dyDescent="0.2">
      <c r="A460" s="14"/>
    </row>
    <row r="461" spans="1:1" ht="15.75" customHeight="1" x14ac:dyDescent="0.2">
      <c r="A461" s="14"/>
    </row>
    <row r="462" spans="1:1" ht="15.75" customHeight="1" x14ac:dyDescent="0.2">
      <c r="A462" s="14"/>
    </row>
    <row r="463" spans="1:1" ht="15.75" customHeight="1" x14ac:dyDescent="0.2">
      <c r="A463" s="14"/>
    </row>
    <row r="464" spans="1:1" ht="15.75" customHeight="1" x14ac:dyDescent="0.2">
      <c r="A464" s="14"/>
    </row>
    <row r="465" spans="1:1" ht="15.75" customHeight="1" x14ac:dyDescent="0.2">
      <c r="A465" s="14"/>
    </row>
    <row r="466" spans="1:1" ht="15.75" customHeight="1" x14ac:dyDescent="0.2">
      <c r="A466" s="14"/>
    </row>
    <row r="467" spans="1:1" ht="15.75" customHeight="1" x14ac:dyDescent="0.2">
      <c r="A467" s="14"/>
    </row>
    <row r="468" spans="1:1" ht="15.75" customHeight="1" x14ac:dyDescent="0.2">
      <c r="A468" s="14"/>
    </row>
    <row r="469" spans="1:1" ht="15.75" customHeight="1" x14ac:dyDescent="0.2">
      <c r="A469" s="14"/>
    </row>
    <row r="470" spans="1:1" ht="15.75" customHeight="1" x14ac:dyDescent="0.2">
      <c r="A470" s="14"/>
    </row>
    <row r="471" spans="1:1" ht="15.75" customHeight="1" x14ac:dyDescent="0.2">
      <c r="A471" s="14"/>
    </row>
    <row r="472" spans="1:1" ht="15.75" customHeight="1" x14ac:dyDescent="0.2">
      <c r="A472" s="14"/>
    </row>
    <row r="473" spans="1:1" ht="15.75" customHeight="1" x14ac:dyDescent="0.2">
      <c r="A473" s="14"/>
    </row>
    <row r="474" spans="1:1" ht="15.75" customHeight="1" x14ac:dyDescent="0.2">
      <c r="A474" s="14"/>
    </row>
    <row r="475" spans="1:1" ht="15.75" customHeight="1" x14ac:dyDescent="0.2">
      <c r="A475" s="14"/>
    </row>
    <row r="476" spans="1:1" ht="15.75" customHeight="1" x14ac:dyDescent="0.2">
      <c r="A476" s="14"/>
    </row>
    <row r="477" spans="1:1" ht="15.75" customHeight="1" x14ac:dyDescent="0.2">
      <c r="A477" s="14"/>
    </row>
    <row r="478" spans="1:1" ht="15.75" customHeight="1" x14ac:dyDescent="0.2">
      <c r="A478" s="14"/>
    </row>
    <row r="479" spans="1:1" ht="15.75" customHeight="1" x14ac:dyDescent="0.2">
      <c r="A479" s="14"/>
    </row>
    <row r="480" spans="1:1" ht="15.75" customHeight="1" x14ac:dyDescent="0.2">
      <c r="A480" s="14"/>
    </row>
    <row r="481" spans="1:1" ht="15.75" customHeight="1" x14ac:dyDescent="0.2">
      <c r="A481" s="14"/>
    </row>
    <row r="482" spans="1:1" ht="15.75" customHeight="1" x14ac:dyDescent="0.2">
      <c r="A482" s="14"/>
    </row>
    <row r="483" spans="1:1" ht="15.75" customHeight="1" x14ac:dyDescent="0.2">
      <c r="A483" s="14"/>
    </row>
    <row r="484" spans="1:1" ht="15.75" customHeight="1" x14ac:dyDescent="0.2">
      <c r="A484" s="14"/>
    </row>
    <row r="485" spans="1:1" ht="15.75" customHeight="1" x14ac:dyDescent="0.2">
      <c r="A485" s="14"/>
    </row>
    <row r="486" spans="1:1" ht="15.75" customHeight="1" x14ac:dyDescent="0.2">
      <c r="A486" s="14"/>
    </row>
    <row r="487" spans="1:1" ht="15.75" customHeight="1" x14ac:dyDescent="0.2">
      <c r="A487" s="14"/>
    </row>
    <row r="488" spans="1:1" ht="15.75" customHeight="1" x14ac:dyDescent="0.2">
      <c r="A488" s="14"/>
    </row>
    <row r="489" spans="1:1" ht="15.75" customHeight="1" x14ac:dyDescent="0.2">
      <c r="A489" s="14"/>
    </row>
    <row r="490" spans="1:1" ht="15.75" customHeight="1" x14ac:dyDescent="0.2">
      <c r="A490" s="14"/>
    </row>
    <row r="491" spans="1:1" ht="15.75" customHeight="1" x14ac:dyDescent="0.2">
      <c r="A491" s="14"/>
    </row>
    <row r="492" spans="1:1" ht="15.75" customHeight="1" x14ac:dyDescent="0.2">
      <c r="A492" s="14"/>
    </row>
    <row r="493" spans="1:1" ht="15.75" customHeight="1" x14ac:dyDescent="0.2">
      <c r="A493" s="14"/>
    </row>
    <row r="494" spans="1:1" ht="15.75" customHeight="1" x14ac:dyDescent="0.2">
      <c r="A494" s="14"/>
    </row>
    <row r="495" spans="1:1" ht="15.75" customHeight="1" x14ac:dyDescent="0.2">
      <c r="A495" s="14"/>
    </row>
    <row r="496" spans="1:1" ht="15.75" customHeight="1" x14ac:dyDescent="0.2">
      <c r="A496" s="14"/>
    </row>
    <row r="497" spans="1:1" ht="15.75" customHeight="1" x14ac:dyDescent="0.2">
      <c r="A497" s="14"/>
    </row>
    <row r="498" spans="1:1" ht="15.75" customHeight="1" x14ac:dyDescent="0.2">
      <c r="A498" s="14"/>
    </row>
    <row r="499" spans="1:1" ht="15.75" customHeight="1" x14ac:dyDescent="0.2">
      <c r="A499" s="14"/>
    </row>
    <row r="500" spans="1:1" ht="15.75" customHeight="1" x14ac:dyDescent="0.2">
      <c r="A500" s="14"/>
    </row>
    <row r="501" spans="1:1" ht="15.75" customHeight="1" x14ac:dyDescent="0.2">
      <c r="A501" s="14"/>
    </row>
    <row r="502" spans="1:1" ht="15.75" customHeight="1" x14ac:dyDescent="0.2">
      <c r="A502" s="14"/>
    </row>
    <row r="503" spans="1:1" ht="15.75" customHeight="1" x14ac:dyDescent="0.2">
      <c r="A503" s="14"/>
    </row>
    <row r="504" spans="1:1" ht="15.75" customHeight="1" x14ac:dyDescent="0.2">
      <c r="A504" s="14"/>
    </row>
    <row r="505" spans="1:1" ht="15.75" customHeight="1" x14ac:dyDescent="0.2">
      <c r="A505" s="14"/>
    </row>
    <row r="506" spans="1:1" ht="15.75" customHeight="1" x14ac:dyDescent="0.2">
      <c r="A506" s="14"/>
    </row>
    <row r="507" spans="1:1" ht="15.75" customHeight="1" x14ac:dyDescent="0.2">
      <c r="A507" s="14"/>
    </row>
    <row r="508" spans="1:1" ht="15.75" customHeight="1" x14ac:dyDescent="0.2">
      <c r="A508" s="14"/>
    </row>
    <row r="509" spans="1:1" ht="15.75" customHeight="1" x14ac:dyDescent="0.2">
      <c r="A509" s="14"/>
    </row>
    <row r="510" spans="1:1" ht="15.75" customHeight="1" x14ac:dyDescent="0.2">
      <c r="A510" s="14"/>
    </row>
    <row r="511" spans="1:1" ht="15.75" customHeight="1" x14ac:dyDescent="0.2">
      <c r="A511" s="14"/>
    </row>
    <row r="512" spans="1:1" ht="15.75" customHeight="1" x14ac:dyDescent="0.2">
      <c r="A512" s="14"/>
    </row>
    <row r="513" spans="1:1" ht="15.75" customHeight="1" x14ac:dyDescent="0.2">
      <c r="A513" s="14"/>
    </row>
    <row r="514" spans="1:1" ht="15.75" customHeight="1" x14ac:dyDescent="0.2">
      <c r="A514" s="14"/>
    </row>
    <row r="515" spans="1:1" ht="15.75" customHeight="1" x14ac:dyDescent="0.2">
      <c r="A515" s="14"/>
    </row>
    <row r="516" spans="1:1" ht="15.75" customHeight="1" x14ac:dyDescent="0.2">
      <c r="A516" s="14"/>
    </row>
    <row r="517" spans="1:1" ht="15.75" customHeight="1" x14ac:dyDescent="0.2">
      <c r="A517" s="14"/>
    </row>
    <row r="518" spans="1:1" ht="15.75" customHeight="1" x14ac:dyDescent="0.2">
      <c r="A518" s="14"/>
    </row>
    <row r="519" spans="1:1" ht="15.75" customHeight="1" x14ac:dyDescent="0.2">
      <c r="A519" s="14"/>
    </row>
    <row r="520" spans="1:1" ht="15.75" customHeight="1" x14ac:dyDescent="0.2">
      <c r="A520" s="14"/>
    </row>
    <row r="521" spans="1:1" ht="15.75" customHeight="1" x14ac:dyDescent="0.2">
      <c r="A521" s="14"/>
    </row>
    <row r="522" spans="1:1" ht="15.75" customHeight="1" x14ac:dyDescent="0.2">
      <c r="A522" s="14"/>
    </row>
    <row r="523" spans="1:1" ht="15.75" customHeight="1" x14ac:dyDescent="0.2">
      <c r="A523" s="14"/>
    </row>
    <row r="524" spans="1:1" ht="15.75" customHeight="1" x14ac:dyDescent="0.2">
      <c r="A524" s="14"/>
    </row>
    <row r="525" spans="1:1" ht="15.75" customHeight="1" x14ac:dyDescent="0.2">
      <c r="A525" s="14"/>
    </row>
    <row r="526" spans="1:1" ht="15.75" customHeight="1" x14ac:dyDescent="0.2">
      <c r="A526" s="14"/>
    </row>
    <row r="527" spans="1:1" ht="15.75" customHeight="1" x14ac:dyDescent="0.2">
      <c r="A527" s="14"/>
    </row>
    <row r="528" spans="1:1" ht="15.75" customHeight="1" x14ac:dyDescent="0.2">
      <c r="A528" s="14"/>
    </row>
    <row r="529" spans="1:1" ht="15.75" customHeight="1" x14ac:dyDescent="0.2">
      <c r="A529" s="14"/>
    </row>
    <row r="530" spans="1:1" ht="15.75" customHeight="1" x14ac:dyDescent="0.2">
      <c r="A530" s="14"/>
    </row>
    <row r="531" spans="1:1" ht="15.75" customHeight="1" x14ac:dyDescent="0.2">
      <c r="A531" s="14"/>
    </row>
    <row r="532" spans="1:1" ht="15.75" customHeight="1" x14ac:dyDescent="0.2">
      <c r="A532" s="14"/>
    </row>
    <row r="533" spans="1:1" ht="15.75" customHeight="1" x14ac:dyDescent="0.2">
      <c r="A533" s="14"/>
    </row>
    <row r="534" spans="1:1" ht="15.75" customHeight="1" x14ac:dyDescent="0.2">
      <c r="A534" s="14"/>
    </row>
    <row r="535" spans="1:1" ht="15.75" customHeight="1" x14ac:dyDescent="0.2">
      <c r="A535" s="14"/>
    </row>
    <row r="536" spans="1:1" ht="15.75" customHeight="1" x14ac:dyDescent="0.2">
      <c r="A536" s="14"/>
    </row>
    <row r="537" spans="1:1" ht="15.75" customHeight="1" x14ac:dyDescent="0.2">
      <c r="A537" s="14"/>
    </row>
    <row r="538" spans="1:1" ht="15.75" customHeight="1" x14ac:dyDescent="0.2">
      <c r="A538" s="14"/>
    </row>
    <row r="539" spans="1:1" ht="15.75" customHeight="1" x14ac:dyDescent="0.2">
      <c r="A539" s="14"/>
    </row>
    <row r="540" spans="1:1" ht="15.75" customHeight="1" x14ac:dyDescent="0.2">
      <c r="A540" s="14"/>
    </row>
    <row r="541" spans="1:1" ht="15.75" customHeight="1" x14ac:dyDescent="0.2">
      <c r="A541" s="14"/>
    </row>
    <row r="542" spans="1:1" ht="15.75" customHeight="1" x14ac:dyDescent="0.2">
      <c r="A542" s="14"/>
    </row>
    <row r="543" spans="1:1" ht="15.75" customHeight="1" x14ac:dyDescent="0.2">
      <c r="A543" s="14"/>
    </row>
    <row r="544" spans="1:1" ht="15.75" customHeight="1" x14ac:dyDescent="0.2">
      <c r="A544" s="14"/>
    </row>
    <row r="545" spans="1:1" ht="15.75" customHeight="1" x14ac:dyDescent="0.2">
      <c r="A545" s="14"/>
    </row>
    <row r="546" spans="1:1" ht="15.75" customHeight="1" x14ac:dyDescent="0.2">
      <c r="A546" s="14"/>
    </row>
    <row r="547" spans="1:1" ht="15.75" customHeight="1" x14ac:dyDescent="0.2">
      <c r="A547" s="14"/>
    </row>
    <row r="548" spans="1:1" ht="15.75" customHeight="1" x14ac:dyDescent="0.2">
      <c r="A548" s="14"/>
    </row>
    <row r="549" spans="1:1" ht="15.75" customHeight="1" x14ac:dyDescent="0.2">
      <c r="A549" s="14"/>
    </row>
    <row r="550" spans="1:1" ht="15.75" customHeight="1" x14ac:dyDescent="0.2">
      <c r="A550" s="14"/>
    </row>
    <row r="551" spans="1:1" ht="15.75" customHeight="1" x14ac:dyDescent="0.2">
      <c r="A551" s="14"/>
    </row>
    <row r="552" spans="1:1" ht="15.75" customHeight="1" x14ac:dyDescent="0.2">
      <c r="A552" s="14"/>
    </row>
    <row r="553" spans="1:1" ht="15.75" customHeight="1" x14ac:dyDescent="0.2">
      <c r="A553" s="14"/>
    </row>
    <row r="554" spans="1:1" ht="15.75" customHeight="1" x14ac:dyDescent="0.2">
      <c r="A554" s="14"/>
    </row>
    <row r="555" spans="1:1" ht="15.75" customHeight="1" x14ac:dyDescent="0.2">
      <c r="A555" s="14"/>
    </row>
    <row r="556" spans="1:1" ht="15.75" customHeight="1" x14ac:dyDescent="0.2">
      <c r="A556" s="14"/>
    </row>
    <row r="557" spans="1:1" ht="15.75" customHeight="1" x14ac:dyDescent="0.2">
      <c r="A557" s="14"/>
    </row>
    <row r="558" spans="1:1" ht="15.75" customHeight="1" x14ac:dyDescent="0.2">
      <c r="A558" s="14"/>
    </row>
    <row r="559" spans="1:1" ht="15.75" customHeight="1" x14ac:dyDescent="0.2">
      <c r="A559" s="14"/>
    </row>
    <row r="560" spans="1:1" ht="15.75" customHeight="1" x14ac:dyDescent="0.2">
      <c r="A560" s="14"/>
    </row>
    <row r="561" spans="1:1" ht="15.75" customHeight="1" x14ac:dyDescent="0.2">
      <c r="A561" s="14"/>
    </row>
    <row r="562" spans="1:1" ht="15.75" customHeight="1" x14ac:dyDescent="0.2">
      <c r="A562" s="14"/>
    </row>
    <row r="563" spans="1:1" ht="15.75" customHeight="1" x14ac:dyDescent="0.2">
      <c r="A563" s="14"/>
    </row>
    <row r="564" spans="1:1" ht="15.75" customHeight="1" x14ac:dyDescent="0.2">
      <c r="A564" s="14"/>
    </row>
    <row r="565" spans="1:1" ht="15.75" customHeight="1" x14ac:dyDescent="0.2">
      <c r="A565" s="14"/>
    </row>
    <row r="566" spans="1:1" ht="15.75" customHeight="1" x14ac:dyDescent="0.2">
      <c r="A566" s="14"/>
    </row>
    <row r="567" spans="1:1" ht="15.75" customHeight="1" x14ac:dyDescent="0.2">
      <c r="A567" s="14"/>
    </row>
    <row r="568" spans="1:1" ht="15.75" customHeight="1" x14ac:dyDescent="0.2">
      <c r="A568" s="14"/>
    </row>
    <row r="569" spans="1:1" ht="15.75" customHeight="1" x14ac:dyDescent="0.2">
      <c r="A569" s="14"/>
    </row>
    <row r="570" spans="1:1" ht="15.75" customHeight="1" x14ac:dyDescent="0.2">
      <c r="A570" s="14"/>
    </row>
    <row r="571" spans="1:1" ht="15.75" customHeight="1" x14ac:dyDescent="0.2">
      <c r="A571" s="14"/>
    </row>
    <row r="572" spans="1:1" ht="15.75" customHeight="1" x14ac:dyDescent="0.2">
      <c r="A572" s="14"/>
    </row>
    <row r="573" spans="1:1" ht="15.75" customHeight="1" x14ac:dyDescent="0.2">
      <c r="A573" s="14"/>
    </row>
    <row r="574" spans="1:1" ht="15.75" customHeight="1" x14ac:dyDescent="0.2">
      <c r="A574" s="14"/>
    </row>
    <row r="575" spans="1:1" ht="15.75" customHeight="1" x14ac:dyDescent="0.2">
      <c r="A575" s="14"/>
    </row>
    <row r="576" spans="1:1" ht="15.75" customHeight="1" x14ac:dyDescent="0.2">
      <c r="A576" s="14"/>
    </row>
    <row r="577" spans="1:1" ht="15.75" customHeight="1" x14ac:dyDescent="0.2">
      <c r="A577" s="14"/>
    </row>
    <row r="578" spans="1:1" ht="15.75" customHeight="1" x14ac:dyDescent="0.2">
      <c r="A578" s="14"/>
    </row>
    <row r="579" spans="1:1" ht="15.75" customHeight="1" x14ac:dyDescent="0.2">
      <c r="A579" s="14"/>
    </row>
    <row r="580" spans="1:1" ht="15.75" customHeight="1" x14ac:dyDescent="0.2">
      <c r="A580" s="14"/>
    </row>
    <row r="581" spans="1:1" ht="15.75" customHeight="1" x14ac:dyDescent="0.2">
      <c r="A581" s="14"/>
    </row>
    <row r="582" spans="1:1" ht="15.75" customHeight="1" x14ac:dyDescent="0.2">
      <c r="A582" s="14"/>
    </row>
    <row r="583" spans="1:1" ht="15.75" customHeight="1" x14ac:dyDescent="0.2">
      <c r="A583" s="14"/>
    </row>
    <row r="584" spans="1:1" ht="15.75" customHeight="1" x14ac:dyDescent="0.2">
      <c r="A584" s="14"/>
    </row>
    <row r="585" spans="1:1" ht="15.75" customHeight="1" x14ac:dyDescent="0.2">
      <c r="A585" s="14"/>
    </row>
    <row r="586" spans="1:1" ht="15.75" customHeight="1" x14ac:dyDescent="0.2">
      <c r="A586" s="14"/>
    </row>
    <row r="587" spans="1:1" ht="15.75" customHeight="1" x14ac:dyDescent="0.2">
      <c r="A587" s="14"/>
    </row>
    <row r="588" spans="1:1" ht="15.75" customHeight="1" x14ac:dyDescent="0.2">
      <c r="A588" s="14"/>
    </row>
    <row r="589" spans="1:1" ht="15.75" customHeight="1" x14ac:dyDescent="0.2">
      <c r="A589" s="14"/>
    </row>
    <row r="590" spans="1:1" ht="15.75" customHeight="1" x14ac:dyDescent="0.2">
      <c r="A590" s="14"/>
    </row>
    <row r="591" spans="1:1" ht="15.75" customHeight="1" x14ac:dyDescent="0.2">
      <c r="A591" s="14"/>
    </row>
    <row r="592" spans="1:1" ht="15.75" customHeight="1" x14ac:dyDescent="0.2">
      <c r="A592" s="14"/>
    </row>
    <row r="593" spans="1:1" ht="15.75" customHeight="1" x14ac:dyDescent="0.2">
      <c r="A593" s="14"/>
    </row>
    <row r="594" spans="1:1" ht="15.75" customHeight="1" x14ac:dyDescent="0.2">
      <c r="A594" s="14"/>
    </row>
    <row r="595" spans="1:1" ht="15.75" customHeight="1" x14ac:dyDescent="0.2">
      <c r="A595" s="14"/>
    </row>
    <row r="596" spans="1:1" ht="15.75" customHeight="1" x14ac:dyDescent="0.2">
      <c r="A596" s="14"/>
    </row>
    <row r="597" spans="1:1" ht="15.75" customHeight="1" x14ac:dyDescent="0.2">
      <c r="A597" s="14"/>
    </row>
    <row r="598" spans="1:1" ht="15.75" customHeight="1" x14ac:dyDescent="0.2">
      <c r="A598" s="14"/>
    </row>
    <row r="599" spans="1:1" ht="15.75" customHeight="1" x14ac:dyDescent="0.2">
      <c r="A599" s="14"/>
    </row>
    <row r="600" spans="1:1" ht="15.75" customHeight="1" x14ac:dyDescent="0.2">
      <c r="A600" s="14"/>
    </row>
    <row r="601" spans="1:1" ht="15.75" customHeight="1" x14ac:dyDescent="0.2">
      <c r="A601" s="14"/>
    </row>
    <row r="602" spans="1:1" ht="15.75" customHeight="1" x14ac:dyDescent="0.2">
      <c r="A602" s="14"/>
    </row>
    <row r="603" spans="1:1" ht="15.75" customHeight="1" x14ac:dyDescent="0.2">
      <c r="A603" s="14"/>
    </row>
    <row r="604" spans="1:1" ht="15.75" customHeight="1" x14ac:dyDescent="0.2">
      <c r="A604" s="14"/>
    </row>
    <row r="605" spans="1:1" ht="15.75" customHeight="1" x14ac:dyDescent="0.2">
      <c r="A605" s="14"/>
    </row>
    <row r="606" spans="1:1" ht="15.75" customHeight="1" x14ac:dyDescent="0.2">
      <c r="A606" s="14"/>
    </row>
    <row r="607" spans="1:1" ht="15.75" customHeight="1" x14ac:dyDescent="0.2">
      <c r="A607" s="14"/>
    </row>
    <row r="608" spans="1:1" ht="15.75" customHeight="1" x14ac:dyDescent="0.2">
      <c r="A608" s="14"/>
    </row>
    <row r="609" spans="1:1" ht="15.75" customHeight="1" x14ac:dyDescent="0.2">
      <c r="A609" s="14"/>
    </row>
    <row r="610" spans="1:1" ht="15.75" customHeight="1" x14ac:dyDescent="0.2">
      <c r="A610" s="14"/>
    </row>
    <row r="611" spans="1:1" ht="15.75" customHeight="1" x14ac:dyDescent="0.2">
      <c r="A611" s="14"/>
    </row>
    <row r="612" spans="1:1" ht="15.75" customHeight="1" x14ac:dyDescent="0.2">
      <c r="A612" s="14"/>
    </row>
    <row r="613" spans="1:1" ht="15.75" customHeight="1" x14ac:dyDescent="0.2">
      <c r="A613" s="14"/>
    </row>
    <row r="614" spans="1:1" ht="15.75" customHeight="1" x14ac:dyDescent="0.2">
      <c r="A614" s="14"/>
    </row>
    <row r="615" spans="1:1" ht="15.75" customHeight="1" x14ac:dyDescent="0.2">
      <c r="A615" s="14"/>
    </row>
    <row r="616" spans="1:1" ht="15.75" customHeight="1" x14ac:dyDescent="0.2">
      <c r="A616" s="14"/>
    </row>
    <row r="617" spans="1:1" ht="15.75" customHeight="1" x14ac:dyDescent="0.2">
      <c r="A617" s="14"/>
    </row>
    <row r="618" spans="1:1" ht="15.75" customHeight="1" x14ac:dyDescent="0.2">
      <c r="A618" s="14"/>
    </row>
    <row r="619" spans="1:1" ht="15.75" customHeight="1" x14ac:dyDescent="0.2">
      <c r="A619" s="14"/>
    </row>
    <row r="620" spans="1:1" ht="15.75" customHeight="1" x14ac:dyDescent="0.2">
      <c r="A620" s="14"/>
    </row>
    <row r="621" spans="1:1" ht="15.75" customHeight="1" x14ac:dyDescent="0.2">
      <c r="A621" s="14"/>
    </row>
    <row r="622" spans="1:1" ht="15.75" customHeight="1" x14ac:dyDescent="0.2">
      <c r="A622" s="14"/>
    </row>
    <row r="623" spans="1:1" ht="15.75" customHeight="1" x14ac:dyDescent="0.2">
      <c r="A623" s="14"/>
    </row>
    <row r="624" spans="1:1" ht="15.75" customHeight="1" x14ac:dyDescent="0.2">
      <c r="A624" s="14"/>
    </row>
    <row r="625" spans="1:1" ht="15.75" customHeight="1" x14ac:dyDescent="0.2">
      <c r="A625" s="14"/>
    </row>
    <row r="626" spans="1:1" ht="15.75" customHeight="1" x14ac:dyDescent="0.2">
      <c r="A626" s="14"/>
    </row>
    <row r="627" spans="1:1" ht="15.75" customHeight="1" x14ac:dyDescent="0.2">
      <c r="A627" s="14"/>
    </row>
    <row r="628" spans="1:1" ht="15.75" customHeight="1" x14ac:dyDescent="0.2">
      <c r="A628" s="14"/>
    </row>
    <row r="629" spans="1:1" ht="15.75" customHeight="1" x14ac:dyDescent="0.2">
      <c r="A629" s="14"/>
    </row>
    <row r="630" spans="1:1" ht="15.75" customHeight="1" x14ac:dyDescent="0.2">
      <c r="A630" s="14"/>
    </row>
    <row r="631" spans="1:1" ht="15.75" customHeight="1" x14ac:dyDescent="0.2">
      <c r="A631" s="14"/>
    </row>
    <row r="632" spans="1:1" ht="15.75" customHeight="1" x14ac:dyDescent="0.2">
      <c r="A632" s="14"/>
    </row>
    <row r="633" spans="1:1" ht="15.75" customHeight="1" x14ac:dyDescent="0.2">
      <c r="A633" s="14"/>
    </row>
    <row r="634" spans="1:1" ht="15.75" customHeight="1" x14ac:dyDescent="0.2">
      <c r="A634" s="14"/>
    </row>
    <row r="635" spans="1:1" ht="15.75" customHeight="1" x14ac:dyDescent="0.2">
      <c r="A635" s="14"/>
    </row>
    <row r="636" spans="1:1" ht="15.75" customHeight="1" x14ac:dyDescent="0.2">
      <c r="A636" s="14"/>
    </row>
    <row r="637" spans="1:1" ht="15.75" customHeight="1" x14ac:dyDescent="0.2">
      <c r="A637" s="14"/>
    </row>
    <row r="638" spans="1:1" ht="15.75" customHeight="1" x14ac:dyDescent="0.2">
      <c r="A638" s="14"/>
    </row>
    <row r="639" spans="1:1" ht="15.75" customHeight="1" x14ac:dyDescent="0.2">
      <c r="A639" s="14"/>
    </row>
    <row r="640" spans="1:1" ht="15.75" customHeight="1" x14ac:dyDescent="0.2">
      <c r="A640" s="14"/>
    </row>
    <row r="641" spans="1:1" ht="15.75" customHeight="1" x14ac:dyDescent="0.2">
      <c r="A641" s="14"/>
    </row>
    <row r="642" spans="1:1" ht="15.75" customHeight="1" x14ac:dyDescent="0.2">
      <c r="A642" s="14"/>
    </row>
    <row r="643" spans="1:1" ht="15.75" customHeight="1" x14ac:dyDescent="0.2">
      <c r="A643" s="14"/>
    </row>
    <row r="644" spans="1:1" ht="15.75" customHeight="1" x14ac:dyDescent="0.2">
      <c r="A644" s="14"/>
    </row>
    <row r="645" spans="1:1" ht="15.75" customHeight="1" x14ac:dyDescent="0.2">
      <c r="A645" s="14"/>
    </row>
    <row r="646" spans="1:1" ht="15.75" customHeight="1" x14ac:dyDescent="0.2">
      <c r="A646" s="14"/>
    </row>
    <row r="647" spans="1:1" ht="15.75" customHeight="1" x14ac:dyDescent="0.2">
      <c r="A647" s="14"/>
    </row>
    <row r="648" spans="1:1" ht="15.75" customHeight="1" x14ac:dyDescent="0.2">
      <c r="A648" s="14"/>
    </row>
    <row r="649" spans="1:1" ht="15.75" customHeight="1" x14ac:dyDescent="0.2">
      <c r="A649" s="14"/>
    </row>
    <row r="650" spans="1:1" ht="15.75" customHeight="1" x14ac:dyDescent="0.2">
      <c r="A650" s="14"/>
    </row>
    <row r="651" spans="1:1" ht="15.75" customHeight="1" x14ac:dyDescent="0.2">
      <c r="A651" s="14"/>
    </row>
    <row r="652" spans="1:1" ht="15.75" customHeight="1" x14ac:dyDescent="0.2">
      <c r="A652" s="14"/>
    </row>
    <row r="653" spans="1:1" ht="15.75" customHeight="1" x14ac:dyDescent="0.2">
      <c r="A653" s="14"/>
    </row>
    <row r="654" spans="1:1" ht="15.75" customHeight="1" x14ac:dyDescent="0.2">
      <c r="A654" s="14"/>
    </row>
    <row r="655" spans="1:1" ht="15.75" customHeight="1" x14ac:dyDescent="0.2">
      <c r="A655" s="14"/>
    </row>
    <row r="656" spans="1:1" ht="15.75" customHeight="1" x14ac:dyDescent="0.2">
      <c r="A656" s="14"/>
    </row>
    <row r="657" spans="1:1" ht="15.75" customHeight="1" x14ac:dyDescent="0.2">
      <c r="A657" s="14"/>
    </row>
    <row r="658" spans="1:1" ht="15.75" customHeight="1" x14ac:dyDescent="0.2">
      <c r="A658" s="14"/>
    </row>
    <row r="659" spans="1:1" ht="15.75" customHeight="1" x14ac:dyDescent="0.2">
      <c r="A659" s="14"/>
    </row>
    <row r="660" spans="1:1" ht="15.75" customHeight="1" x14ac:dyDescent="0.2">
      <c r="A660" s="14"/>
    </row>
    <row r="661" spans="1:1" ht="15.75" customHeight="1" x14ac:dyDescent="0.2">
      <c r="A661" s="14"/>
    </row>
    <row r="662" spans="1:1" ht="15.75" customHeight="1" x14ac:dyDescent="0.2">
      <c r="A662" s="14"/>
    </row>
    <row r="663" spans="1:1" ht="15.75" customHeight="1" x14ac:dyDescent="0.2">
      <c r="A663" s="14"/>
    </row>
    <row r="664" spans="1:1" ht="15.75" customHeight="1" x14ac:dyDescent="0.2">
      <c r="A664" s="14"/>
    </row>
    <row r="665" spans="1:1" ht="15.75" customHeight="1" x14ac:dyDescent="0.2">
      <c r="A665" s="14"/>
    </row>
    <row r="666" spans="1:1" ht="15.75" customHeight="1" x14ac:dyDescent="0.2">
      <c r="A666" s="14"/>
    </row>
    <row r="667" spans="1:1" ht="15.75" customHeight="1" x14ac:dyDescent="0.2">
      <c r="A667" s="14"/>
    </row>
    <row r="668" spans="1:1" ht="15.75" customHeight="1" x14ac:dyDescent="0.2">
      <c r="A668" s="14"/>
    </row>
    <row r="669" spans="1:1" ht="15.75" customHeight="1" x14ac:dyDescent="0.2">
      <c r="A669" s="14"/>
    </row>
    <row r="670" spans="1:1" ht="15.75" customHeight="1" x14ac:dyDescent="0.2">
      <c r="A670" s="14"/>
    </row>
    <row r="671" spans="1:1" ht="15.75" customHeight="1" x14ac:dyDescent="0.2">
      <c r="A671" s="14"/>
    </row>
    <row r="672" spans="1:1" ht="15.75" customHeight="1" x14ac:dyDescent="0.2">
      <c r="A672" s="14"/>
    </row>
    <row r="673" spans="1:1" ht="15.75" customHeight="1" x14ac:dyDescent="0.2">
      <c r="A673" s="14"/>
    </row>
    <row r="674" spans="1:1" ht="15.75" customHeight="1" x14ac:dyDescent="0.2">
      <c r="A674" s="14"/>
    </row>
    <row r="675" spans="1:1" ht="15.75" customHeight="1" x14ac:dyDescent="0.2">
      <c r="A675" s="14"/>
    </row>
    <row r="676" spans="1:1" ht="15.75" customHeight="1" x14ac:dyDescent="0.2">
      <c r="A676" s="14"/>
    </row>
    <row r="677" spans="1:1" ht="15.75" customHeight="1" x14ac:dyDescent="0.2">
      <c r="A677" s="14"/>
    </row>
    <row r="678" spans="1:1" ht="15.75" customHeight="1" x14ac:dyDescent="0.2">
      <c r="A678" s="14"/>
    </row>
    <row r="679" spans="1:1" ht="15.75" customHeight="1" x14ac:dyDescent="0.2">
      <c r="A679" s="14"/>
    </row>
    <row r="680" spans="1:1" ht="15.75" customHeight="1" x14ac:dyDescent="0.2">
      <c r="A680" s="14"/>
    </row>
    <row r="681" spans="1:1" ht="15.75" customHeight="1" x14ac:dyDescent="0.2">
      <c r="A681" s="14"/>
    </row>
    <row r="682" spans="1:1" ht="15.75" customHeight="1" x14ac:dyDescent="0.2">
      <c r="A682" s="14"/>
    </row>
    <row r="683" spans="1:1" ht="15.75" customHeight="1" x14ac:dyDescent="0.2">
      <c r="A683" s="14"/>
    </row>
    <row r="684" spans="1:1" ht="15.75" customHeight="1" x14ac:dyDescent="0.2">
      <c r="A684" s="14"/>
    </row>
    <row r="685" spans="1:1" ht="15.75" customHeight="1" x14ac:dyDescent="0.2">
      <c r="A685" s="14"/>
    </row>
    <row r="686" spans="1:1" ht="15.75" customHeight="1" x14ac:dyDescent="0.2">
      <c r="A686" s="14"/>
    </row>
    <row r="687" spans="1:1" ht="15.75" customHeight="1" x14ac:dyDescent="0.2">
      <c r="A687" s="14"/>
    </row>
    <row r="688" spans="1:1" ht="15.75" customHeight="1" x14ac:dyDescent="0.2">
      <c r="A688" s="14"/>
    </row>
    <row r="689" spans="1:1" ht="15.75" customHeight="1" x14ac:dyDescent="0.2">
      <c r="A689" s="14"/>
    </row>
    <row r="690" spans="1:1" ht="15.75" customHeight="1" x14ac:dyDescent="0.2">
      <c r="A690" s="14"/>
    </row>
    <row r="691" spans="1:1" ht="15.75" customHeight="1" x14ac:dyDescent="0.2">
      <c r="A691" s="14"/>
    </row>
    <row r="692" spans="1:1" ht="15.75" customHeight="1" x14ac:dyDescent="0.2">
      <c r="A692" s="14"/>
    </row>
    <row r="693" spans="1:1" ht="15.75" customHeight="1" x14ac:dyDescent="0.2">
      <c r="A693" s="14"/>
    </row>
    <row r="694" spans="1:1" ht="15.75" customHeight="1" x14ac:dyDescent="0.2">
      <c r="A694" s="14"/>
    </row>
    <row r="695" spans="1:1" ht="15.75" customHeight="1" x14ac:dyDescent="0.2">
      <c r="A695" s="14"/>
    </row>
    <row r="696" spans="1:1" ht="15.75" customHeight="1" x14ac:dyDescent="0.2">
      <c r="A696" s="14"/>
    </row>
    <row r="697" spans="1:1" ht="15.75" customHeight="1" x14ac:dyDescent="0.2">
      <c r="A697" s="14"/>
    </row>
    <row r="698" spans="1:1" ht="15.75" customHeight="1" x14ac:dyDescent="0.2">
      <c r="A698" s="14"/>
    </row>
    <row r="699" spans="1:1" ht="15.75" customHeight="1" x14ac:dyDescent="0.2">
      <c r="A699" s="14"/>
    </row>
    <row r="700" spans="1:1" ht="15.75" customHeight="1" x14ac:dyDescent="0.2">
      <c r="A700" s="14"/>
    </row>
    <row r="701" spans="1:1" ht="15.75" customHeight="1" x14ac:dyDescent="0.2">
      <c r="A701" s="14"/>
    </row>
    <row r="702" spans="1:1" ht="15.75" customHeight="1" x14ac:dyDescent="0.2">
      <c r="A702" s="14"/>
    </row>
    <row r="703" spans="1:1" ht="15.75" customHeight="1" x14ac:dyDescent="0.2">
      <c r="A703" s="14"/>
    </row>
    <row r="704" spans="1:1" ht="15.75" customHeight="1" x14ac:dyDescent="0.2">
      <c r="A704" s="14"/>
    </row>
    <row r="705" spans="1:1" ht="15.75" customHeight="1" x14ac:dyDescent="0.2">
      <c r="A705" s="14"/>
    </row>
    <row r="706" spans="1:1" ht="15.75" customHeight="1" x14ac:dyDescent="0.2">
      <c r="A706" s="14"/>
    </row>
    <row r="707" spans="1:1" ht="15.75" customHeight="1" x14ac:dyDescent="0.2">
      <c r="A707" s="14"/>
    </row>
    <row r="708" spans="1:1" ht="15.75" customHeight="1" x14ac:dyDescent="0.2">
      <c r="A708" s="14"/>
    </row>
    <row r="709" spans="1:1" ht="15.75" customHeight="1" x14ac:dyDescent="0.2">
      <c r="A709" s="14"/>
    </row>
    <row r="710" spans="1:1" ht="15.75" customHeight="1" x14ac:dyDescent="0.2">
      <c r="A710" s="14"/>
    </row>
    <row r="711" spans="1:1" ht="15.75" customHeight="1" x14ac:dyDescent="0.2">
      <c r="A711" s="14"/>
    </row>
    <row r="712" spans="1:1" ht="15.75" customHeight="1" x14ac:dyDescent="0.2">
      <c r="A712" s="14"/>
    </row>
    <row r="713" spans="1:1" ht="15.75" customHeight="1" x14ac:dyDescent="0.2">
      <c r="A713" s="14"/>
    </row>
    <row r="714" spans="1:1" ht="15.75" customHeight="1" x14ac:dyDescent="0.2">
      <c r="A714" s="14"/>
    </row>
    <row r="715" spans="1:1" ht="15.75" customHeight="1" x14ac:dyDescent="0.2">
      <c r="A715" s="14"/>
    </row>
    <row r="716" spans="1:1" ht="15.75" customHeight="1" x14ac:dyDescent="0.2">
      <c r="A716" s="14"/>
    </row>
    <row r="717" spans="1:1" ht="15.75" customHeight="1" x14ac:dyDescent="0.2">
      <c r="A717" s="14"/>
    </row>
    <row r="718" spans="1:1" ht="15.75" customHeight="1" x14ac:dyDescent="0.2">
      <c r="A718" s="14"/>
    </row>
    <row r="719" spans="1:1" ht="15.75" customHeight="1" x14ac:dyDescent="0.2">
      <c r="A719" s="14"/>
    </row>
    <row r="720" spans="1:1" ht="15.75" customHeight="1" x14ac:dyDescent="0.2">
      <c r="A720" s="14"/>
    </row>
    <row r="721" spans="1:1" ht="15.75" customHeight="1" x14ac:dyDescent="0.2">
      <c r="A721" s="14"/>
    </row>
    <row r="722" spans="1:1" ht="15.75" customHeight="1" x14ac:dyDescent="0.2">
      <c r="A722" s="14"/>
    </row>
    <row r="723" spans="1:1" ht="15.75" customHeight="1" x14ac:dyDescent="0.2">
      <c r="A723" s="14"/>
    </row>
    <row r="724" spans="1:1" ht="15.75" customHeight="1" x14ac:dyDescent="0.2">
      <c r="A724" s="14"/>
    </row>
    <row r="725" spans="1:1" ht="15.75" customHeight="1" x14ac:dyDescent="0.2">
      <c r="A725" s="14"/>
    </row>
    <row r="726" spans="1:1" ht="15.75" customHeight="1" x14ac:dyDescent="0.2">
      <c r="A726" s="14"/>
    </row>
    <row r="727" spans="1:1" ht="15.75" customHeight="1" x14ac:dyDescent="0.2">
      <c r="A727" s="14"/>
    </row>
    <row r="728" spans="1:1" ht="15.75" customHeight="1" x14ac:dyDescent="0.2">
      <c r="A728" s="14"/>
    </row>
    <row r="729" spans="1:1" ht="15.75" customHeight="1" x14ac:dyDescent="0.2">
      <c r="A729" s="14"/>
    </row>
    <row r="730" spans="1:1" ht="15.75" customHeight="1" x14ac:dyDescent="0.2">
      <c r="A730" s="14"/>
    </row>
    <row r="731" spans="1:1" ht="15.75" customHeight="1" x14ac:dyDescent="0.2">
      <c r="A731" s="14"/>
    </row>
    <row r="732" spans="1:1" ht="15.75" customHeight="1" x14ac:dyDescent="0.2">
      <c r="A732" s="14"/>
    </row>
    <row r="733" spans="1:1" ht="15.75" customHeight="1" x14ac:dyDescent="0.2">
      <c r="A733" s="14"/>
    </row>
    <row r="734" spans="1:1" ht="15.75" customHeight="1" x14ac:dyDescent="0.2">
      <c r="A734" s="14"/>
    </row>
    <row r="735" spans="1:1" ht="15.75" customHeight="1" x14ac:dyDescent="0.2">
      <c r="A735" s="14"/>
    </row>
    <row r="736" spans="1:1" ht="15.75" customHeight="1" x14ac:dyDescent="0.2">
      <c r="A736" s="14"/>
    </row>
    <row r="737" spans="1:1" ht="15.75" customHeight="1" x14ac:dyDescent="0.2">
      <c r="A737" s="14"/>
    </row>
    <row r="738" spans="1:1" ht="15.75" customHeight="1" x14ac:dyDescent="0.2">
      <c r="A738" s="14"/>
    </row>
    <row r="739" spans="1:1" ht="15.75" customHeight="1" x14ac:dyDescent="0.2">
      <c r="A739" s="14"/>
    </row>
    <row r="740" spans="1:1" ht="15.75" customHeight="1" x14ac:dyDescent="0.2">
      <c r="A740" s="14"/>
    </row>
    <row r="741" spans="1:1" ht="15.75" customHeight="1" x14ac:dyDescent="0.2">
      <c r="A741" s="14"/>
    </row>
    <row r="742" spans="1:1" ht="15.75" customHeight="1" x14ac:dyDescent="0.2">
      <c r="A742" s="14"/>
    </row>
    <row r="743" spans="1:1" ht="15.75" customHeight="1" x14ac:dyDescent="0.2">
      <c r="A743" s="14"/>
    </row>
    <row r="744" spans="1:1" ht="15.75" customHeight="1" x14ac:dyDescent="0.2">
      <c r="A744" s="14"/>
    </row>
    <row r="745" spans="1:1" ht="15.75" customHeight="1" x14ac:dyDescent="0.2">
      <c r="A745" s="14"/>
    </row>
    <row r="746" spans="1:1" ht="15.75" customHeight="1" x14ac:dyDescent="0.2">
      <c r="A746" s="14"/>
    </row>
    <row r="747" spans="1:1" ht="15.75" customHeight="1" x14ac:dyDescent="0.2">
      <c r="A747" s="14"/>
    </row>
    <row r="748" spans="1:1" ht="15.75" customHeight="1" x14ac:dyDescent="0.2">
      <c r="A748" s="14"/>
    </row>
    <row r="749" spans="1:1" ht="15.75" customHeight="1" x14ac:dyDescent="0.2">
      <c r="A749" s="14"/>
    </row>
    <row r="750" spans="1:1" ht="15.75" customHeight="1" x14ac:dyDescent="0.2">
      <c r="A750" s="14"/>
    </row>
    <row r="751" spans="1:1" ht="15.75" customHeight="1" x14ac:dyDescent="0.2">
      <c r="A751" s="14"/>
    </row>
    <row r="752" spans="1:1" ht="15.75" customHeight="1" x14ac:dyDescent="0.2">
      <c r="A752" s="14"/>
    </row>
    <row r="753" spans="1:1" ht="15.75" customHeight="1" x14ac:dyDescent="0.2">
      <c r="A753" s="14"/>
    </row>
    <row r="754" spans="1:1" ht="15.75" customHeight="1" x14ac:dyDescent="0.2">
      <c r="A754" s="14"/>
    </row>
    <row r="755" spans="1:1" ht="15.75" customHeight="1" x14ac:dyDescent="0.2">
      <c r="A755" s="14"/>
    </row>
    <row r="756" spans="1:1" ht="15.75" customHeight="1" x14ac:dyDescent="0.2">
      <c r="A756" s="14"/>
    </row>
    <row r="757" spans="1:1" ht="15.75" customHeight="1" x14ac:dyDescent="0.2">
      <c r="A757" s="14"/>
    </row>
    <row r="758" spans="1:1" ht="15.75" customHeight="1" x14ac:dyDescent="0.2">
      <c r="A758" s="14"/>
    </row>
    <row r="759" spans="1:1" ht="15.75" customHeight="1" x14ac:dyDescent="0.2">
      <c r="A759" s="14"/>
    </row>
    <row r="760" spans="1:1" ht="15.75" customHeight="1" x14ac:dyDescent="0.2">
      <c r="A760" s="14"/>
    </row>
    <row r="761" spans="1:1" ht="15.75" customHeight="1" x14ac:dyDescent="0.2">
      <c r="A761" s="14"/>
    </row>
    <row r="762" spans="1:1" ht="15.75" customHeight="1" x14ac:dyDescent="0.2">
      <c r="A762" s="14"/>
    </row>
    <row r="763" spans="1:1" ht="15.75" customHeight="1" x14ac:dyDescent="0.2">
      <c r="A763" s="14"/>
    </row>
    <row r="764" spans="1:1" ht="15.75" customHeight="1" x14ac:dyDescent="0.2">
      <c r="A764" s="14"/>
    </row>
    <row r="765" spans="1:1" ht="15.75" customHeight="1" x14ac:dyDescent="0.2">
      <c r="A765" s="14"/>
    </row>
    <row r="766" spans="1:1" ht="15.75" customHeight="1" x14ac:dyDescent="0.2">
      <c r="A766" s="14"/>
    </row>
    <row r="767" spans="1:1" ht="15.75" customHeight="1" x14ac:dyDescent="0.2">
      <c r="A767" s="14"/>
    </row>
    <row r="768" spans="1:1" ht="15.75" customHeight="1" x14ac:dyDescent="0.2">
      <c r="A768" s="14"/>
    </row>
    <row r="769" spans="1:1" ht="15.75" customHeight="1" x14ac:dyDescent="0.2">
      <c r="A769" s="14"/>
    </row>
    <row r="770" spans="1:1" ht="15.75" customHeight="1" x14ac:dyDescent="0.2">
      <c r="A770" s="14"/>
    </row>
    <row r="771" spans="1:1" ht="15.75" customHeight="1" x14ac:dyDescent="0.2">
      <c r="A771" s="14"/>
    </row>
    <row r="772" spans="1:1" ht="15.75" customHeight="1" x14ac:dyDescent="0.2">
      <c r="A772" s="14"/>
    </row>
    <row r="773" spans="1:1" ht="15.75" customHeight="1" x14ac:dyDescent="0.2">
      <c r="A773" s="14"/>
    </row>
    <row r="774" spans="1:1" ht="15.75" customHeight="1" x14ac:dyDescent="0.2">
      <c r="A774" s="14"/>
    </row>
    <row r="775" spans="1:1" ht="15.75" customHeight="1" x14ac:dyDescent="0.2">
      <c r="A775" s="14"/>
    </row>
    <row r="776" spans="1:1" ht="15.75" customHeight="1" x14ac:dyDescent="0.2">
      <c r="A776" s="14"/>
    </row>
    <row r="777" spans="1:1" ht="15.75" customHeight="1" x14ac:dyDescent="0.2">
      <c r="A777" s="14"/>
    </row>
    <row r="778" spans="1:1" ht="15.75" customHeight="1" x14ac:dyDescent="0.2">
      <c r="A778" s="14"/>
    </row>
    <row r="779" spans="1:1" ht="15.75" customHeight="1" x14ac:dyDescent="0.2">
      <c r="A779" s="14"/>
    </row>
    <row r="780" spans="1:1" ht="15.75" customHeight="1" x14ac:dyDescent="0.2">
      <c r="A780" s="14"/>
    </row>
    <row r="781" spans="1:1" ht="15.75" customHeight="1" x14ac:dyDescent="0.2">
      <c r="A781" s="14"/>
    </row>
    <row r="782" spans="1:1" ht="15.75" customHeight="1" x14ac:dyDescent="0.2">
      <c r="A782" s="14"/>
    </row>
    <row r="783" spans="1:1" ht="15.75" customHeight="1" x14ac:dyDescent="0.2">
      <c r="A783" s="14"/>
    </row>
    <row r="784" spans="1:1" ht="15.75" customHeight="1" x14ac:dyDescent="0.2">
      <c r="A784" s="14"/>
    </row>
    <row r="785" spans="1:1" ht="15.75" customHeight="1" x14ac:dyDescent="0.2">
      <c r="A785" s="14"/>
    </row>
    <row r="786" spans="1:1" ht="15.75" customHeight="1" x14ac:dyDescent="0.2">
      <c r="A786" s="14"/>
    </row>
    <row r="787" spans="1:1" ht="15.75" customHeight="1" x14ac:dyDescent="0.2">
      <c r="A787" s="14"/>
    </row>
    <row r="788" spans="1:1" ht="15.75" customHeight="1" x14ac:dyDescent="0.2">
      <c r="A788" s="14"/>
    </row>
    <row r="789" spans="1:1" ht="15.75" customHeight="1" x14ac:dyDescent="0.2">
      <c r="A789" s="14"/>
    </row>
    <row r="790" spans="1:1" ht="15.75" customHeight="1" x14ac:dyDescent="0.2">
      <c r="A790" s="14"/>
    </row>
    <row r="791" spans="1:1" ht="15.75" customHeight="1" x14ac:dyDescent="0.2">
      <c r="A791" s="14"/>
    </row>
    <row r="792" spans="1:1" ht="15.75" customHeight="1" x14ac:dyDescent="0.2">
      <c r="A792" s="14"/>
    </row>
    <row r="793" spans="1:1" ht="15.75" customHeight="1" x14ac:dyDescent="0.2">
      <c r="A793" s="14"/>
    </row>
    <row r="794" spans="1:1" ht="15.75" customHeight="1" x14ac:dyDescent="0.2">
      <c r="A794" s="14"/>
    </row>
    <row r="795" spans="1:1" ht="15.75" customHeight="1" x14ac:dyDescent="0.2">
      <c r="A795" s="14"/>
    </row>
    <row r="796" spans="1:1" ht="15.75" customHeight="1" x14ac:dyDescent="0.2">
      <c r="A796" s="14"/>
    </row>
    <row r="797" spans="1:1" ht="15.75" customHeight="1" x14ac:dyDescent="0.2">
      <c r="A797" s="14"/>
    </row>
    <row r="798" spans="1:1" ht="15.75" customHeight="1" x14ac:dyDescent="0.2">
      <c r="A798" s="14"/>
    </row>
    <row r="799" spans="1:1" ht="15.75" customHeight="1" x14ac:dyDescent="0.2">
      <c r="A799" s="14"/>
    </row>
    <row r="800" spans="1:1" ht="15.75" customHeight="1" x14ac:dyDescent="0.2">
      <c r="A800" s="14"/>
    </row>
    <row r="801" spans="1:1" ht="15.75" customHeight="1" x14ac:dyDescent="0.2">
      <c r="A801" s="14"/>
    </row>
    <row r="802" spans="1:1" ht="15.75" customHeight="1" x14ac:dyDescent="0.2">
      <c r="A802" s="14"/>
    </row>
    <row r="803" spans="1:1" ht="15.75" customHeight="1" x14ac:dyDescent="0.2">
      <c r="A803" s="14"/>
    </row>
    <row r="804" spans="1:1" ht="15.75" customHeight="1" x14ac:dyDescent="0.2">
      <c r="A804" s="14"/>
    </row>
    <row r="805" spans="1:1" ht="15.75" customHeight="1" x14ac:dyDescent="0.2">
      <c r="A805" s="14"/>
    </row>
    <row r="806" spans="1:1" ht="15.75" customHeight="1" x14ac:dyDescent="0.2">
      <c r="A806" s="14"/>
    </row>
    <row r="807" spans="1:1" ht="15.75" customHeight="1" x14ac:dyDescent="0.2">
      <c r="A807" s="14"/>
    </row>
    <row r="808" spans="1:1" ht="15.75" customHeight="1" x14ac:dyDescent="0.2">
      <c r="A808" s="14"/>
    </row>
    <row r="809" spans="1:1" ht="15.75" customHeight="1" x14ac:dyDescent="0.2">
      <c r="A809" s="14"/>
    </row>
    <row r="810" spans="1:1" ht="15.75" customHeight="1" x14ac:dyDescent="0.2">
      <c r="A810" s="14"/>
    </row>
    <row r="811" spans="1:1" ht="15.75" customHeight="1" x14ac:dyDescent="0.2">
      <c r="A811" s="14"/>
    </row>
    <row r="812" spans="1:1" ht="15.75" customHeight="1" x14ac:dyDescent="0.2">
      <c r="A812" s="14"/>
    </row>
    <row r="813" spans="1:1" ht="15.75" customHeight="1" x14ac:dyDescent="0.2">
      <c r="A813" s="14"/>
    </row>
    <row r="814" spans="1:1" ht="15.75" customHeight="1" x14ac:dyDescent="0.2">
      <c r="A814" s="14"/>
    </row>
    <row r="815" spans="1:1" ht="15.75" customHeight="1" x14ac:dyDescent="0.2">
      <c r="A815" s="14"/>
    </row>
    <row r="816" spans="1:1" ht="15.75" customHeight="1" x14ac:dyDescent="0.2">
      <c r="A816" s="14"/>
    </row>
    <row r="817" spans="1:1" ht="15.75" customHeight="1" x14ac:dyDescent="0.2">
      <c r="A817" s="14"/>
    </row>
    <row r="818" spans="1:1" ht="15.75" customHeight="1" x14ac:dyDescent="0.2">
      <c r="A818" s="14"/>
    </row>
    <row r="819" spans="1:1" ht="15.75" customHeight="1" x14ac:dyDescent="0.2">
      <c r="A819" s="14"/>
    </row>
    <row r="820" spans="1:1" ht="15.75" customHeight="1" x14ac:dyDescent="0.2">
      <c r="A820" s="14"/>
    </row>
    <row r="821" spans="1:1" ht="15.75" customHeight="1" x14ac:dyDescent="0.2">
      <c r="A821" s="14"/>
    </row>
    <row r="822" spans="1:1" ht="15.75" customHeight="1" x14ac:dyDescent="0.2">
      <c r="A822" s="14"/>
    </row>
    <row r="823" spans="1:1" ht="15.75" customHeight="1" x14ac:dyDescent="0.2">
      <c r="A823" s="14"/>
    </row>
    <row r="824" spans="1:1" ht="15.75" customHeight="1" x14ac:dyDescent="0.2">
      <c r="A824" s="14"/>
    </row>
    <row r="825" spans="1:1" ht="15.75" customHeight="1" x14ac:dyDescent="0.2">
      <c r="A825" s="14"/>
    </row>
    <row r="826" spans="1:1" ht="15.75" customHeight="1" x14ac:dyDescent="0.2">
      <c r="A826" s="14"/>
    </row>
    <row r="827" spans="1:1" ht="15.75" customHeight="1" x14ac:dyDescent="0.2">
      <c r="A827" s="14"/>
    </row>
    <row r="828" spans="1:1" ht="15.75" customHeight="1" x14ac:dyDescent="0.2">
      <c r="A828" s="14"/>
    </row>
    <row r="829" spans="1:1" ht="15.75" customHeight="1" x14ac:dyDescent="0.2">
      <c r="A829" s="14"/>
    </row>
    <row r="830" spans="1:1" ht="15.75" customHeight="1" x14ac:dyDescent="0.2">
      <c r="A830" s="14"/>
    </row>
    <row r="831" spans="1:1" ht="15.75" customHeight="1" x14ac:dyDescent="0.2">
      <c r="A831" s="14"/>
    </row>
    <row r="832" spans="1:1" ht="15.75" customHeight="1" x14ac:dyDescent="0.2">
      <c r="A832" s="14"/>
    </row>
    <row r="833" spans="1:1" ht="15.75" customHeight="1" x14ac:dyDescent="0.2">
      <c r="A833" s="14"/>
    </row>
    <row r="834" spans="1:1" ht="15.75" customHeight="1" x14ac:dyDescent="0.2">
      <c r="A834" s="14"/>
    </row>
    <row r="835" spans="1:1" ht="15.75" customHeight="1" x14ac:dyDescent="0.2">
      <c r="A835" s="14"/>
    </row>
    <row r="836" spans="1:1" ht="15.75" customHeight="1" x14ac:dyDescent="0.2">
      <c r="A836" s="14"/>
    </row>
    <row r="837" spans="1:1" ht="15.75" customHeight="1" x14ac:dyDescent="0.2">
      <c r="A837" s="14"/>
    </row>
    <row r="838" spans="1:1" ht="15.75" customHeight="1" x14ac:dyDescent="0.2">
      <c r="A838" s="14"/>
    </row>
    <row r="839" spans="1:1" ht="15.75" customHeight="1" x14ac:dyDescent="0.2">
      <c r="A839" s="14"/>
    </row>
    <row r="840" spans="1:1" ht="15.75" customHeight="1" x14ac:dyDescent="0.2">
      <c r="A840" s="14"/>
    </row>
    <row r="841" spans="1:1" ht="15.75" customHeight="1" x14ac:dyDescent="0.2">
      <c r="A841" s="14"/>
    </row>
    <row r="842" spans="1:1" ht="15.75" customHeight="1" x14ac:dyDescent="0.2">
      <c r="A842" s="14"/>
    </row>
    <row r="843" spans="1:1" ht="15.75" customHeight="1" x14ac:dyDescent="0.2">
      <c r="A843" s="14"/>
    </row>
    <row r="844" spans="1:1" ht="15.75" customHeight="1" x14ac:dyDescent="0.2">
      <c r="A844" s="14"/>
    </row>
    <row r="845" spans="1:1" ht="15.75" customHeight="1" x14ac:dyDescent="0.2">
      <c r="A845" s="14"/>
    </row>
    <row r="846" spans="1:1" ht="15.75" customHeight="1" x14ac:dyDescent="0.2">
      <c r="A846" s="14"/>
    </row>
    <row r="847" spans="1:1" ht="15.75" customHeight="1" x14ac:dyDescent="0.2">
      <c r="A847" s="14"/>
    </row>
    <row r="848" spans="1:1" ht="15.75" customHeight="1" x14ac:dyDescent="0.2">
      <c r="A848" s="14"/>
    </row>
    <row r="849" spans="1:1" ht="15.75" customHeight="1" x14ac:dyDescent="0.2">
      <c r="A849" s="14"/>
    </row>
    <row r="850" spans="1:1" ht="15.75" customHeight="1" x14ac:dyDescent="0.2">
      <c r="A850" s="14"/>
    </row>
    <row r="851" spans="1:1" ht="15.75" customHeight="1" x14ac:dyDescent="0.2">
      <c r="A851" s="14"/>
    </row>
    <row r="852" spans="1:1" ht="15.75" customHeight="1" x14ac:dyDescent="0.2">
      <c r="A852" s="14"/>
    </row>
    <row r="853" spans="1:1" ht="15.75" customHeight="1" x14ac:dyDescent="0.2">
      <c r="A853" s="14"/>
    </row>
    <row r="854" spans="1:1" ht="15.75" customHeight="1" x14ac:dyDescent="0.2">
      <c r="A854" s="14"/>
    </row>
    <row r="855" spans="1:1" ht="15.75" customHeight="1" x14ac:dyDescent="0.2">
      <c r="A855" s="14"/>
    </row>
    <row r="856" spans="1:1" ht="15.75" customHeight="1" x14ac:dyDescent="0.2">
      <c r="A856" s="14"/>
    </row>
    <row r="857" spans="1:1" ht="15.75" customHeight="1" x14ac:dyDescent="0.2">
      <c r="A857" s="14"/>
    </row>
    <row r="858" spans="1:1" ht="15.75" customHeight="1" x14ac:dyDescent="0.2">
      <c r="A858" s="14"/>
    </row>
    <row r="859" spans="1:1" ht="15.75" customHeight="1" x14ac:dyDescent="0.2">
      <c r="A859" s="14"/>
    </row>
    <row r="860" spans="1:1" ht="15.75" customHeight="1" x14ac:dyDescent="0.2">
      <c r="A860" s="14"/>
    </row>
    <row r="861" spans="1:1" ht="15.75" customHeight="1" x14ac:dyDescent="0.2">
      <c r="A861" s="14"/>
    </row>
    <row r="862" spans="1:1" ht="15.75" customHeight="1" x14ac:dyDescent="0.2">
      <c r="A862" s="14"/>
    </row>
    <row r="863" spans="1:1" ht="15.75" customHeight="1" x14ac:dyDescent="0.2">
      <c r="A863" s="14"/>
    </row>
    <row r="864" spans="1:1" ht="15.75" customHeight="1" x14ac:dyDescent="0.2">
      <c r="A864" s="14"/>
    </row>
    <row r="865" spans="1:1" ht="15.75" customHeight="1" x14ac:dyDescent="0.2">
      <c r="A865" s="14"/>
    </row>
    <row r="866" spans="1:1" ht="15.75" customHeight="1" x14ac:dyDescent="0.2">
      <c r="A866" s="14"/>
    </row>
    <row r="867" spans="1:1" ht="15.75" customHeight="1" x14ac:dyDescent="0.2">
      <c r="A867" s="14"/>
    </row>
    <row r="868" spans="1:1" ht="15.75" customHeight="1" x14ac:dyDescent="0.2">
      <c r="A868" s="14"/>
    </row>
    <row r="869" spans="1:1" ht="15.75" customHeight="1" x14ac:dyDescent="0.2">
      <c r="A869" s="14"/>
    </row>
    <row r="870" spans="1:1" ht="15.75" customHeight="1" x14ac:dyDescent="0.2">
      <c r="A870" s="14"/>
    </row>
    <row r="871" spans="1:1" ht="15.75" customHeight="1" x14ac:dyDescent="0.2">
      <c r="A871" s="14"/>
    </row>
    <row r="872" spans="1:1" ht="15.75" customHeight="1" x14ac:dyDescent="0.2">
      <c r="A872" s="14"/>
    </row>
    <row r="873" spans="1:1" ht="15.75" customHeight="1" x14ac:dyDescent="0.2">
      <c r="A873" s="14"/>
    </row>
    <row r="874" spans="1:1" ht="15.75" customHeight="1" x14ac:dyDescent="0.2">
      <c r="A874" s="14"/>
    </row>
    <row r="875" spans="1:1" ht="15.75" customHeight="1" x14ac:dyDescent="0.2">
      <c r="A875" s="14"/>
    </row>
    <row r="876" spans="1:1" ht="15.75" customHeight="1" x14ac:dyDescent="0.2">
      <c r="A876" s="14"/>
    </row>
    <row r="877" spans="1:1" ht="15.75" customHeight="1" x14ac:dyDescent="0.2">
      <c r="A877" s="14"/>
    </row>
    <row r="878" spans="1:1" ht="15.75" customHeight="1" x14ac:dyDescent="0.2">
      <c r="A878" s="14"/>
    </row>
    <row r="879" spans="1:1" ht="15.75" customHeight="1" x14ac:dyDescent="0.2">
      <c r="A879" s="14"/>
    </row>
    <row r="880" spans="1:1" ht="15.75" customHeight="1" x14ac:dyDescent="0.2">
      <c r="A880" s="14"/>
    </row>
    <row r="881" spans="1:1" ht="15.75" customHeight="1" x14ac:dyDescent="0.2">
      <c r="A881" s="14"/>
    </row>
    <row r="882" spans="1:1" ht="15.75" customHeight="1" x14ac:dyDescent="0.2">
      <c r="A882" s="14"/>
    </row>
    <row r="883" spans="1:1" ht="15.75" customHeight="1" x14ac:dyDescent="0.2">
      <c r="A883" s="14"/>
    </row>
    <row r="884" spans="1:1" ht="15.75" customHeight="1" x14ac:dyDescent="0.2">
      <c r="A884" s="14"/>
    </row>
    <row r="885" spans="1:1" ht="15.75" customHeight="1" x14ac:dyDescent="0.2">
      <c r="A885" s="14"/>
    </row>
    <row r="886" spans="1:1" ht="15.75" customHeight="1" x14ac:dyDescent="0.2">
      <c r="A886" s="14"/>
    </row>
    <row r="887" spans="1:1" ht="15.75" customHeight="1" x14ac:dyDescent="0.2">
      <c r="A887" s="14"/>
    </row>
    <row r="888" spans="1:1" ht="15.75" customHeight="1" x14ac:dyDescent="0.2">
      <c r="A888" s="14"/>
    </row>
    <row r="889" spans="1:1" ht="15.75" customHeight="1" x14ac:dyDescent="0.2">
      <c r="A889" s="14"/>
    </row>
    <row r="890" spans="1:1" ht="15.75" customHeight="1" x14ac:dyDescent="0.2">
      <c r="A890" s="14"/>
    </row>
    <row r="891" spans="1:1" ht="15.75" customHeight="1" x14ac:dyDescent="0.2">
      <c r="A891" s="14"/>
    </row>
    <row r="892" spans="1:1" ht="15.75" customHeight="1" x14ac:dyDescent="0.2">
      <c r="A892" s="14"/>
    </row>
    <row r="893" spans="1:1" ht="15.75" customHeight="1" x14ac:dyDescent="0.2">
      <c r="A893" s="14"/>
    </row>
    <row r="894" spans="1:1" ht="15.75" customHeight="1" x14ac:dyDescent="0.2">
      <c r="A894" s="14"/>
    </row>
    <row r="895" spans="1:1" ht="15.75" customHeight="1" x14ac:dyDescent="0.2">
      <c r="A895" s="14"/>
    </row>
    <row r="896" spans="1:1" ht="15.75" customHeight="1" x14ac:dyDescent="0.2">
      <c r="A896" s="14"/>
    </row>
    <row r="897" spans="1:1" ht="15.75" customHeight="1" x14ac:dyDescent="0.2">
      <c r="A897" s="14"/>
    </row>
    <row r="898" spans="1:1" ht="15.75" customHeight="1" x14ac:dyDescent="0.2">
      <c r="A898" s="14"/>
    </row>
    <row r="899" spans="1:1" ht="15.75" customHeight="1" x14ac:dyDescent="0.2">
      <c r="A899" s="14"/>
    </row>
    <row r="900" spans="1:1" ht="15.75" customHeight="1" x14ac:dyDescent="0.2">
      <c r="A900" s="14"/>
    </row>
    <row r="901" spans="1:1" ht="15.75" customHeight="1" x14ac:dyDescent="0.2">
      <c r="A901" s="14"/>
    </row>
    <row r="902" spans="1:1" ht="15.75" customHeight="1" x14ac:dyDescent="0.2">
      <c r="A902" s="14"/>
    </row>
    <row r="903" spans="1:1" ht="15.75" customHeight="1" x14ac:dyDescent="0.2">
      <c r="A903" s="14"/>
    </row>
    <row r="904" spans="1:1" ht="15.75" customHeight="1" x14ac:dyDescent="0.2">
      <c r="A904" s="14"/>
    </row>
    <row r="905" spans="1:1" ht="15.75" customHeight="1" x14ac:dyDescent="0.2">
      <c r="A905" s="14"/>
    </row>
    <row r="906" spans="1:1" ht="15.75" customHeight="1" x14ac:dyDescent="0.2">
      <c r="A906" s="14"/>
    </row>
    <row r="907" spans="1:1" ht="15.75" customHeight="1" x14ac:dyDescent="0.2">
      <c r="A907" s="14"/>
    </row>
    <row r="908" spans="1:1" ht="15.75" customHeight="1" x14ac:dyDescent="0.2">
      <c r="A908" s="14"/>
    </row>
    <row r="909" spans="1:1" ht="15.75" customHeight="1" x14ac:dyDescent="0.2">
      <c r="A909" s="14"/>
    </row>
    <row r="910" spans="1:1" ht="15.75" customHeight="1" x14ac:dyDescent="0.2">
      <c r="A910" s="14"/>
    </row>
    <row r="911" spans="1:1" ht="15.75" customHeight="1" x14ac:dyDescent="0.2">
      <c r="A911" s="14"/>
    </row>
    <row r="912" spans="1:1" ht="15.75" customHeight="1" x14ac:dyDescent="0.2">
      <c r="A912" s="14"/>
    </row>
    <row r="913" spans="1:1" ht="15.75" customHeight="1" x14ac:dyDescent="0.2">
      <c r="A913" s="14"/>
    </row>
    <row r="914" spans="1:1" ht="15.75" customHeight="1" x14ac:dyDescent="0.2">
      <c r="A914" s="14"/>
    </row>
    <row r="915" spans="1:1" ht="15.75" customHeight="1" x14ac:dyDescent="0.2">
      <c r="A915" s="14"/>
    </row>
    <row r="916" spans="1:1" ht="15.75" customHeight="1" x14ac:dyDescent="0.2">
      <c r="A916" s="14"/>
    </row>
    <row r="917" spans="1:1" ht="15.75" customHeight="1" x14ac:dyDescent="0.2">
      <c r="A917" s="14"/>
    </row>
    <row r="918" spans="1:1" ht="15.75" customHeight="1" x14ac:dyDescent="0.2">
      <c r="A918" s="14"/>
    </row>
    <row r="919" spans="1:1" ht="15.75" customHeight="1" x14ac:dyDescent="0.2">
      <c r="A919" s="14"/>
    </row>
    <row r="920" spans="1:1" ht="15.75" customHeight="1" x14ac:dyDescent="0.2">
      <c r="A920" s="14"/>
    </row>
    <row r="921" spans="1:1" ht="15.75" customHeight="1" x14ac:dyDescent="0.2">
      <c r="A921" s="14"/>
    </row>
    <row r="922" spans="1:1" ht="15.75" customHeight="1" x14ac:dyDescent="0.2">
      <c r="A922" s="14"/>
    </row>
    <row r="923" spans="1:1" ht="15.75" customHeight="1" x14ac:dyDescent="0.2">
      <c r="A923" s="14"/>
    </row>
    <row r="924" spans="1:1" ht="15.75" customHeight="1" x14ac:dyDescent="0.2">
      <c r="A924" s="14"/>
    </row>
    <row r="925" spans="1:1" ht="15.75" customHeight="1" x14ac:dyDescent="0.2">
      <c r="A925" s="14"/>
    </row>
    <row r="926" spans="1:1" ht="15.75" customHeight="1" x14ac:dyDescent="0.2">
      <c r="A926" s="14"/>
    </row>
    <row r="927" spans="1:1" ht="15.75" customHeight="1" x14ac:dyDescent="0.2">
      <c r="A927" s="14"/>
    </row>
    <row r="928" spans="1:1" ht="15.75" customHeight="1" x14ac:dyDescent="0.2">
      <c r="A928" s="14"/>
    </row>
    <row r="929" spans="1:1" ht="15.75" customHeight="1" x14ac:dyDescent="0.2">
      <c r="A929" s="14"/>
    </row>
    <row r="930" spans="1:1" ht="15.75" customHeight="1" x14ac:dyDescent="0.2">
      <c r="A930" s="14"/>
    </row>
    <row r="931" spans="1:1" ht="15.75" customHeight="1" x14ac:dyDescent="0.2">
      <c r="A931" s="14"/>
    </row>
    <row r="932" spans="1:1" ht="15.75" customHeight="1" x14ac:dyDescent="0.2">
      <c r="A932" s="14"/>
    </row>
    <row r="933" spans="1:1" ht="15.75" customHeight="1" x14ac:dyDescent="0.2">
      <c r="A933" s="14"/>
    </row>
    <row r="934" spans="1:1" ht="15.75" customHeight="1" x14ac:dyDescent="0.2">
      <c r="A934" s="14"/>
    </row>
    <row r="935" spans="1:1" ht="15.75" customHeight="1" x14ac:dyDescent="0.2">
      <c r="A935" s="14"/>
    </row>
    <row r="936" spans="1:1" ht="15.75" customHeight="1" x14ac:dyDescent="0.2">
      <c r="A936" s="14"/>
    </row>
    <row r="937" spans="1:1" ht="15.75" customHeight="1" x14ac:dyDescent="0.2">
      <c r="A937" s="14"/>
    </row>
    <row r="938" spans="1:1" ht="15.75" customHeight="1" x14ac:dyDescent="0.2">
      <c r="A938" s="14"/>
    </row>
    <row r="939" spans="1:1" ht="15.75" customHeight="1" x14ac:dyDescent="0.2">
      <c r="A939" s="14"/>
    </row>
    <row r="940" spans="1:1" ht="15.75" customHeight="1" x14ac:dyDescent="0.2">
      <c r="A940" s="14"/>
    </row>
    <row r="941" spans="1:1" ht="15.75" customHeight="1" x14ac:dyDescent="0.2">
      <c r="A941" s="14"/>
    </row>
    <row r="942" spans="1:1" ht="15.75" customHeight="1" x14ac:dyDescent="0.2">
      <c r="A942" s="14"/>
    </row>
    <row r="943" spans="1:1" ht="15.75" customHeight="1" x14ac:dyDescent="0.2">
      <c r="A943" s="14"/>
    </row>
    <row r="944" spans="1:1" ht="15.75" customHeight="1" x14ac:dyDescent="0.2">
      <c r="A944" s="14"/>
    </row>
    <row r="945" spans="1:1" ht="15.75" customHeight="1" x14ac:dyDescent="0.2">
      <c r="A945" s="14"/>
    </row>
    <row r="946" spans="1:1" ht="15.75" customHeight="1" x14ac:dyDescent="0.2">
      <c r="A946" s="14"/>
    </row>
    <row r="947" spans="1:1" ht="15.75" customHeight="1" x14ac:dyDescent="0.2">
      <c r="A947" s="14"/>
    </row>
    <row r="948" spans="1:1" ht="15.75" customHeight="1" x14ac:dyDescent="0.2">
      <c r="A948" s="14"/>
    </row>
    <row r="949" spans="1:1" ht="15.75" customHeight="1" x14ac:dyDescent="0.2">
      <c r="A949" s="14"/>
    </row>
    <row r="950" spans="1:1" ht="15.75" customHeight="1" x14ac:dyDescent="0.2">
      <c r="A950" s="14"/>
    </row>
    <row r="951" spans="1:1" ht="15.75" customHeight="1" x14ac:dyDescent="0.2">
      <c r="A951" s="14"/>
    </row>
    <row r="952" spans="1:1" ht="15.75" customHeight="1" x14ac:dyDescent="0.2">
      <c r="A952" s="14"/>
    </row>
    <row r="953" spans="1:1" ht="15.75" customHeight="1" x14ac:dyDescent="0.2">
      <c r="A953" s="14"/>
    </row>
    <row r="954" spans="1:1" ht="15.75" customHeight="1" x14ac:dyDescent="0.2">
      <c r="A954" s="14"/>
    </row>
    <row r="955" spans="1:1" ht="15.75" customHeight="1" x14ac:dyDescent="0.2">
      <c r="A955" s="14"/>
    </row>
    <row r="956" spans="1:1" ht="15.75" customHeight="1" x14ac:dyDescent="0.2">
      <c r="A956" s="14"/>
    </row>
    <row r="957" spans="1:1" ht="15.75" customHeight="1" x14ac:dyDescent="0.2">
      <c r="A957" s="14"/>
    </row>
    <row r="958" spans="1:1" ht="15.75" customHeight="1" x14ac:dyDescent="0.2">
      <c r="A958" s="14"/>
    </row>
    <row r="959" spans="1:1" ht="15.75" customHeight="1" x14ac:dyDescent="0.2">
      <c r="A959" s="14"/>
    </row>
    <row r="960" spans="1:1" ht="15.75" customHeight="1" x14ac:dyDescent="0.2">
      <c r="A960" s="14"/>
    </row>
    <row r="961" spans="1:1" ht="15.75" customHeight="1" x14ac:dyDescent="0.2">
      <c r="A961" s="14"/>
    </row>
    <row r="962" spans="1:1" ht="15.75" customHeight="1" x14ac:dyDescent="0.2">
      <c r="A962" s="14"/>
    </row>
    <row r="963" spans="1:1" ht="15.75" customHeight="1" x14ac:dyDescent="0.2">
      <c r="A963" s="14"/>
    </row>
    <row r="964" spans="1:1" ht="15.75" customHeight="1" x14ac:dyDescent="0.2">
      <c r="A964" s="14"/>
    </row>
    <row r="965" spans="1:1" ht="15.75" customHeight="1" x14ac:dyDescent="0.2">
      <c r="A965" s="14"/>
    </row>
    <row r="966" spans="1:1" ht="15.75" customHeight="1" x14ac:dyDescent="0.2">
      <c r="A966" s="14"/>
    </row>
    <row r="967" spans="1:1" ht="15.75" customHeight="1" x14ac:dyDescent="0.2">
      <c r="A967" s="14"/>
    </row>
    <row r="968" spans="1:1" ht="15.75" customHeight="1" x14ac:dyDescent="0.2">
      <c r="A968" s="14"/>
    </row>
    <row r="969" spans="1:1" ht="15.75" customHeight="1" x14ac:dyDescent="0.2">
      <c r="A969" s="14"/>
    </row>
    <row r="970" spans="1:1" ht="15.75" customHeight="1" x14ac:dyDescent="0.2">
      <c r="A970" s="14"/>
    </row>
    <row r="971" spans="1:1" ht="15.75" customHeight="1" x14ac:dyDescent="0.2">
      <c r="A971" s="14"/>
    </row>
    <row r="972" spans="1:1" ht="15.75" customHeight="1" x14ac:dyDescent="0.2">
      <c r="A972" s="14"/>
    </row>
    <row r="973" spans="1:1" ht="15.75" customHeight="1" x14ac:dyDescent="0.2">
      <c r="A973" s="14"/>
    </row>
    <row r="974" spans="1:1" ht="15.75" customHeight="1" x14ac:dyDescent="0.2">
      <c r="A974" s="14"/>
    </row>
    <row r="975" spans="1:1" ht="15.75" customHeight="1" x14ac:dyDescent="0.2">
      <c r="A975" s="14"/>
    </row>
    <row r="976" spans="1:1" ht="15.75" customHeight="1" x14ac:dyDescent="0.2">
      <c r="A976" s="14"/>
    </row>
    <row r="977" spans="1:1" ht="15.75" customHeight="1" x14ac:dyDescent="0.2">
      <c r="A977" s="14"/>
    </row>
    <row r="978" spans="1:1" ht="15.75" customHeight="1" x14ac:dyDescent="0.2">
      <c r="A978" s="14"/>
    </row>
    <row r="979" spans="1:1" ht="15.75" customHeight="1" x14ac:dyDescent="0.2">
      <c r="A979" s="14"/>
    </row>
    <row r="980" spans="1:1" ht="15.75" customHeight="1" x14ac:dyDescent="0.2">
      <c r="A980" s="14"/>
    </row>
    <row r="981" spans="1:1" ht="15.75" customHeight="1" x14ac:dyDescent="0.2">
      <c r="A981" s="14"/>
    </row>
    <row r="982" spans="1:1" ht="15.75" customHeight="1" x14ac:dyDescent="0.2">
      <c r="A982" s="14"/>
    </row>
    <row r="983" spans="1:1" ht="15.75" customHeight="1" x14ac:dyDescent="0.2">
      <c r="A983" s="14"/>
    </row>
    <row r="984" spans="1:1" ht="15.75" customHeight="1" x14ac:dyDescent="0.2">
      <c r="A984" s="14"/>
    </row>
    <row r="985" spans="1:1" ht="15.75" customHeight="1" x14ac:dyDescent="0.2">
      <c r="A985" s="14"/>
    </row>
    <row r="986" spans="1:1" ht="15.75" customHeight="1" x14ac:dyDescent="0.2">
      <c r="A986" s="14"/>
    </row>
    <row r="987" spans="1:1" ht="15.75" customHeight="1" x14ac:dyDescent="0.2">
      <c r="A987" s="14"/>
    </row>
    <row r="988" spans="1:1" ht="15.75" customHeight="1" x14ac:dyDescent="0.2">
      <c r="A988" s="14"/>
    </row>
    <row r="989" spans="1:1" ht="15.75" customHeight="1" x14ac:dyDescent="0.2">
      <c r="A989" s="14"/>
    </row>
    <row r="990" spans="1:1" ht="15.75" customHeight="1" x14ac:dyDescent="0.2">
      <c r="A990" s="14"/>
    </row>
    <row r="991" spans="1:1" ht="15.75" customHeight="1" x14ac:dyDescent="0.2">
      <c r="A991" s="14"/>
    </row>
    <row r="992" spans="1:1" ht="15.75" customHeight="1" x14ac:dyDescent="0.2">
      <c r="A992" s="14"/>
    </row>
    <row r="993" spans="1:1" ht="15.75" customHeight="1" x14ac:dyDescent="0.2">
      <c r="A993" s="14"/>
    </row>
    <row r="994" spans="1:1" ht="15.75" customHeight="1" x14ac:dyDescent="0.2">
      <c r="A994" s="14"/>
    </row>
    <row r="995" spans="1:1" ht="15.75" customHeight="1" x14ac:dyDescent="0.2">
      <c r="A995" s="14"/>
    </row>
    <row r="996" spans="1:1" ht="15.75" customHeight="1" x14ac:dyDescent="0.2">
      <c r="A996" s="14"/>
    </row>
    <row r="997" spans="1:1" ht="15.75" customHeight="1" x14ac:dyDescent="0.2">
      <c r="A997" s="14"/>
    </row>
    <row r="998" spans="1:1" ht="15.75" customHeight="1" x14ac:dyDescent="0.2">
      <c r="A998" s="14"/>
    </row>
    <row r="999" spans="1:1" ht="15.75" customHeight="1" x14ac:dyDescent="0.2">
      <c r="A999" s="14"/>
    </row>
    <row r="1000" spans="1:1" ht="15.75" customHeight="1" x14ac:dyDescent="0.2">
      <c r="A1000" s="14"/>
    </row>
    <row r="1001" spans="1:1" ht="15.75" customHeight="1" x14ac:dyDescent="0.2">
      <c r="A1001" s="14"/>
    </row>
    <row r="1002" spans="1:1" ht="15.75" customHeight="1" x14ac:dyDescent="0.2">
      <c r="A1002" s="14"/>
    </row>
    <row r="1003" spans="1:1" ht="15.75" customHeight="1" x14ac:dyDescent="0.2">
      <c r="A1003" s="14"/>
    </row>
  </sheetData>
  <pageMargins left="0.7" right="0.7" top="0.75" bottom="0.75" header="0" footer="0"/>
  <pageSetup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2ABC1D-9D39-455E-8ECB-40F96BE8A45B}">
  <dimension ref="A1:L322"/>
  <sheetViews>
    <sheetView workbookViewId="0">
      <selection activeCell="P315" sqref="P315"/>
    </sheetView>
  </sheetViews>
  <sheetFormatPr baseColWidth="10" defaultColWidth="8.83203125" defaultRowHeight="15" x14ac:dyDescent="0.2"/>
  <cols>
    <col min="1" max="1" width="26" customWidth="1"/>
    <col min="2" max="2" width="26.5" customWidth="1"/>
    <col min="3" max="3" width="32.83203125" customWidth="1"/>
    <col min="4" max="4" width="11.1640625" customWidth="1"/>
    <col min="5" max="6" width="12" customWidth="1"/>
    <col min="7" max="7" width="14.1640625" customWidth="1"/>
    <col min="13" max="13" width="10.1640625" customWidth="1"/>
    <col min="14" max="14" width="10" customWidth="1"/>
    <col min="15" max="15" width="9.6640625" customWidth="1"/>
    <col min="16" max="16" width="9" customWidth="1"/>
  </cols>
  <sheetData>
    <row r="1" spans="1:10" x14ac:dyDescent="0.2">
      <c r="A1" s="235" t="s">
        <v>1014</v>
      </c>
      <c r="B1" s="236"/>
      <c r="C1" s="236"/>
      <c r="D1" s="236"/>
      <c r="E1" s="236"/>
      <c r="F1" s="236"/>
      <c r="G1" s="236"/>
      <c r="H1" s="236"/>
      <c r="I1" s="236"/>
      <c r="J1" s="236"/>
    </row>
    <row r="2" spans="1:10" x14ac:dyDescent="0.2">
      <c r="C2" s="236"/>
      <c r="D2" s="236"/>
      <c r="E2" s="236"/>
      <c r="F2" s="236"/>
      <c r="G2" s="236"/>
      <c r="H2" s="236"/>
      <c r="I2" s="236"/>
      <c r="J2" s="236"/>
    </row>
    <row r="3" spans="1:10" x14ac:dyDescent="0.2">
      <c r="A3" s="237" t="s">
        <v>1015</v>
      </c>
      <c r="B3" s="237" t="s">
        <v>1016</v>
      </c>
      <c r="D3" s="236"/>
      <c r="E3" s="236"/>
      <c r="F3" s="236"/>
      <c r="G3" s="236"/>
      <c r="H3" s="236"/>
      <c r="I3" s="236"/>
      <c r="J3" s="236"/>
    </row>
    <row r="4" spans="1:10" x14ac:dyDescent="0.2">
      <c r="A4" s="237" t="s">
        <v>1017</v>
      </c>
      <c r="B4" s="237" t="s">
        <v>1018</v>
      </c>
      <c r="D4" s="236"/>
      <c r="E4" s="236"/>
      <c r="F4" s="236"/>
      <c r="G4" s="236"/>
      <c r="H4" s="236"/>
      <c r="I4" s="236"/>
      <c r="J4" s="236"/>
    </row>
    <row r="5" spans="1:10" x14ac:dyDescent="0.2">
      <c r="A5" s="237" t="s">
        <v>1019</v>
      </c>
      <c r="B5" s="237" t="s">
        <v>1020</v>
      </c>
      <c r="D5" s="236"/>
      <c r="E5" s="236"/>
      <c r="F5" s="236"/>
      <c r="G5" s="236"/>
      <c r="H5" s="236"/>
      <c r="I5" s="236"/>
      <c r="J5" s="236"/>
    </row>
    <row r="6" spans="1:10" x14ac:dyDescent="0.2">
      <c r="A6" s="237" t="s">
        <v>1021</v>
      </c>
      <c r="B6" s="237" t="s">
        <v>1022</v>
      </c>
      <c r="D6" s="236"/>
      <c r="E6" s="236"/>
      <c r="F6" s="236"/>
      <c r="G6" s="236"/>
      <c r="H6" s="236"/>
      <c r="I6" s="236"/>
      <c r="J6" s="236"/>
    </row>
    <row r="7" spans="1:10" x14ac:dyDescent="0.2">
      <c r="A7" s="237" t="s">
        <v>1023</v>
      </c>
      <c r="B7" s="237" t="s">
        <v>1024</v>
      </c>
      <c r="D7" s="236"/>
      <c r="E7" s="236"/>
      <c r="F7" s="236"/>
      <c r="G7" s="236"/>
      <c r="H7" s="236"/>
      <c r="I7" s="236"/>
      <c r="J7" s="236"/>
    </row>
    <row r="8" spans="1:10" x14ac:dyDescent="0.2">
      <c r="A8" s="237" t="s">
        <v>1025</v>
      </c>
      <c r="B8" s="237" t="s">
        <v>1026</v>
      </c>
      <c r="D8" s="236"/>
      <c r="E8" s="236"/>
      <c r="F8" s="236"/>
      <c r="G8" s="236"/>
      <c r="H8" s="236"/>
      <c r="I8" s="236"/>
      <c r="J8" s="236"/>
    </row>
    <row r="9" spans="1:10" x14ac:dyDescent="0.2">
      <c r="A9" s="237" t="s">
        <v>1027</v>
      </c>
      <c r="B9" s="237" t="s">
        <v>1028</v>
      </c>
      <c r="D9" s="236"/>
      <c r="E9" s="236"/>
      <c r="F9" s="236"/>
      <c r="G9" s="236"/>
      <c r="H9" s="236"/>
      <c r="I9" s="236"/>
      <c r="J9" s="236"/>
    </row>
    <row r="10" spans="1:10" x14ac:dyDescent="0.2">
      <c r="A10" s="237" t="s">
        <v>1027</v>
      </c>
      <c r="B10" s="237" t="s">
        <v>1029</v>
      </c>
      <c r="D10" s="236"/>
      <c r="E10" s="236"/>
      <c r="F10" s="236"/>
      <c r="G10" s="236"/>
      <c r="H10" s="236"/>
      <c r="I10" s="236"/>
      <c r="J10" s="236"/>
    </row>
    <row r="11" spans="1:10" x14ac:dyDescent="0.2">
      <c r="B11" s="237" t="s">
        <v>1030</v>
      </c>
      <c r="C11" s="237" t="s">
        <v>1031</v>
      </c>
      <c r="D11" s="236"/>
      <c r="E11" s="236"/>
      <c r="F11" s="236"/>
      <c r="G11" s="236"/>
      <c r="H11" s="236"/>
      <c r="I11" s="236"/>
      <c r="J11" s="236"/>
    </row>
    <row r="12" spans="1:10" x14ac:dyDescent="0.2">
      <c r="B12" s="237" t="s">
        <v>1032</v>
      </c>
      <c r="C12" s="237" t="s">
        <v>1033</v>
      </c>
      <c r="D12" s="236"/>
      <c r="E12" s="236"/>
      <c r="F12" s="236"/>
      <c r="G12" s="236"/>
      <c r="H12" s="236"/>
      <c r="I12" s="236"/>
      <c r="J12" s="236"/>
    </row>
    <row r="13" spans="1:10" x14ac:dyDescent="0.2">
      <c r="B13" s="237" t="s">
        <v>1034</v>
      </c>
      <c r="C13" s="237" t="s">
        <v>1035</v>
      </c>
      <c r="D13" s="236"/>
      <c r="E13" s="236"/>
      <c r="F13" s="236"/>
      <c r="G13" s="236"/>
      <c r="H13" s="236"/>
      <c r="I13" s="236"/>
      <c r="J13" s="236"/>
    </row>
    <row r="14" spans="1:10" x14ac:dyDescent="0.2">
      <c r="B14" s="237" t="s">
        <v>1036</v>
      </c>
      <c r="C14" s="237" t="s">
        <v>1037</v>
      </c>
      <c r="D14" s="236"/>
      <c r="E14" s="236"/>
      <c r="F14" s="236"/>
      <c r="G14" s="236"/>
      <c r="H14" s="236"/>
      <c r="I14" s="236"/>
      <c r="J14" s="236"/>
    </row>
    <row r="15" spans="1:10" x14ac:dyDescent="0.2">
      <c r="B15" s="238" t="s">
        <v>1038</v>
      </c>
      <c r="C15" s="236" t="s">
        <v>1039</v>
      </c>
      <c r="D15" s="236"/>
      <c r="E15" s="236"/>
      <c r="F15" s="236"/>
      <c r="G15" s="236"/>
      <c r="H15" s="236"/>
      <c r="I15" s="236"/>
      <c r="J15" s="236"/>
    </row>
    <row r="16" spans="1:10" x14ac:dyDescent="0.2">
      <c r="A16" s="238"/>
      <c r="B16" s="236"/>
      <c r="C16" s="236"/>
      <c r="D16" s="236"/>
      <c r="E16" s="236"/>
      <c r="F16" s="236"/>
      <c r="G16" s="236"/>
      <c r="H16" s="236"/>
      <c r="I16" s="236"/>
      <c r="J16" s="236"/>
    </row>
    <row r="17" spans="1:12" x14ac:dyDescent="0.2">
      <c r="A17" s="239" t="s">
        <v>1040</v>
      </c>
      <c r="B17" s="235" t="s">
        <v>1041</v>
      </c>
      <c r="C17" s="240"/>
      <c r="D17" s="235"/>
      <c r="E17" s="235"/>
      <c r="F17" s="235"/>
      <c r="G17" s="236"/>
      <c r="H17" s="236"/>
      <c r="I17" s="236"/>
      <c r="J17" s="236"/>
    </row>
    <row r="18" spans="1:12" x14ac:dyDescent="0.2">
      <c r="A18" s="238"/>
      <c r="B18" s="237" t="s">
        <v>1042</v>
      </c>
      <c r="C18" s="237" t="s">
        <v>1043</v>
      </c>
      <c r="D18" t="s">
        <v>1044</v>
      </c>
      <c r="E18" t="s">
        <v>1045</v>
      </c>
      <c r="F18" t="s">
        <v>1046</v>
      </c>
      <c r="G18" s="237" t="s">
        <v>1047</v>
      </c>
      <c r="H18" s="237" t="s">
        <v>1027</v>
      </c>
    </row>
    <row r="19" spans="1:12" x14ac:dyDescent="0.2">
      <c r="A19" s="238"/>
      <c r="B19" s="237" t="s">
        <v>1048</v>
      </c>
      <c r="C19" s="237" t="s">
        <v>1049</v>
      </c>
      <c r="D19" s="241">
        <v>12</v>
      </c>
      <c r="E19" s="241">
        <v>12</v>
      </c>
      <c r="F19" s="241">
        <v>76.5</v>
      </c>
      <c r="G19" s="242">
        <v>0.81699999999999995</v>
      </c>
      <c r="H19" s="237" t="s">
        <v>1038</v>
      </c>
    </row>
    <row r="20" spans="1:12" x14ac:dyDescent="0.2">
      <c r="A20" s="238"/>
      <c r="B20" s="237" t="s">
        <v>1050</v>
      </c>
      <c r="C20" s="237" t="s">
        <v>1051</v>
      </c>
      <c r="D20" s="241">
        <v>12</v>
      </c>
      <c r="E20" s="241">
        <v>12</v>
      </c>
      <c r="F20" s="241">
        <v>0</v>
      </c>
      <c r="G20" s="241">
        <v>3.5200000000000002E-5</v>
      </c>
      <c r="H20" t="s">
        <v>1036</v>
      </c>
    </row>
    <row r="21" spans="1:12" x14ac:dyDescent="0.2">
      <c r="A21" s="238"/>
      <c r="B21" s="237"/>
      <c r="C21" s="237"/>
      <c r="D21" s="241"/>
      <c r="E21" s="241"/>
      <c r="F21" s="241"/>
      <c r="G21" s="241"/>
    </row>
    <row r="22" spans="1:12" x14ac:dyDescent="0.2">
      <c r="A22" s="243" t="s">
        <v>1052</v>
      </c>
      <c r="B22" s="235" t="s">
        <v>1053</v>
      </c>
      <c r="D22" s="241"/>
      <c r="E22" s="241"/>
      <c r="F22" s="241"/>
      <c r="G22" s="242"/>
      <c r="H22" s="244"/>
    </row>
    <row r="23" spans="1:12" x14ac:dyDescent="0.2">
      <c r="B23" s="237" t="s">
        <v>1042</v>
      </c>
      <c r="C23" s="237" t="s">
        <v>1043</v>
      </c>
      <c r="D23" s="241" t="s">
        <v>1044</v>
      </c>
      <c r="E23" s="241" t="s">
        <v>1045</v>
      </c>
      <c r="F23" t="s">
        <v>1046</v>
      </c>
      <c r="G23" s="242" t="s">
        <v>1047</v>
      </c>
      <c r="H23" s="237" t="s">
        <v>1027</v>
      </c>
    </row>
    <row r="24" spans="1:12" x14ac:dyDescent="0.2">
      <c r="B24" s="237" t="s">
        <v>1054</v>
      </c>
      <c r="C24" s="237" t="s">
        <v>1055</v>
      </c>
      <c r="D24" s="241">
        <v>9</v>
      </c>
      <c r="E24" s="241">
        <v>9</v>
      </c>
      <c r="F24" s="241">
        <v>0</v>
      </c>
      <c r="G24" s="242">
        <v>1.92E-4</v>
      </c>
      <c r="H24" s="237" t="s">
        <v>1034</v>
      </c>
      <c r="I24" s="237"/>
      <c r="J24" s="237"/>
      <c r="K24" s="237"/>
      <c r="L24" s="237"/>
    </row>
    <row r="25" spans="1:12" x14ac:dyDescent="0.2">
      <c r="B25" t="s">
        <v>1056</v>
      </c>
      <c r="C25" t="s">
        <v>1057</v>
      </c>
      <c r="D25" s="241">
        <v>9</v>
      </c>
      <c r="E25" s="241">
        <v>9</v>
      </c>
      <c r="F25" s="241">
        <v>11.5</v>
      </c>
      <c r="G25" s="242">
        <v>5.1799999999999997E-3</v>
      </c>
      <c r="H25" s="237" t="s">
        <v>1032</v>
      </c>
      <c r="J25" s="237"/>
      <c r="K25" s="245"/>
      <c r="L25" s="237"/>
    </row>
    <row r="26" spans="1:12" x14ac:dyDescent="0.2">
      <c r="B26" t="s">
        <v>1058</v>
      </c>
      <c r="C26" t="s">
        <v>1059</v>
      </c>
      <c r="D26" s="241">
        <v>9</v>
      </c>
      <c r="E26" s="241">
        <v>9</v>
      </c>
      <c r="F26" s="241">
        <v>54</v>
      </c>
      <c r="G26" s="241">
        <v>0.89900000000000002</v>
      </c>
      <c r="H26" s="237" t="s">
        <v>1038</v>
      </c>
      <c r="I26" s="237"/>
      <c r="J26" s="237"/>
      <c r="K26" s="246"/>
    </row>
    <row r="27" spans="1:12" x14ac:dyDescent="0.2">
      <c r="B27" t="s">
        <v>1060</v>
      </c>
      <c r="C27" t="s">
        <v>1061</v>
      </c>
      <c r="D27" s="241">
        <v>9</v>
      </c>
      <c r="E27" s="241">
        <v>9</v>
      </c>
      <c r="F27" s="241">
        <v>50.5</v>
      </c>
      <c r="G27" s="241">
        <v>0.82799999999999996</v>
      </c>
      <c r="H27" s="237" t="s">
        <v>1038</v>
      </c>
    </row>
    <row r="28" spans="1:12" x14ac:dyDescent="0.2">
      <c r="D28" s="241"/>
      <c r="E28" s="241"/>
      <c r="F28" s="241"/>
      <c r="G28" s="241"/>
    </row>
    <row r="29" spans="1:12" x14ac:dyDescent="0.2">
      <c r="A29" s="243" t="s">
        <v>1062</v>
      </c>
      <c r="B29" s="235" t="s">
        <v>1063</v>
      </c>
      <c r="D29" s="241"/>
      <c r="E29" s="241"/>
      <c r="F29" s="241"/>
      <c r="G29" s="241"/>
    </row>
    <row r="30" spans="1:12" x14ac:dyDescent="0.2">
      <c r="B30" s="237" t="s">
        <v>1042</v>
      </c>
      <c r="C30" s="237" t="s">
        <v>1043</v>
      </c>
      <c r="D30" s="241" t="s">
        <v>1044</v>
      </c>
      <c r="E30" s="241" t="s">
        <v>1045</v>
      </c>
      <c r="F30" t="s">
        <v>1046</v>
      </c>
      <c r="G30" s="242" t="s">
        <v>1047</v>
      </c>
      <c r="H30" s="237" t="s">
        <v>1027</v>
      </c>
    </row>
    <row r="31" spans="1:12" x14ac:dyDescent="0.2">
      <c r="B31" s="237" t="s">
        <v>1064</v>
      </c>
      <c r="C31" s="237" t="s">
        <v>1065</v>
      </c>
      <c r="D31" s="241">
        <v>9</v>
      </c>
      <c r="E31" s="241">
        <v>13</v>
      </c>
      <c r="F31" s="241">
        <v>13</v>
      </c>
      <c r="G31" s="241">
        <v>2E-3</v>
      </c>
      <c r="H31" t="s">
        <v>1032</v>
      </c>
    </row>
    <row r="32" spans="1:12" x14ac:dyDescent="0.2">
      <c r="B32" s="237" t="s">
        <v>1064</v>
      </c>
      <c r="C32" s="237" t="s">
        <v>1066</v>
      </c>
      <c r="D32" s="241">
        <v>9</v>
      </c>
      <c r="E32" s="241">
        <v>13</v>
      </c>
      <c r="F32" s="241">
        <v>53</v>
      </c>
      <c r="G32" s="242">
        <v>0.14699999999999999</v>
      </c>
      <c r="H32" s="237" t="s">
        <v>1038</v>
      </c>
    </row>
    <row r="33" spans="1:8" x14ac:dyDescent="0.2">
      <c r="B33" s="245" t="s">
        <v>1067</v>
      </c>
      <c r="C33" s="246" t="s">
        <v>1068</v>
      </c>
      <c r="D33" s="241">
        <v>9</v>
      </c>
      <c r="E33" s="241">
        <v>10</v>
      </c>
      <c r="F33" s="241">
        <v>0</v>
      </c>
      <c r="G33" s="242">
        <v>1.5200000000000001E-4</v>
      </c>
      <c r="H33" s="237" t="s">
        <v>1069</v>
      </c>
    </row>
    <row r="34" spans="1:8" x14ac:dyDescent="0.2">
      <c r="B34" s="245" t="s">
        <v>1067</v>
      </c>
      <c r="C34" s="246" t="s">
        <v>1070</v>
      </c>
      <c r="D34" s="241">
        <v>9</v>
      </c>
      <c r="E34" s="241">
        <v>10</v>
      </c>
      <c r="F34" s="241">
        <v>38.5</v>
      </c>
      <c r="G34" s="241">
        <v>0.61899999999999999</v>
      </c>
      <c r="H34" t="s">
        <v>1038</v>
      </c>
    </row>
    <row r="35" spans="1:8" x14ac:dyDescent="0.2">
      <c r="B35" s="245" t="s">
        <v>1071</v>
      </c>
      <c r="C35" s="246" t="s">
        <v>1072</v>
      </c>
      <c r="D35" s="241">
        <v>9</v>
      </c>
      <c r="E35" s="241">
        <v>12</v>
      </c>
      <c r="F35" s="241">
        <v>5</v>
      </c>
      <c r="G35" s="242">
        <v>1E-3</v>
      </c>
      <c r="H35" s="237" t="s">
        <v>1073</v>
      </c>
    </row>
    <row r="36" spans="1:8" x14ac:dyDescent="0.2">
      <c r="B36" s="245" t="s">
        <v>1071</v>
      </c>
      <c r="C36" s="246" t="s">
        <v>1074</v>
      </c>
      <c r="D36" s="241">
        <v>9</v>
      </c>
      <c r="E36" s="241">
        <v>12</v>
      </c>
      <c r="F36" s="241">
        <v>65</v>
      </c>
      <c r="G36" s="241">
        <v>0.45500000000000002</v>
      </c>
      <c r="H36" t="s">
        <v>1075</v>
      </c>
    </row>
    <row r="37" spans="1:8" x14ac:dyDescent="0.2">
      <c r="B37" s="245" t="s">
        <v>1076</v>
      </c>
      <c r="C37" s="246" t="s">
        <v>1077</v>
      </c>
      <c r="D37" s="241">
        <v>9</v>
      </c>
      <c r="E37" s="241">
        <v>12</v>
      </c>
      <c r="F37" s="241">
        <v>8</v>
      </c>
      <c r="G37" s="242">
        <v>2E-3</v>
      </c>
      <c r="H37" s="237" t="s">
        <v>1032</v>
      </c>
    </row>
    <row r="38" spans="1:8" x14ac:dyDescent="0.2">
      <c r="B38" s="245" t="s">
        <v>1076</v>
      </c>
      <c r="C38" s="246" t="s">
        <v>1078</v>
      </c>
      <c r="D38" s="241">
        <v>9</v>
      </c>
      <c r="E38" s="241">
        <v>12</v>
      </c>
      <c r="F38" s="241">
        <v>0</v>
      </c>
      <c r="G38" s="242">
        <v>2.5999999999999998E-4</v>
      </c>
      <c r="H38" s="237" t="s">
        <v>1034</v>
      </c>
    </row>
    <row r="39" spans="1:8" x14ac:dyDescent="0.2">
      <c r="B39" s="245" t="s">
        <v>1079</v>
      </c>
      <c r="C39" s="246" t="s">
        <v>1080</v>
      </c>
      <c r="D39" s="241">
        <v>9</v>
      </c>
      <c r="E39" s="241">
        <v>12</v>
      </c>
      <c r="F39" s="241">
        <v>55</v>
      </c>
      <c r="G39" s="242">
        <v>0.97099999999999997</v>
      </c>
      <c r="H39" s="237" t="s">
        <v>1075</v>
      </c>
    </row>
    <row r="40" spans="1:8" x14ac:dyDescent="0.2">
      <c r="B40" s="245" t="s">
        <v>1079</v>
      </c>
      <c r="C40" s="246" t="s">
        <v>1081</v>
      </c>
      <c r="D40" s="241">
        <v>9</v>
      </c>
      <c r="E40" s="241">
        <v>12</v>
      </c>
      <c r="F40" s="241">
        <v>6</v>
      </c>
      <c r="G40" s="242">
        <v>1E-3</v>
      </c>
      <c r="H40" s="237" t="s">
        <v>1082</v>
      </c>
    </row>
    <row r="41" spans="1:8" x14ac:dyDescent="0.2">
      <c r="B41" s="245" t="s">
        <v>1083</v>
      </c>
      <c r="C41" s="246" t="s">
        <v>1084</v>
      </c>
      <c r="D41" s="241">
        <v>9</v>
      </c>
      <c r="E41" s="241">
        <v>12</v>
      </c>
      <c r="F41" s="241">
        <v>31</v>
      </c>
      <c r="G41" s="242">
        <v>0.109</v>
      </c>
      <c r="H41" s="237" t="s">
        <v>1075</v>
      </c>
    </row>
    <row r="42" spans="1:8" x14ac:dyDescent="0.2">
      <c r="B42" s="245" t="s">
        <v>1083</v>
      </c>
      <c r="C42" s="246" t="s">
        <v>1085</v>
      </c>
      <c r="D42" s="241">
        <v>9</v>
      </c>
      <c r="E42" s="241">
        <v>12</v>
      </c>
      <c r="F42" s="241">
        <v>0</v>
      </c>
      <c r="G42" s="242">
        <v>2.72E-4</v>
      </c>
      <c r="H42" s="237" t="s">
        <v>1034</v>
      </c>
    </row>
    <row r="43" spans="1:8" x14ac:dyDescent="0.2">
      <c r="D43" s="241"/>
      <c r="E43" s="241"/>
      <c r="F43" s="241"/>
      <c r="G43" s="241"/>
    </row>
    <row r="44" spans="1:8" x14ac:dyDescent="0.2">
      <c r="A44" s="243" t="s">
        <v>1086</v>
      </c>
      <c r="B44" s="235" t="s">
        <v>1087</v>
      </c>
      <c r="D44" s="241"/>
      <c r="E44" s="241"/>
      <c r="F44" s="241"/>
      <c r="G44" s="241"/>
      <c r="H44" s="237"/>
    </row>
    <row r="45" spans="1:8" x14ac:dyDescent="0.2">
      <c r="B45" s="237" t="s">
        <v>1042</v>
      </c>
      <c r="C45" s="237" t="s">
        <v>1043</v>
      </c>
      <c r="D45" s="241" t="s">
        <v>1044</v>
      </c>
      <c r="E45" s="241" t="s">
        <v>1045</v>
      </c>
      <c r="F45" t="s">
        <v>1046</v>
      </c>
      <c r="G45" s="242" t="s">
        <v>1047</v>
      </c>
      <c r="H45" s="237" t="s">
        <v>1027</v>
      </c>
    </row>
    <row r="46" spans="1:8" x14ac:dyDescent="0.2">
      <c r="B46" t="s">
        <v>1088</v>
      </c>
      <c r="C46" t="s">
        <v>1089</v>
      </c>
      <c r="D46" s="241">
        <v>8</v>
      </c>
      <c r="E46" s="241">
        <v>8</v>
      </c>
      <c r="F46" s="241">
        <v>9</v>
      </c>
      <c r="G46" s="241">
        <v>2.3300000000000001E-2</v>
      </c>
      <c r="H46" t="s">
        <v>1030</v>
      </c>
    </row>
    <row r="47" spans="1:8" x14ac:dyDescent="0.2">
      <c r="B47" t="s">
        <v>1088</v>
      </c>
      <c r="C47" t="s">
        <v>1090</v>
      </c>
      <c r="D47" s="241">
        <v>8</v>
      </c>
      <c r="E47" s="241">
        <v>8</v>
      </c>
      <c r="F47" s="241">
        <v>22</v>
      </c>
      <c r="G47" s="241">
        <v>0.32200000000000001</v>
      </c>
      <c r="H47" t="s">
        <v>1075</v>
      </c>
    </row>
    <row r="48" spans="1:8" x14ac:dyDescent="0.2">
      <c r="B48" t="s">
        <v>1088</v>
      </c>
      <c r="C48" t="s">
        <v>1091</v>
      </c>
      <c r="D48" s="241">
        <v>8</v>
      </c>
      <c r="E48" s="241">
        <v>8</v>
      </c>
      <c r="F48" s="241">
        <v>0</v>
      </c>
      <c r="G48" s="241">
        <v>1.15E-3</v>
      </c>
      <c r="H48" s="237" t="s">
        <v>1032</v>
      </c>
    </row>
    <row r="49" spans="1:8" x14ac:dyDescent="0.2">
      <c r="B49" t="s">
        <v>1088</v>
      </c>
      <c r="C49" t="s">
        <v>1092</v>
      </c>
      <c r="D49" s="241">
        <v>8</v>
      </c>
      <c r="E49" s="241">
        <v>12</v>
      </c>
      <c r="F49" s="241">
        <v>0</v>
      </c>
      <c r="G49" s="241">
        <v>4.3100000000000001E-4</v>
      </c>
      <c r="H49" s="237" t="s">
        <v>1034</v>
      </c>
    </row>
    <row r="50" spans="1:8" x14ac:dyDescent="0.2">
      <c r="B50" t="s">
        <v>1088</v>
      </c>
      <c r="C50" t="s">
        <v>1093</v>
      </c>
      <c r="D50" s="242">
        <v>8</v>
      </c>
      <c r="E50" s="241">
        <v>8</v>
      </c>
      <c r="F50" s="241">
        <v>24</v>
      </c>
      <c r="G50" s="241">
        <v>0.19500000000000001</v>
      </c>
      <c r="H50" t="s">
        <v>1038</v>
      </c>
    </row>
    <row r="51" spans="1:8" x14ac:dyDescent="0.2">
      <c r="B51" t="s">
        <v>1088</v>
      </c>
      <c r="C51" t="s">
        <v>1094</v>
      </c>
      <c r="D51" s="242">
        <v>8</v>
      </c>
      <c r="E51" s="241">
        <v>8</v>
      </c>
      <c r="F51" s="241">
        <v>26</v>
      </c>
      <c r="G51" s="241">
        <v>0.251</v>
      </c>
      <c r="H51" t="s">
        <v>1038</v>
      </c>
    </row>
    <row r="52" spans="1:8" x14ac:dyDescent="0.2">
      <c r="B52" t="s">
        <v>1088</v>
      </c>
      <c r="C52" t="s">
        <v>1095</v>
      </c>
      <c r="D52" s="242">
        <v>8</v>
      </c>
      <c r="E52" s="241">
        <v>12</v>
      </c>
      <c r="F52" s="241">
        <v>45</v>
      </c>
      <c r="G52" s="241">
        <v>0.17899999999999999</v>
      </c>
      <c r="H52" t="s">
        <v>1038</v>
      </c>
    </row>
    <row r="53" spans="1:8" x14ac:dyDescent="0.2">
      <c r="B53" t="s">
        <v>1088</v>
      </c>
      <c r="C53" t="s">
        <v>1096</v>
      </c>
      <c r="D53" s="242">
        <v>8</v>
      </c>
      <c r="E53" s="241">
        <v>12</v>
      </c>
      <c r="F53" s="241">
        <v>35</v>
      </c>
      <c r="G53" s="241">
        <v>0.251</v>
      </c>
      <c r="H53" t="s">
        <v>1038</v>
      </c>
    </row>
    <row r="54" spans="1:8" x14ac:dyDescent="0.2">
      <c r="B54" t="s">
        <v>1088</v>
      </c>
      <c r="C54" t="s">
        <v>1097</v>
      </c>
      <c r="D54" s="242">
        <v>8</v>
      </c>
      <c r="E54" s="241">
        <v>12</v>
      </c>
      <c r="F54" s="241">
        <v>42</v>
      </c>
      <c r="G54" s="241">
        <v>0.17899999999999999</v>
      </c>
      <c r="H54" t="s">
        <v>1038</v>
      </c>
    </row>
    <row r="55" spans="1:8" x14ac:dyDescent="0.2">
      <c r="B55" t="s">
        <v>1088</v>
      </c>
      <c r="C55" t="s">
        <v>1098</v>
      </c>
      <c r="D55" s="242">
        <v>8</v>
      </c>
      <c r="E55" s="241">
        <v>12</v>
      </c>
      <c r="F55" s="241">
        <v>44</v>
      </c>
      <c r="G55" s="241">
        <v>0.39100000000000001</v>
      </c>
      <c r="H55" t="s">
        <v>1038</v>
      </c>
    </row>
    <row r="56" spans="1:8" x14ac:dyDescent="0.2">
      <c r="B56" s="237"/>
      <c r="C56" s="244"/>
      <c r="D56" s="237"/>
    </row>
    <row r="57" spans="1:8" x14ac:dyDescent="0.2">
      <c r="A57" s="243" t="s">
        <v>1099</v>
      </c>
      <c r="B57" s="235" t="s">
        <v>1100</v>
      </c>
      <c r="C57" s="237"/>
      <c r="D57" s="237"/>
    </row>
    <row r="58" spans="1:8" x14ac:dyDescent="0.2">
      <c r="B58" s="237" t="s">
        <v>1042</v>
      </c>
      <c r="C58" s="237" t="s">
        <v>1043</v>
      </c>
      <c r="D58" s="241" t="s">
        <v>1044</v>
      </c>
      <c r="E58" s="241" t="s">
        <v>1045</v>
      </c>
      <c r="F58" t="s">
        <v>1046</v>
      </c>
      <c r="G58" s="242" t="s">
        <v>1047</v>
      </c>
      <c r="H58" s="237" t="s">
        <v>1027</v>
      </c>
    </row>
    <row r="59" spans="1:8" x14ac:dyDescent="0.2">
      <c r="A59" s="243"/>
      <c r="B59" t="s">
        <v>1101</v>
      </c>
      <c r="C59" t="s">
        <v>1102</v>
      </c>
      <c r="D59">
        <v>6</v>
      </c>
      <c r="E59">
        <v>6</v>
      </c>
      <c r="F59">
        <v>16</v>
      </c>
      <c r="G59">
        <v>0.80900000000000005</v>
      </c>
      <c r="H59" t="s">
        <v>1038</v>
      </c>
    </row>
    <row r="60" spans="1:8" x14ac:dyDescent="0.2">
      <c r="A60" s="243"/>
      <c r="B60" t="s">
        <v>1103</v>
      </c>
      <c r="C60" t="s">
        <v>1104</v>
      </c>
      <c r="D60">
        <v>6</v>
      </c>
      <c r="E60">
        <v>6</v>
      </c>
      <c r="F60">
        <v>13</v>
      </c>
      <c r="G60">
        <v>0.48499999999999999</v>
      </c>
      <c r="H60" t="s">
        <v>1038</v>
      </c>
    </row>
    <row r="61" spans="1:8" x14ac:dyDescent="0.2">
      <c r="B61" t="s">
        <v>1101</v>
      </c>
      <c r="C61" t="s">
        <v>1105</v>
      </c>
      <c r="D61">
        <v>6</v>
      </c>
      <c r="E61">
        <v>6</v>
      </c>
      <c r="F61">
        <v>16</v>
      </c>
      <c r="G61">
        <v>0.80900000000000005</v>
      </c>
      <c r="H61" t="s">
        <v>1038</v>
      </c>
    </row>
    <row r="62" spans="1:8" x14ac:dyDescent="0.2">
      <c r="B62" t="s">
        <v>1103</v>
      </c>
      <c r="C62" t="s">
        <v>1106</v>
      </c>
      <c r="D62">
        <v>6</v>
      </c>
      <c r="E62">
        <v>6</v>
      </c>
      <c r="F62">
        <v>13</v>
      </c>
      <c r="G62">
        <v>0.48499999999999999</v>
      </c>
      <c r="H62" t="s">
        <v>1038</v>
      </c>
    </row>
    <row r="63" spans="1:8" x14ac:dyDescent="0.2">
      <c r="B63" t="s">
        <v>1101</v>
      </c>
      <c r="C63" t="s">
        <v>1107</v>
      </c>
      <c r="D63">
        <v>6</v>
      </c>
      <c r="E63">
        <v>6</v>
      </c>
      <c r="F63">
        <v>15.5</v>
      </c>
      <c r="G63">
        <v>0.74399999999999999</v>
      </c>
      <c r="H63" t="s">
        <v>1038</v>
      </c>
    </row>
    <row r="64" spans="1:8" x14ac:dyDescent="0.2">
      <c r="B64" t="s">
        <v>1103</v>
      </c>
      <c r="C64" t="s">
        <v>1108</v>
      </c>
      <c r="D64">
        <v>6</v>
      </c>
      <c r="E64">
        <v>6</v>
      </c>
      <c r="F64">
        <v>18</v>
      </c>
      <c r="G64">
        <v>1</v>
      </c>
      <c r="H64" t="s">
        <v>1038</v>
      </c>
    </row>
    <row r="65" spans="1:8" x14ac:dyDescent="0.2">
      <c r="B65" t="s">
        <v>1101</v>
      </c>
      <c r="C65" t="s">
        <v>1109</v>
      </c>
      <c r="D65">
        <v>6</v>
      </c>
      <c r="E65">
        <v>6</v>
      </c>
      <c r="F65">
        <v>13</v>
      </c>
      <c r="G65">
        <v>0.45500000000000002</v>
      </c>
      <c r="H65" t="s">
        <v>1038</v>
      </c>
    </row>
    <row r="66" spans="1:8" x14ac:dyDescent="0.2">
      <c r="B66" t="s">
        <v>1103</v>
      </c>
      <c r="C66" t="s">
        <v>1110</v>
      </c>
      <c r="D66">
        <v>6</v>
      </c>
      <c r="E66">
        <v>6</v>
      </c>
      <c r="F66">
        <v>13.5</v>
      </c>
      <c r="G66">
        <v>0.51400000000000001</v>
      </c>
      <c r="H66" t="s">
        <v>1038</v>
      </c>
    </row>
    <row r="67" spans="1:8" x14ac:dyDescent="0.2">
      <c r="B67" t="s">
        <v>1101</v>
      </c>
      <c r="C67" t="s">
        <v>1111</v>
      </c>
      <c r="D67">
        <v>6</v>
      </c>
      <c r="E67">
        <v>6</v>
      </c>
      <c r="F67">
        <v>14.5</v>
      </c>
      <c r="G67">
        <v>0.625</v>
      </c>
      <c r="H67" t="s">
        <v>1038</v>
      </c>
    </row>
    <row r="68" spans="1:8" x14ac:dyDescent="0.2">
      <c r="B68" t="s">
        <v>1103</v>
      </c>
      <c r="C68" t="s">
        <v>1112</v>
      </c>
      <c r="D68">
        <v>6</v>
      </c>
      <c r="E68">
        <v>6</v>
      </c>
      <c r="F68">
        <v>15.5</v>
      </c>
      <c r="G68">
        <v>0.74399999999999999</v>
      </c>
      <c r="H68" t="s">
        <v>1038</v>
      </c>
    </row>
    <row r="70" spans="1:8" x14ac:dyDescent="0.2">
      <c r="A70" s="243" t="s">
        <v>1113</v>
      </c>
      <c r="B70" s="235" t="s">
        <v>1114</v>
      </c>
    </row>
    <row r="71" spans="1:8" x14ac:dyDescent="0.2">
      <c r="B71" s="237" t="s">
        <v>1042</v>
      </c>
      <c r="C71" s="237" t="s">
        <v>1043</v>
      </c>
      <c r="D71" s="241" t="s">
        <v>1044</v>
      </c>
      <c r="E71" s="241" t="s">
        <v>1045</v>
      </c>
      <c r="F71" t="s">
        <v>1046</v>
      </c>
      <c r="G71" s="242" t="s">
        <v>1047</v>
      </c>
      <c r="H71" s="237" t="s">
        <v>1027</v>
      </c>
    </row>
    <row r="72" spans="1:8" x14ac:dyDescent="0.2">
      <c r="B72" t="s">
        <v>1115</v>
      </c>
      <c r="C72" t="s">
        <v>1116</v>
      </c>
      <c r="D72">
        <v>11</v>
      </c>
      <c r="E72">
        <v>11</v>
      </c>
      <c r="F72">
        <v>45.5</v>
      </c>
      <c r="G72">
        <v>0.34100000000000003</v>
      </c>
      <c r="H72" t="s">
        <v>1038</v>
      </c>
    </row>
    <row r="73" spans="1:8" x14ac:dyDescent="0.2">
      <c r="B73" t="s">
        <v>1115</v>
      </c>
      <c r="C73" t="s">
        <v>1117</v>
      </c>
      <c r="D73">
        <v>11</v>
      </c>
      <c r="E73">
        <v>11</v>
      </c>
      <c r="F73">
        <v>59.5</v>
      </c>
      <c r="G73">
        <v>0.97399999999999998</v>
      </c>
      <c r="H73" t="s">
        <v>1038</v>
      </c>
    </row>
    <row r="74" spans="1:8" x14ac:dyDescent="0.2">
      <c r="B74" t="s">
        <v>1115</v>
      </c>
      <c r="C74" t="s">
        <v>1118</v>
      </c>
      <c r="D74">
        <v>11</v>
      </c>
      <c r="E74">
        <v>11</v>
      </c>
      <c r="F74">
        <v>56.5</v>
      </c>
      <c r="G74">
        <v>0.81799999999999995</v>
      </c>
      <c r="H74" t="s">
        <v>1038</v>
      </c>
    </row>
    <row r="75" spans="1:8" x14ac:dyDescent="0.2">
      <c r="B75" t="s">
        <v>1115</v>
      </c>
      <c r="C75" t="s">
        <v>1119</v>
      </c>
      <c r="D75">
        <v>11</v>
      </c>
      <c r="E75">
        <v>11</v>
      </c>
      <c r="F75">
        <v>68</v>
      </c>
      <c r="G75">
        <v>0.64400000000000002</v>
      </c>
      <c r="H75" t="s">
        <v>1038</v>
      </c>
    </row>
    <row r="76" spans="1:8" x14ac:dyDescent="0.2">
      <c r="B76" t="s">
        <v>1115</v>
      </c>
      <c r="C76" t="s">
        <v>1120</v>
      </c>
      <c r="D76">
        <v>11</v>
      </c>
      <c r="E76">
        <v>11</v>
      </c>
      <c r="F76">
        <v>32</v>
      </c>
      <c r="G76">
        <v>6.5000000000000002E-2</v>
      </c>
      <c r="H76" t="s">
        <v>1038</v>
      </c>
    </row>
    <row r="77" spans="1:8" x14ac:dyDescent="0.2">
      <c r="B77" t="s">
        <v>1115</v>
      </c>
      <c r="C77" t="s">
        <v>1121</v>
      </c>
      <c r="D77">
        <v>11</v>
      </c>
      <c r="E77">
        <v>11</v>
      </c>
      <c r="F77">
        <v>42</v>
      </c>
      <c r="G77">
        <v>0.23699999999999999</v>
      </c>
      <c r="H77" t="s">
        <v>1038</v>
      </c>
    </row>
    <row r="78" spans="1:8" x14ac:dyDescent="0.2">
      <c r="B78" t="s">
        <v>1115</v>
      </c>
      <c r="C78" t="s">
        <v>1122</v>
      </c>
      <c r="D78">
        <v>11</v>
      </c>
      <c r="E78">
        <v>11</v>
      </c>
      <c r="F78">
        <v>56</v>
      </c>
      <c r="G78">
        <v>0.79300000000000004</v>
      </c>
      <c r="H78" t="s">
        <v>1038</v>
      </c>
    </row>
    <row r="79" spans="1:8" x14ac:dyDescent="0.2">
      <c r="B79" t="s">
        <v>1115</v>
      </c>
      <c r="C79" t="s">
        <v>1123</v>
      </c>
      <c r="D79">
        <v>11</v>
      </c>
      <c r="E79">
        <v>11</v>
      </c>
      <c r="F79">
        <v>0</v>
      </c>
      <c r="G79">
        <v>1.2799999999999999E-4</v>
      </c>
      <c r="H79" t="s">
        <v>1034</v>
      </c>
    </row>
    <row r="80" spans="1:8" x14ac:dyDescent="0.2">
      <c r="B80" t="s">
        <v>1115</v>
      </c>
      <c r="C80" t="s">
        <v>1124</v>
      </c>
      <c r="D80">
        <v>11</v>
      </c>
      <c r="E80">
        <v>11</v>
      </c>
      <c r="F80">
        <v>0</v>
      </c>
      <c r="G80">
        <v>1.2799999999999999E-4</v>
      </c>
      <c r="H80" t="s">
        <v>1034</v>
      </c>
    </row>
    <row r="82" spans="1:8" x14ac:dyDescent="0.2">
      <c r="A82" s="243" t="s">
        <v>1125</v>
      </c>
      <c r="B82" s="235" t="s">
        <v>1126</v>
      </c>
    </row>
    <row r="83" spans="1:8" x14ac:dyDescent="0.2">
      <c r="B83" s="237" t="s">
        <v>1042</v>
      </c>
      <c r="C83" s="237" t="s">
        <v>1043</v>
      </c>
      <c r="D83" s="241" t="s">
        <v>1044</v>
      </c>
      <c r="E83" s="241" t="s">
        <v>1045</v>
      </c>
      <c r="F83" t="s">
        <v>1046</v>
      </c>
      <c r="G83" s="242" t="s">
        <v>1047</v>
      </c>
      <c r="H83" s="237" t="s">
        <v>1027</v>
      </c>
    </row>
    <row r="84" spans="1:8" x14ac:dyDescent="0.2">
      <c r="B84" t="s">
        <v>1127</v>
      </c>
      <c r="C84" t="s">
        <v>1128</v>
      </c>
      <c r="D84">
        <v>12</v>
      </c>
      <c r="E84">
        <v>12</v>
      </c>
      <c r="F84">
        <v>49.5</v>
      </c>
      <c r="G84">
        <v>0.20300000000000001</v>
      </c>
      <c r="H84" t="s">
        <v>1038</v>
      </c>
    </row>
    <row r="85" spans="1:8" x14ac:dyDescent="0.2">
      <c r="B85" t="s">
        <v>1127</v>
      </c>
      <c r="C85" t="s">
        <v>1129</v>
      </c>
      <c r="D85">
        <v>12</v>
      </c>
      <c r="E85">
        <v>12</v>
      </c>
      <c r="F85">
        <v>64</v>
      </c>
      <c r="G85">
        <v>0.66400000000000003</v>
      </c>
      <c r="H85" t="s">
        <v>1038</v>
      </c>
    </row>
    <row r="86" spans="1:8" x14ac:dyDescent="0.2">
      <c r="B86" t="s">
        <v>1127</v>
      </c>
      <c r="C86" t="s">
        <v>1130</v>
      </c>
      <c r="D86">
        <v>12</v>
      </c>
      <c r="E86">
        <v>12</v>
      </c>
      <c r="F86">
        <v>64.5</v>
      </c>
      <c r="G86">
        <v>0.68500000000000005</v>
      </c>
      <c r="H86" t="s">
        <v>1038</v>
      </c>
    </row>
    <row r="87" spans="1:8" x14ac:dyDescent="0.2">
      <c r="B87" t="s">
        <v>1127</v>
      </c>
      <c r="C87" t="s">
        <v>1131</v>
      </c>
      <c r="D87">
        <v>12</v>
      </c>
      <c r="E87">
        <v>12</v>
      </c>
      <c r="F87">
        <v>65</v>
      </c>
      <c r="G87">
        <v>0.70699999999999996</v>
      </c>
      <c r="H87" t="s">
        <v>1038</v>
      </c>
    </row>
    <row r="88" spans="1:8" x14ac:dyDescent="0.2">
      <c r="B88" t="s">
        <v>1127</v>
      </c>
      <c r="C88" t="s">
        <v>1132</v>
      </c>
      <c r="D88">
        <v>12</v>
      </c>
      <c r="E88">
        <v>12</v>
      </c>
      <c r="F88">
        <v>3</v>
      </c>
      <c r="G88">
        <v>2E-3</v>
      </c>
      <c r="H88" t="s">
        <v>1032</v>
      </c>
    </row>
    <row r="89" spans="1:8" x14ac:dyDescent="0.2">
      <c r="B89" t="s">
        <v>1127</v>
      </c>
      <c r="C89" t="s">
        <v>1133</v>
      </c>
      <c r="D89">
        <v>12</v>
      </c>
      <c r="E89">
        <v>12</v>
      </c>
      <c r="F89">
        <v>73.5</v>
      </c>
      <c r="G89">
        <v>0.95399999999999996</v>
      </c>
      <c r="H89" t="s">
        <v>1038</v>
      </c>
    </row>
    <row r="90" spans="1:8" x14ac:dyDescent="0.2">
      <c r="B90" t="s">
        <v>1127</v>
      </c>
      <c r="C90" t="s">
        <v>1134</v>
      </c>
      <c r="D90">
        <v>12</v>
      </c>
      <c r="E90">
        <v>12</v>
      </c>
      <c r="F90">
        <v>5</v>
      </c>
      <c r="G90">
        <v>3.0000000000000001E-3</v>
      </c>
      <c r="H90" t="s">
        <v>1032</v>
      </c>
    </row>
    <row r="91" spans="1:8" x14ac:dyDescent="0.2">
      <c r="B91" t="s">
        <v>1127</v>
      </c>
      <c r="C91" t="s">
        <v>1135</v>
      </c>
      <c r="D91">
        <v>12</v>
      </c>
      <c r="E91">
        <v>12</v>
      </c>
      <c r="F91">
        <v>0</v>
      </c>
      <c r="G91">
        <v>1E-3</v>
      </c>
      <c r="H91" t="s">
        <v>1034</v>
      </c>
    </row>
    <row r="92" spans="1:8" x14ac:dyDescent="0.2">
      <c r="B92" t="s">
        <v>1127</v>
      </c>
      <c r="C92" t="s">
        <v>1136</v>
      </c>
      <c r="D92">
        <v>12</v>
      </c>
      <c r="E92">
        <v>12</v>
      </c>
      <c r="F92">
        <v>0</v>
      </c>
      <c r="G92">
        <v>1E-3</v>
      </c>
      <c r="H92" t="s">
        <v>1034</v>
      </c>
    </row>
    <row r="94" spans="1:8" x14ac:dyDescent="0.2">
      <c r="A94" s="243" t="s">
        <v>1137</v>
      </c>
      <c r="B94" s="235" t="s">
        <v>1138</v>
      </c>
    </row>
    <row r="95" spans="1:8" x14ac:dyDescent="0.2">
      <c r="B95" s="237" t="s">
        <v>1042</v>
      </c>
      <c r="C95" s="237" t="s">
        <v>1043</v>
      </c>
      <c r="D95" s="241" t="s">
        <v>1044</v>
      </c>
      <c r="E95" s="241" t="s">
        <v>1045</v>
      </c>
      <c r="F95" t="s">
        <v>1046</v>
      </c>
      <c r="G95" s="242" t="s">
        <v>1047</v>
      </c>
      <c r="H95" s="237" t="s">
        <v>1027</v>
      </c>
    </row>
    <row r="96" spans="1:8" x14ac:dyDescent="0.2">
      <c r="B96" t="s">
        <v>1139</v>
      </c>
      <c r="C96" t="s">
        <v>1140</v>
      </c>
      <c r="D96">
        <v>12</v>
      </c>
      <c r="E96">
        <v>12</v>
      </c>
      <c r="F96">
        <v>58.5</v>
      </c>
      <c r="G96">
        <v>0.44400000000000001</v>
      </c>
      <c r="H96" t="s">
        <v>1038</v>
      </c>
    </row>
    <row r="97" spans="1:8" x14ac:dyDescent="0.2">
      <c r="B97" t="s">
        <v>1139</v>
      </c>
      <c r="C97" t="s">
        <v>1141</v>
      </c>
      <c r="D97">
        <v>12</v>
      </c>
      <c r="E97">
        <v>12</v>
      </c>
      <c r="F97">
        <v>77</v>
      </c>
      <c r="G97">
        <v>0.78500000000000003</v>
      </c>
      <c r="H97" t="s">
        <v>1038</v>
      </c>
    </row>
    <row r="98" spans="1:8" x14ac:dyDescent="0.2">
      <c r="B98" t="s">
        <v>1139</v>
      </c>
      <c r="C98" t="s">
        <v>1142</v>
      </c>
      <c r="D98">
        <v>12</v>
      </c>
      <c r="E98">
        <v>12</v>
      </c>
      <c r="F98">
        <v>67.5</v>
      </c>
      <c r="G98">
        <v>0.81100000000000005</v>
      </c>
      <c r="H98" t="s">
        <v>1038</v>
      </c>
    </row>
    <row r="99" spans="1:8" x14ac:dyDescent="0.2">
      <c r="B99" t="s">
        <v>1139</v>
      </c>
      <c r="C99" t="s">
        <v>1143</v>
      </c>
      <c r="D99">
        <v>12</v>
      </c>
      <c r="E99">
        <v>12</v>
      </c>
      <c r="F99">
        <v>29.5</v>
      </c>
      <c r="G99">
        <v>0.247</v>
      </c>
      <c r="H99" t="s">
        <v>1038</v>
      </c>
    </row>
    <row r="100" spans="1:8" x14ac:dyDescent="0.2">
      <c r="B100" t="s">
        <v>1139</v>
      </c>
      <c r="C100" t="s">
        <v>1144</v>
      </c>
      <c r="D100">
        <v>12</v>
      </c>
      <c r="E100">
        <v>12</v>
      </c>
      <c r="F100">
        <v>0</v>
      </c>
      <c r="G100">
        <v>1E-3</v>
      </c>
      <c r="H100" t="s">
        <v>1034</v>
      </c>
    </row>
    <row r="101" spans="1:8" x14ac:dyDescent="0.2">
      <c r="B101" t="s">
        <v>1139</v>
      </c>
      <c r="C101" t="s">
        <v>1145</v>
      </c>
      <c r="D101">
        <v>12</v>
      </c>
      <c r="E101">
        <v>12</v>
      </c>
      <c r="F101">
        <v>47</v>
      </c>
      <c r="G101">
        <v>0.152</v>
      </c>
      <c r="H101" t="s">
        <v>1038</v>
      </c>
    </row>
    <row r="102" spans="1:8" x14ac:dyDescent="0.2">
      <c r="B102" t="s">
        <v>1139</v>
      </c>
      <c r="C102" t="s">
        <v>1146</v>
      </c>
      <c r="D102">
        <v>12</v>
      </c>
      <c r="E102">
        <v>12</v>
      </c>
      <c r="F102">
        <v>0</v>
      </c>
      <c r="G102">
        <v>1E-3</v>
      </c>
      <c r="H102" t="s">
        <v>1034</v>
      </c>
    </row>
    <row r="103" spans="1:8" x14ac:dyDescent="0.2">
      <c r="B103" t="s">
        <v>1139</v>
      </c>
      <c r="C103" t="s">
        <v>1147</v>
      </c>
      <c r="D103">
        <v>12</v>
      </c>
      <c r="E103">
        <v>12</v>
      </c>
      <c r="F103">
        <v>0</v>
      </c>
      <c r="G103">
        <v>1E-3</v>
      </c>
      <c r="H103" t="s">
        <v>1034</v>
      </c>
    </row>
    <row r="104" spans="1:8" x14ac:dyDescent="0.2">
      <c r="B104" t="s">
        <v>1139</v>
      </c>
      <c r="C104" t="s">
        <v>1148</v>
      </c>
      <c r="D104">
        <v>12</v>
      </c>
      <c r="E104">
        <v>12</v>
      </c>
      <c r="F104">
        <v>0</v>
      </c>
      <c r="G104">
        <v>1E-3</v>
      </c>
      <c r="H104" t="s">
        <v>1034</v>
      </c>
    </row>
    <row r="106" spans="1:8" x14ac:dyDescent="0.2">
      <c r="A106" s="243" t="s">
        <v>1149</v>
      </c>
      <c r="B106" s="235" t="s">
        <v>1150</v>
      </c>
    </row>
    <row r="107" spans="1:8" x14ac:dyDescent="0.2">
      <c r="B107" s="237" t="s">
        <v>1042</v>
      </c>
      <c r="C107" s="237" t="s">
        <v>1043</v>
      </c>
      <c r="D107" s="241" t="s">
        <v>1044</v>
      </c>
      <c r="E107" s="241" t="s">
        <v>1045</v>
      </c>
      <c r="F107" t="s">
        <v>1046</v>
      </c>
      <c r="G107" s="242" t="s">
        <v>1047</v>
      </c>
      <c r="H107" s="237" t="s">
        <v>1027</v>
      </c>
    </row>
    <row r="108" spans="1:8" x14ac:dyDescent="0.2">
      <c r="B108" t="s">
        <v>1151</v>
      </c>
      <c r="C108" t="s">
        <v>1152</v>
      </c>
      <c r="D108">
        <v>12</v>
      </c>
      <c r="E108">
        <v>9</v>
      </c>
      <c r="F108">
        <v>0</v>
      </c>
      <c r="G108">
        <v>1.9E-2</v>
      </c>
      <c r="H108" t="s">
        <v>1030</v>
      </c>
    </row>
    <row r="109" spans="1:8" x14ac:dyDescent="0.2">
      <c r="B109" t="s">
        <v>1151</v>
      </c>
      <c r="C109" t="s">
        <v>1153</v>
      </c>
      <c r="D109">
        <v>12</v>
      </c>
      <c r="E109">
        <v>12</v>
      </c>
      <c r="F109">
        <v>54</v>
      </c>
      <c r="G109">
        <v>0.15</v>
      </c>
      <c r="H109" t="s">
        <v>1038</v>
      </c>
    </row>
    <row r="110" spans="1:8" x14ac:dyDescent="0.2">
      <c r="B110" t="s">
        <v>1151</v>
      </c>
      <c r="C110" t="s">
        <v>1154</v>
      </c>
      <c r="D110">
        <v>12</v>
      </c>
      <c r="E110">
        <v>9</v>
      </c>
      <c r="F110">
        <v>35</v>
      </c>
      <c r="G110">
        <v>9.1999999999999998E-2</v>
      </c>
      <c r="H110" t="s">
        <v>1038</v>
      </c>
    </row>
    <row r="111" spans="1:8" x14ac:dyDescent="0.2">
      <c r="B111" t="s">
        <v>1151</v>
      </c>
      <c r="C111" t="s">
        <v>1155</v>
      </c>
      <c r="D111">
        <v>12</v>
      </c>
      <c r="E111">
        <v>12</v>
      </c>
      <c r="F111">
        <v>27</v>
      </c>
      <c r="G111">
        <v>0.36199999999999999</v>
      </c>
      <c r="H111" t="s">
        <v>1038</v>
      </c>
    </row>
    <row r="112" spans="1:8" x14ac:dyDescent="0.2">
      <c r="B112" t="s">
        <v>1151</v>
      </c>
      <c r="C112" t="s">
        <v>1156</v>
      </c>
      <c r="D112">
        <v>12</v>
      </c>
      <c r="E112">
        <v>9</v>
      </c>
      <c r="F112">
        <v>18</v>
      </c>
      <c r="G112">
        <v>0.23899999999999999</v>
      </c>
      <c r="H112" t="s">
        <v>1038</v>
      </c>
    </row>
    <row r="113" spans="1:8" x14ac:dyDescent="0.2">
      <c r="B113" t="s">
        <v>1151</v>
      </c>
      <c r="C113" t="s">
        <v>1157</v>
      </c>
      <c r="D113">
        <v>12</v>
      </c>
      <c r="E113">
        <v>9</v>
      </c>
      <c r="F113">
        <v>45</v>
      </c>
      <c r="G113">
        <v>0.26900000000000002</v>
      </c>
      <c r="H113" t="s">
        <v>1038</v>
      </c>
    </row>
    <row r="114" spans="1:8" x14ac:dyDescent="0.2">
      <c r="B114" t="s">
        <v>1151</v>
      </c>
      <c r="C114" t="s">
        <v>1158</v>
      </c>
      <c r="D114">
        <v>12</v>
      </c>
      <c r="E114">
        <v>12</v>
      </c>
      <c r="F114">
        <v>21</v>
      </c>
      <c r="G114">
        <v>0.13</v>
      </c>
      <c r="H114" t="s">
        <v>1038</v>
      </c>
    </row>
    <row r="115" spans="1:8" x14ac:dyDescent="0.2">
      <c r="B115" t="s">
        <v>1151</v>
      </c>
      <c r="C115" t="s">
        <v>1159</v>
      </c>
      <c r="D115">
        <v>12</v>
      </c>
      <c r="E115">
        <v>12</v>
      </c>
      <c r="F115">
        <v>42</v>
      </c>
      <c r="G115">
        <v>7.4999999999999997E-2</v>
      </c>
      <c r="H115" t="s">
        <v>1038</v>
      </c>
    </row>
    <row r="116" spans="1:8" x14ac:dyDescent="0.2">
      <c r="B116" t="s">
        <v>1151</v>
      </c>
      <c r="C116" t="s">
        <v>1160</v>
      </c>
      <c r="D116">
        <v>12</v>
      </c>
      <c r="E116">
        <v>9</v>
      </c>
      <c r="F116">
        <v>28</v>
      </c>
      <c r="G116">
        <v>6.6000000000000003E-2</v>
      </c>
      <c r="H116" t="s">
        <v>1038</v>
      </c>
    </row>
    <row r="118" spans="1:8" x14ac:dyDescent="0.2">
      <c r="A118" s="243" t="s">
        <v>1161</v>
      </c>
      <c r="B118" s="235" t="s">
        <v>1162</v>
      </c>
    </row>
    <row r="119" spans="1:8" x14ac:dyDescent="0.2">
      <c r="B119" s="237" t="s">
        <v>1042</v>
      </c>
      <c r="C119" s="237" t="s">
        <v>1043</v>
      </c>
      <c r="D119" s="241" t="s">
        <v>1044</v>
      </c>
      <c r="E119" s="241" t="s">
        <v>1045</v>
      </c>
      <c r="F119" t="s">
        <v>1046</v>
      </c>
      <c r="G119" s="242" t="s">
        <v>1047</v>
      </c>
      <c r="H119" s="237" t="s">
        <v>1027</v>
      </c>
    </row>
    <row r="120" spans="1:8" x14ac:dyDescent="0.2">
      <c r="B120" t="s">
        <v>1163</v>
      </c>
      <c r="C120" t="s">
        <v>1164</v>
      </c>
      <c r="D120">
        <v>10</v>
      </c>
      <c r="E120">
        <v>10</v>
      </c>
      <c r="F120">
        <v>19.5</v>
      </c>
      <c r="G120">
        <v>7.4999999999999997E-2</v>
      </c>
      <c r="H120" t="s">
        <v>1038</v>
      </c>
    </row>
    <row r="121" spans="1:8" x14ac:dyDescent="0.2">
      <c r="B121" t="s">
        <v>1163</v>
      </c>
      <c r="C121" t="s">
        <v>1165</v>
      </c>
      <c r="D121">
        <v>10</v>
      </c>
      <c r="E121">
        <v>10</v>
      </c>
      <c r="F121">
        <v>0</v>
      </c>
      <c r="G121">
        <v>8.9999999999999993E-3</v>
      </c>
      <c r="H121" t="s">
        <v>1032</v>
      </c>
    </row>
    <row r="122" spans="1:8" x14ac:dyDescent="0.2">
      <c r="B122" t="s">
        <v>1163</v>
      </c>
      <c r="C122" t="s">
        <v>1166</v>
      </c>
      <c r="D122">
        <v>10</v>
      </c>
      <c r="E122">
        <v>10</v>
      </c>
      <c r="F122">
        <v>14</v>
      </c>
      <c r="G122">
        <v>0.27300000000000002</v>
      </c>
      <c r="H122" t="s">
        <v>1038</v>
      </c>
    </row>
    <row r="123" spans="1:8" x14ac:dyDescent="0.2">
      <c r="B123" t="s">
        <v>1163</v>
      </c>
      <c r="C123" t="s">
        <v>1167</v>
      </c>
      <c r="D123">
        <v>10</v>
      </c>
      <c r="E123">
        <v>10</v>
      </c>
      <c r="F123">
        <v>55</v>
      </c>
      <c r="G123">
        <v>0.73</v>
      </c>
      <c r="H123" t="s">
        <v>1038</v>
      </c>
    </row>
    <row r="124" spans="1:8" x14ac:dyDescent="0.2">
      <c r="B124" t="s">
        <v>1163</v>
      </c>
      <c r="C124" t="s">
        <v>1168</v>
      </c>
      <c r="D124">
        <v>10</v>
      </c>
      <c r="E124">
        <v>10</v>
      </c>
      <c r="F124">
        <v>54</v>
      </c>
      <c r="G124">
        <v>0.78900000000000003</v>
      </c>
      <c r="H124" t="s">
        <v>1038</v>
      </c>
    </row>
    <row r="125" spans="1:8" x14ac:dyDescent="0.2">
      <c r="B125" t="s">
        <v>1163</v>
      </c>
      <c r="C125" t="s">
        <v>1169</v>
      </c>
      <c r="D125">
        <v>10</v>
      </c>
      <c r="E125">
        <v>10</v>
      </c>
      <c r="F125">
        <v>40</v>
      </c>
      <c r="G125">
        <v>0.42499999999999999</v>
      </c>
      <c r="H125" t="s">
        <v>1038</v>
      </c>
    </row>
    <row r="126" spans="1:8" x14ac:dyDescent="0.2">
      <c r="B126" t="s">
        <v>1163</v>
      </c>
      <c r="C126" t="s">
        <v>1170</v>
      </c>
      <c r="D126">
        <v>10</v>
      </c>
      <c r="E126">
        <v>10</v>
      </c>
      <c r="F126">
        <v>64</v>
      </c>
      <c r="G126">
        <v>0.54800000000000004</v>
      </c>
      <c r="H126" t="s">
        <v>1038</v>
      </c>
    </row>
    <row r="127" spans="1:8" x14ac:dyDescent="0.2">
      <c r="B127" t="s">
        <v>1163</v>
      </c>
      <c r="C127" t="s">
        <v>1171</v>
      </c>
      <c r="D127">
        <v>10</v>
      </c>
      <c r="E127">
        <v>10</v>
      </c>
      <c r="F127">
        <v>36</v>
      </c>
      <c r="G127">
        <v>0.192</v>
      </c>
      <c r="H127" t="s">
        <v>1038</v>
      </c>
    </row>
    <row r="128" spans="1:8" x14ac:dyDescent="0.2">
      <c r="B128" t="s">
        <v>1163</v>
      </c>
      <c r="C128" t="s">
        <v>1172</v>
      </c>
      <c r="D128">
        <v>10</v>
      </c>
      <c r="E128">
        <v>10</v>
      </c>
      <c r="F128">
        <v>77</v>
      </c>
      <c r="G128">
        <v>0.123</v>
      </c>
      <c r="H128" t="s">
        <v>1038</v>
      </c>
    </row>
    <row r="130" spans="1:8" x14ac:dyDescent="0.2">
      <c r="A130" s="243" t="s">
        <v>1173</v>
      </c>
      <c r="B130" s="235" t="s">
        <v>1174</v>
      </c>
    </row>
    <row r="131" spans="1:8" x14ac:dyDescent="0.2">
      <c r="B131" s="237" t="s">
        <v>1042</v>
      </c>
      <c r="C131" s="237" t="s">
        <v>1043</v>
      </c>
      <c r="D131" s="241" t="s">
        <v>1044</v>
      </c>
      <c r="E131" s="241" t="s">
        <v>1045</v>
      </c>
      <c r="F131" t="s">
        <v>1046</v>
      </c>
      <c r="G131" s="242" t="s">
        <v>1047</v>
      </c>
      <c r="H131" s="237" t="s">
        <v>1027</v>
      </c>
    </row>
    <row r="132" spans="1:8" x14ac:dyDescent="0.2">
      <c r="B132" t="s">
        <v>1175</v>
      </c>
      <c r="C132" t="s">
        <v>1176</v>
      </c>
      <c r="D132">
        <v>12</v>
      </c>
      <c r="E132">
        <v>9</v>
      </c>
      <c r="F132">
        <v>35.5</v>
      </c>
      <c r="G132">
        <v>1</v>
      </c>
      <c r="H132" t="s">
        <v>1038</v>
      </c>
    </row>
    <row r="133" spans="1:8" x14ac:dyDescent="0.2">
      <c r="B133" t="s">
        <v>1175</v>
      </c>
      <c r="C133" t="s">
        <v>1177</v>
      </c>
      <c r="D133">
        <v>12</v>
      </c>
      <c r="E133">
        <v>12</v>
      </c>
      <c r="F133">
        <v>82.5</v>
      </c>
      <c r="G133">
        <v>0.55600000000000005</v>
      </c>
      <c r="H133" t="s">
        <v>1038</v>
      </c>
    </row>
    <row r="134" spans="1:8" x14ac:dyDescent="0.2">
      <c r="B134" t="s">
        <v>1175</v>
      </c>
      <c r="C134" t="s">
        <v>1178</v>
      </c>
      <c r="D134">
        <v>12</v>
      </c>
      <c r="E134">
        <v>9</v>
      </c>
      <c r="F134">
        <v>33</v>
      </c>
      <c r="G134">
        <v>0.14299999999999999</v>
      </c>
      <c r="H134" t="s">
        <v>1038</v>
      </c>
    </row>
    <row r="135" spans="1:8" x14ac:dyDescent="0.2">
      <c r="B135" t="s">
        <v>1175</v>
      </c>
      <c r="C135" t="s">
        <v>1179</v>
      </c>
      <c r="D135">
        <v>12</v>
      </c>
      <c r="E135">
        <v>12</v>
      </c>
      <c r="F135">
        <v>0</v>
      </c>
      <c r="G135">
        <v>5.3600000000000002E-3</v>
      </c>
      <c r="H135" t="s">
        <v>1034</v>
      </c>
    </row>
    <row r="136" spans="1:8" x14ac:dyDescent="0.2">
      <c r="B136" t="s">
        <v>1175</v>
      </c>
      <c r="C136" t="s">
        <v>1180</v>
      </c>
      <c r="D136">
        <v>12</v>
      </c>
      <c r="E136">
        <v>9</v>
      </c>
      <c r="F136">
        <v>23.5</v>
      </c>
      <c r="G136">
        <v>6.4000000000000001E-2</v>
      </c>
      <c r="H136" t="s">
        <v>1038</v>
      </c>
    </row>
    <row r="137" spans="1:8" x14ac:dyDescent="0.2">
      <c r="B137" t="s">
        <v>1175</v>
      </c>
      <c r="C137" t="s">
        <v>1181</v>
      </c>
      <c r="D137">
        <v>12</v>
      </c>
      <c r="E137">
        <v>9</v>
      </c>
      <c r="F137">
        <v>43.5</v>
      </c>
      <c r="G137">
        <v>0.47199999999999998</v>
      </c>
      <c r="H137" t="s">
        <v>1038</v>
      </c>
    </row>
    <row r="138" spans="1:8" x14ac:dyDescent="0.2">
      <c r="B138" t="s">
        <v>1175</v>
      </c>
      <c r="C138" t="s">
        <v>1182</v>
      </c>
      <c r="D138">
        <v>12</v>
      </c>
      <c r="E138">
        <v>12</v>
      </c>
      <c r="F138">
        <v>31.5</v>
      </c>
      <c r="G138">
        <v>7.1999999999999995E-2</v>
      </c>
      <c r="H138" t="s">
        <v>1038</v>
      </c>
    </row>
    <row r="139" spans="1:8" x14ac:dyDescent="0.2">
      <c r="B139" t="s">
        <v>1175</v>
      </c>
      <c r="C139" t="s">
        <v>1183</v>
      </c>
      <c r="D139">
        <v>12</v>
      </c>
      <c r="E139">
        <v>12</v>
      </c>
      <c r="F139">
        <v>61.5</v>
      </c>
      <c r="G139">
        <v>0.38100000000000001</v>
      </c>
      <c r="H139" t="s">
        <v>1038</v>
      </c>
    </row>
    <row r="140" spans="1:8" x14ac:dyDescent="0.2">
      <c r="B140" t="s">
        <v>1175</v>
      </c>
      <c r="C140" t="s">
        <v>1184</v>
      </c>
      <c r="D140">
        <v>12</v>
      </c>
      <c r="E140">
        <v>9</v>
      </c>
      <c r="F140">
        <v>17.5</v>
      </c>
      <c r="G140">
        <v>0.371</v>
      </c>
      <c r="H140" t="s">
        <v>1038</v>
      </c>
    </row>
    <row r="143" spans="1:8" x14ac:dyDescent="0.2">
      <c r="A143" s="243" t="s">
        <v>1185</v>
      </c>
      <c r="B143" s="243" t="s">
        <v>1186</v>
      </c>
    </row>
    <row r="144" spans="1:8" x14ac:dyDescent="0.2">
      <c r="B144" s="237" t="s">
        <v>1042</v>
      </c>
      <c r="C144" s="237" t="s">
        <v>1043</v>
      </c>
      <c r="D144" s="241" t="s">
        <v>1044</v>
      </c>
      <c r="E144" s="241" t="s">
        <v>1045</v>
      </c>
      <c r="F144" t="s">
        <v>1046</v>
      </c>
      <c r="G144" s="242" t="s">
        <v>1047</v>
      </c>
      <c r="H144" s="237" t="s">
        <v>1027</v>
      </c>
    </row>
    <row r="145" spans="1:8" x14ac:dyDescent="0.2">
      <c r="B145" t="s">
        <v>1187</v>
      </c>
      <c r="C145" t="s">
        <v>1188</v>
      </c>
      <c r="D145">
        <v>6</v>
      </c>
      <c r="E145">
        <v>6</v>
      </c>
      <c r="F145">
        <v>0</v>
      </c>
      <c r="G145">
        <v>2.3900000000000002E-3</v>
      </c>
      <c r="H145" t="s">
        <v>1032</v>
      </c>
    </row>
    <row r="146" spans="1:8" x14ac:dyDescent="0.2">
      <c r="B146" t="s">
        <v>1187</v>
      </c>
      <c r="C146" t="s">
        <v>1189</v>
      </c>
      <c r="D146">
        <v>6</v>
      </c>
      <c r="E146">
        <v>6</v>
      </c>
      <c r="F146">
        <v>15</v>
      </c>
      <c r="G146">
        <v>0.34200000000000003</v>
      </c>
      <c r="H146" t="s">
        <v>1038</v>
      </c>
    </row>
    <row r="147" spans="1:8" x14ac:dyDescent="0.2">
      <c r="B147" t="s">
        <v>1187</v>
      </c>
      <c r="C147" t="s">
        <v>1190</v>
      </c>
      <c r="D147">
        <v>6</v>
      </c>
      <c r="E147">
        <v>6</v>
      </c>
      <c r="F147">
        <v>13</v>
      </c>
      <c r="G147">
        <v>0.23400000000000001</v>
      </c>
      <c r="H147" t="s">
        <v>1038</v>
      </c>
    </row>
    <row r="148" spans="1:8" x14ac:dyDescent="0.2">
      <c r="B148" t="s">
        <v>1187</v>
      </c>
      <c r="C148" t="s">
        <v>1191</v>
      </c>
      <c r="D148">
        <v>6</v>
      </c>
      <c r="E148">
        <v>6</v>
      </c>
      <c r="F148">
        <v>19</v>
      </c>
      <c r="G148">
        <v>0.59699999999999998</v>
      </c>
      <c r="H148" t="s">
        <v>1038</v>
      </c>
    </row>
    <row r="149" spans="1:8" x14ac:dyDescent="0.2">
      <c r="B149" t="s">
        <v>1187</v>
      </c>
      <c r="C149" t="s">
        <v>1192</v>
      </c>
      <c r="D149">
        <v>6</v>
      </c>
      <c r="E149">
        <v>6</v>
      </c>
      <c r="F149">
        <v>17</v>
      </c>
      <c r="G149">
        <v>0.46700000000000003</v>
      </c>
      <c r="H149" t="s">
        <v>1038</v>
      </c>
    </row>
    <row r="150" spans="1:8" x14ac:dyDescent="0.2">
      <c r="B150" t="s">
        <v>1187</v>
      </c>
      <c r="C150" t="s">
        <v>1193</v>
      </c>
      <c r="D150">
        <v>6</v>
      </c>
      <c r="E150">
        <v>6</v>
      </c>
      <c r="F150">
        <v>18</v>
      </c>
      <c r="G150">
        <v>0.53200000000000003</v>
      </c>
      <c r="H150" t="s">
        <v>1038</v>
      </c>
    </row>
    <row r="151" spans="1:8" x14ac:dyDescent="0.2">
      <c r="B151" t="s">
        <v>1187</v>
      </c>
      <c r="C151" t="s">
        <v>1194</v>
      </c>
      <c r="D151">
        <v>6</v>
      </c>
      <c r="E151">
        <v>6</v>
      </c>
      <c r="F151">
        <v>19</v>
      </c>
      <c r="G151">
        <v>0.59599999999999997</v>
      </c>
      <c r="H151" t="s">
        <v>1038</v>
      </c>
    </row>
    <row r="152" spans="1:8" x14ac:dyDescent="0.2">
      <c r="B152" t="s">
        <v>1187</v>
      </c>
      <c r="C152" t="s">
        <v>1195</v>
      </c>
      <c r="D152">
        <v>6</v>
      </c>
      <c r="E152">
        <v>6</v>
      </c>
      <c r="F152">
        <v>20</v>
      </c>
      <c r="G152">
        <v>0.65800000000000003</v>
      </c>
      <c r="H152" t="s">
        <v>1038</v>
      </c>
    </row>
    <row r="153" spans="1:8" x14ac:dyDescent="0.2">
      <c r="B153" t="s">
        <v>1187</v>
      </c>
      <c r="C153" t="s">
        <v>1196</v>
      </c>
      <c r="D153">
        <v>6</v>
      </c>
      <c r="E153">
        <v>6</v>
      </c>
      <c r="F153">
        <v>23</v>
      </c>
      <c r="G153">
        <v>0.81499999999999995</v>
      </c>
      <c r="H153" t="s">
        <v>1038</v>
      </c>
    </row>
    <row r="154" spans="1:8" x14ac:dyDescent="0.2">
      <c r="B154" t="s">
        <v>1187</v>
      </c>
      <c r="C154" t="s">
        <v>1197</v>
      </c>
      <c r="D154">
        <v>6</v>
      </c>
      <c r="E154">
        <v>6</v>
      </c>
      <c r="F154">
        <v>10</v>
      </c>
      <c r="G154">
        <v>0.113</v>
      </c>
      <c r="H154" t="s">
        <v>1038</v>
      </c>
    </row>
    <row r="156" spans="1:8" x14ac:dyDescent="0.2">
      <c r="A156" s="243" t="s">
        <v>1198</v>
      </c>
      <c r="B156" s="243" t="s">
        <v>1199</v>
      </c>
    </row>
    <row r="157" spans="1:8" x14ac:dyDescent="0.2">
      <c r="B157" s="237" t="s">
        <v>1042</v>
      </c>
      <c r="C157" s="237" t="s">
        <v>1043</v>
      </c>
      <c r="D157" s="241" t="s">
        <v>1044</v>
      </c>
      <c r="E157" s="241" t="s">
        <v>1045</v>
      </c>
      <c r="F157" t="s">
        <v>1046</v>
      </c>
      <c r="G157" s="242" t="s">
        <v>1047</v>
      </c>
      <c r="H157" s="237" t="s">
        <v>1027</v>
      </c>
    </row>
    <row r="158" spans="1:8" x14ac:dyDescent="0.2">
      <c r="B158" t="s">
        <v>1200</v>
      </c>
      <c r="C158" t="s">
        <v>1201</v>
      </c>
      <c r="D158">
        <v>6</v>
      </c>
      <c r="E158">
        <v>6</v>
      </c>
      <c r="F158">
        <v>0</v>
      </c>
      <c r="G158">
        <v>1.08E-3</v>
      </c>
      <c r="H158" t="s">
        <v>1032</v>
      </c>
    </row>
    <row r="159" spans="1:8" x14ac:dyDescent="0.2">
      <c r="B159" t="s">
        <v>1202</v>
      </c>
      <c r="C159" t="s">
        <v>1203</v>
      </c>
      <c r="D159">
        <v>6</v>
      </c>
      <c r="E159">
        <v>6</v>
      </c>
      <c r="F159">
        <v>15</v>
      </c>
      <c r="G159">
        <v>0.435</v>
      </c>
      <c r="H159" t="s">
        <v>1038</v>
      </c>
    </row>
    <row r="160" spans="1:8" x14ac:dyDescent="0.2">
      <c r="B160" t="s">
        <v>1202</v>
      </c>
      <c r="C160" t="s">
        <v>1204</v>
      </c>
      <c r="D160">
        <v>6</v>
      </c>
      <c r="E160">
        <v>6</v>
      </c>
      <c r="F160">
        <v>13</v>
      </c>
      <c r="G160">
        <v>0.14699999999999999</v>
      </c>
      <c r="H160" t="s">
        <v>1038</v>
      </c>
    </row>
    <row r="161" spans="1:8" x14ac:dyDescent="0.2">
      <c r="B161" t="s">
        <v>1202</v>
      </c>
      <c r="C161" t="s">
        <v>1205</v>
      </c>
      <c r="D161">
        <v>6</v>
      </c>
      <c r="E161">
        <v>6</v>
      </c>
      <c r="F161">
        <v>19</v>
      </c>
      <c r="G161">
        <v>0.77300000000000002</v>
      </c>
      <c r="H161" t="s">
        <v>1038</v>
      </c>
    </row>
    <row r="162" spans="1:8" x14ac:dyDescent="0.2">
      <c r="B162" t="s">
        <v>1202</v>
      </c>
      <c r="C162" t="s">
        <v>1206</v>
      </c>
      <c r="D162">
        <v>6</v>
      </c>
      <c r="E162">
        <v>6</v>
      </c>
      <c r="F162">
        <v>17</v>
      </c>
      <c r="G162">
        <v>0.16800000000000001</v>
      </c>
      <c r="H162" t="s">
        <v>1038</v>
      </c>
    </row>
    <row r="163" spans="1:8" x14ac:dyDescent="0.2">
      <c r="B163" t="s">
        <v>1202</v>
      </c>
      <c r="C163" t="s">
        <v>1207</v>
      </c>
      <c r="D163">
        <v>6</v>
      </c>
      <c r="E163">
        <v>6</v>
      </c>
      <c r="F163">
        <v>18</v>
      </c>
      <c r="G163">
        <v>7.8E-2</v>
      </c>
      <c r="H163" t="s">
        <v>1038</v>
      </c>
    </row>
    <row r="164" spans="1:8" x14ac:dyDescent="0.2">
      <c r="B164" t="s">
        <v>1202</v>
      </c>
      <c r="C164" t="s">
        <v>1208</v>
      </c>
      <c r="D164">
        <v>6</v>
      </c>
      <c r="E164">
        <v>6</v>
      </c>
      <c r="F164">
        <v>19</v>
      </c>
      <c r="G164">
        <v>0.19500000000000001</v>
      </c>
      <c r="H164" t="s">
        <v>1038</v>
      </c>
    </row>
    <row r="165" spans="1:8" x14ac:dyDescent="0.2">
      <c r="B165" t="s">
        <v>1202</v>
      </c>
      <c r="C165" t="s">
        <v>1209</v>
      </c>
      <c r="D165">
        <v>6</v>
      </c>
      <c r="E165">
        <v>6</v>
      </c>
      <c r="F165">
        <v>20</v>
      </c>
      <c r="G165">
        <v>0.435</v>
      </c>
      <c r="H165" t="s">
        <v>1038</v>
      </c>
    </row>
    <row r="166" spans="1:8" x14ac:dyDescent="0.2">
      <c r="B166" t="s">
        <v>1202</v>
      </c>
      <c r="C166" t="s">
        <v>1210</v>
      </c>
      <c r="D166">
        <v>6</v>
      </c>
      <c r="E166">
        <v>6</v>
      </c>
      <c r="F166">
        <v>23</v>
      </c>
      <c r="G166">
        <v>5.3999999999999999E-2</v>
      </c>
      <c r="H166" t="s">
        <v>1038</v>
      </c>
    </row>
    <row r="167" spans="1:8" x14ac:dyDescent="0.2">
      <c r="B167" t="s">
        <v>1202</v>
      </c>
      <c r="C167" t="s">
        <v>1211</v>
      </c>
      <c r="D167">
        <v>6</v>
      </c>
      <c r="E167">
        <v>6</v>
      </c>
      <c r="F167">
        <v>10</v>
      </c>
      <c r="G167">
        <v>0.77300000000000002</v>
      </c>
      <c r="H167" t="s">
        <v>1038</v>
      </c>
    </row>
    <row r="169" spans="1:8" x14ac:dyDescent="0.2">
      <c r="A169" s="243" t="s">
        <v>1212</v>
      </c>
      <c r="B169" s="243" t="s">
        <v>1213</v>
      </c>
    </row>
    <row r="170" spans="1:8" x14ac:dyDescent="0.2">
      <c r="B170" s="237" t="s">
        <v>1042</v>
      </c>
      <c r="C170" s="237" t="s">
        <v>1043</v>
      </c>
      <c r="D170" s="241" t="s">
        <v>1044</v>
      </c>
      <c r="E170" s="241" t="s">
        <v>1045</v>
      </c>
      <c r="F170" t="s">
        <v>1046</v>
      </c>
      <c r="G170" s="242" t="s">
        <v>1047</v>
      </c>
      <c r="H170" s="237" t="s">
        <v>1027</v>
      </c>
    </row>
    <row r="171" spans="1:8" x14ac:dyDescent="0.2">
      <c r="B171" t="s">
        <v>1214</v>
      </c>
      <c r="C171" t="s">
        <v>1215</v>
      </c>
      <c r="D171">
        <v>6</v>
      </c>
      <c r="E171">
        <v>6</v>
      </c>
      <c r="F171">
        <v>0</v>
      </c>
      <c r="G171">
        <v>1.08E-3</v>
      </c>
      <c r="H171" t="s">
        <v>1032</v>
      </c>
    </row>
    <row r="172" spans="1:8" x14ac:dyDescent="0.2">
      <c r="B172" t="s">
        <v>1214</v>
      </c>
      <c r="C172" t="s">
        <v>1216</v>
      </c>
      <c r="D172">
        <v>6</v>
      </c>
      <c r="E172">
        <v>6</v>
      </c>
      <c r="F172">
        <v>17</v>
      </c>
      <c r="G172">
        <v>0.46899999999999997</v>
      </c>
      <c r="H172" t="s">
        <v>1038</v>
      </c>
    </row>
    <row r="173" spans="1:8" x14ac:dyDescent="0.2">
      <c r="B173" t="s">
        <v>1214</v>
      </c>
      <c r="C173" t="s">
        <v>1217</v>
      </c>
      <c r="D173">
        <v>6</v>
      </c>
      <c r="E173">
        <v>6</v>
      </c>
      <c r="F173">
        <v>29</v>
      </c>
      <c r="G173">
        <v>0.96799999999999997</v>
      </c>
      <c r="H173" t="s">
        <v>1038</v>
      </c>
    </row>
    <row r="174" spans="1:8" x14ac:dyDescent="0.2">
      <c r="B174" t="s">
        <v>1214</v>
      </c>
      <c r="C174" t="s">
        <v>1218</v>
      </c>
      <c r="D174">
        <v>6</v>
      </c>
      <c r="E174">
        <v>6</v>
      </c>
      <c r="F174">
        <v>33</v>
      </c>
      <c r="G174">
        <v>0.996</v>
      </c>
      <c r="H174" t="s">
        <v>1038</v>
      </c>
    </row>
    <row r="175" spans="1:8" x14ac:dyDescent="0.2">
      <c r="B175" t="s">
        <v>1214</v>
      </c>
      <c r="C175" t="s">
        <v>1219</v>
      </c>
      <c r="D175">
        <v>6</v>
      </c>
      <c r="E175">
        <v>6</v>
      </c>
      <c r="F175">
        <v>15</v>
      </c>
      <c r="G175">
        <v>0.34399999999999997</v>
      </c>
      <c r="H175" t="s">
        <v>1038</v>
      </c>
    </row>
    <row r="176" spans="1:8" x14ac:dyDescent="0.2">
      <c r="B176" t="s">
        <v>1214</v>
      </c>
      <c r="C176" t="s">
        <v>1220</v>
      </c>
      <c r="D176">
        <v>6</v>
      </c>
      <c r="E176">
        <v>6</v>
      </c>
      <c r="F176">
        <v>19</v>
      </c>
      <c r="G176">
        <v>0.59099999999999997</v>
      </c>
      <c r="H176" t="s">
        <v>1038</v>
      </c>
    </row>
    <row r="177" spans="1:8" x14ac:dyDescent="0.2">
      <c r="B177" t="s">
        <v>1214</v>
      </c>
      <c r="C177" t="s">
        <v>1221</v>
      </c>
      <c r="D177">
        <v>6</v>
      </c>
      <c r="E177">
        <v>6</v>
      </c>
      <c r="F177">
        <v>21</v>
      </c>
      <c r="G177">
        <v>0.71299999999999997</v>
      </c>
      <c r="H177" t="s">
        <v>1038</v>
      </c>
    </row>
    <row r="178" spans="1:8" x14ac:dyDescent="0.2">
      <c r="B178" t="s">
        <v>1214</v>
      </c>
      <c r="C178" t="s">
        <v>1222</v>
      </c>
      <c r="D178">
        <v>6</v>
      </c>
      <c r="E178">
        <v>6</v>
      </c>
      <c r="F178">
        <v>27</v>
      </c>
      <c r="G178">
        <v>0.93600000000000005</v>
      </c>
      <c r="H178" t="s">
        <v>1038</v>
      </c>
    </row>
    <row r="179" spans="1:8" x14ac:dyDescent="0.2">
      <c r="B179" t="s">
        <v>1214</v>
      </c>
      <c r="C179" t="s">
        <v>1223</v>
      </c>
      <c r="D179">
        <v>6</v>
      </c>
      <c r="E179">
        <v>6</v>
      </c>
      <c r="F179">
        <v>30</v>
      </c>
      <c r="G179">
        <v>0.97799999999999998</v>
      </c>
      <c r="H179" t="s">
        <v>1038</v>
      </c>
    </row>
    <row r="180" spans="1:8" x14ac:dyDescent="0.2">
      <c r="B180" t="s">
        <v>1214</v>
      </c>
      <c r="C180" t="s">
        <v>1224</v>
      </c>
      <c r="D180">
        <v>6</v>
      </c>
      <c r="E180">
        <v>6</v>
      </c>
      <c r="F180">
        <v>21</v>
      </c>
      <c r="G180">
        <v>0.71299999999999997</v>
      </c>
      <c r="H180" t="s">
        <v>1038</v>
      </c>
    </row>
    <row r="182" spans="1:8" x14ac:dyDescent="0.2">
      <c r="A182" s="243" t="s">
        <v>1225</v>
      </c>
      <c r="B182" s="243" t="s">
        <v>1226</v>
      </c>
    </row>
    <row r="183" spans="1:8" x14ac:dyDescent="0.2">
      <c r="B183" s="237" t="s">
        <v>1042</v>
      </c>
      <c r="C183" s="237" t="s">
        <v>1043</v>
      </c>
      <c r="D183" s="241" t="s">
        <v>1044</v>
      </c>
      <c r="E183" s="241" t="s">
        <v>1045</v>
      </c>
      <c r="F183" t="s">
        <v>1046</v>
      </c>
      <c r="G183" s="242" t="s">
        <v>1047</v>
      </c>
      <c r="H183" s="237" t="s">
        <v>1027</v>
      </c>
    </row>
    <row r="184" spans="1:8" x14ac:dyDescent="0.2">
      <c r="B184" t="s">
        <v>1227</v>
      </c>
      <c r="C184" t="s">
        <v>1228</v>
      </c>
      <c r="D184">
        <v>8</v>
      </c>
      <c r="E184">
        <v>8</v>
      </c>
      <c r="F184">
        <v>0</v>
      </c>
      <c r="G184">
        <v>4.0000000000000001E-3</v>
      </c>
      <c r="H184" t="s">
        <v>1032</v>
      </c>
    </row>
    <row r="185" spans="1:8" x14ac:dyDescent="0.2">
      <c r="B185" t="s">
        <v>1227</v>
      </c>
      <c r="C185" t="s">
        <v>1229</v>
      </c>
      <c r="D185">
        <v>8</v>
      </c>
      <c r="E185">
        <v>8</v>
      </c>
      <c r="F185">
        <v>51</v>
      </c>
      <c r="G185">
        <v>0.98099999999999998</v>
      </c>
      <c r="H185" t="s">
        <v>1038</v>
      </c>
    </row>
    <row r="186" spans="1:8" x14ac:dyDescent="0.2">
      <c r="B186" t="s">
        <v>1227</v>
      </c>
      <c r="C186" t="s">
        <v>1230</v>
      </c>
      <c r="D186">
        <v>8</v>
      </c>
      <c r="E186">
        <v>8</v>
      </c>
      <c r="F186">
        <v>56</v>
      </c>
      <c r="G186">
        <v>0.997</v>
      </c>
      <c r="H186" t="s">
        <v>1038</v>
      </c>
    </row>
    <row r="187" spans="1:8" x14ac:dyDescent="0.2">
      <c r="B187" t="s">
        <v>1227</v>
      </c>
      <c r="C187" t="s">
        <v>1231</v>
      </c>
      <c r="D187">
        <v>8</v>
      </c>
      <c r="E187">
        <v>8</v>
      </c>
      <c r="F187">
        <v>51</v>
      </c>
      <c r="G187">
        <v>0.98099999999999998</v>
      </c>
      <c r="H187" t="s">
        <v>1038</v>
      </c>
    </row>
    <row r="188" spans="1:8" x14ac:dyDescent="0.2">
      <c r="B188" t="s">
        <v>1227</v>
      </c>
      <c r="C188" t="s">
        <v>1232</v>
      </c>
      <c r="D188">
        <v>8</v>
      </c>
      <c r="E188">
        <v>8</v>
      </c>
      <c r="F188">
        <v>53</v>
      </c>
      <c r="G188">
        <v>0.99</v>
      </c>
      <c r="H188" t="s">
        <v>1038</v>
      </c>
    </row>
    <row r="189" spans="1:8" x14ac:dyDescent="0.2">
      <c r="B189" t="s">
        <v>1227</v>
      </c>
      <c r="C189" t="s">
        <v>1233</v>
      </c>
      <c r="D189">
        <v>8</v>
      </c>
      <c r="E189">
        <v>10</v>
      </c>
      <c r="F189">
        <v>66</v>
      </c>
      <c r="G189">
        <v>0.99199999999999999</v>
      </c>
      <c r="H189" t="s">
        <v>1038</v>
      </c>
    </row>
    <row r="190" spans="1:8" x14ac:dyDescent="0.2">
      <c r="B190" t="s">
        <v>1227</v>
      </c>
      <c r="C190" t="s">
        <v>1234</v>
      </c>
      <c r="D190">
        <v>8</v>
      </c>
      <c r="E190">
        <v>10</v>
      </c>
      <c r="F190">
        <v>56</v>
      </c>
      <c r="G190">
        <v>0.92700000000000005</v>
      </c>
      <c r="H190" t="s">
        <v>1038</v>
      </c>
    </row>
    <row r="191" spans="1:8" x14ac:dyDescent="0.2">
      <c r="B191" t="s">
        <v>1227</v>
      </c>
      <c r="C191" t="s">
        <v>1235</v>
      </c>
      <c r="D191">
        <v>8</v>
      </c>
      <c r="E191">
        <v>10</v>
      </c>
      <c r="F191">
        <v>54</v>
      </c>
      <c r="G191">
        <v>0.96299999999999997</v>
      </c>
      <c r="H191" t="s">
        <v>1038</v>
      </c>
    </row>
    <row r="192" spans="1:8" x14ac:dyDescent="0.2">
      <c r="B192" t="s">
        <v>1227</v>
      </c>
      <c r="C192" t="s">
        <v>1236</v>
      </c>
      <c r="D192">
        <v>8</v>
      </c>
      <c r="E192">
        <v>10</v>
      </c>
      <c r="F192">
        <v>62</v>
      </c>
      <c r="G192">
        <v>0.996</v>
      </c>
      <c r="H192" t="s">
        <v>1038</v>
      </c>
    </row>
    <row r="193" spans="1:8" x14ac:dyDescent="0.2">
      <c r="B193" t="s">
        <v>1227</v>
      </c>
      <c r="C193" t="s">
        <v>1237</v>
      </c>
      <c r="D193">
        <v>8</v>
      </c>
      <c r="E193">
        <v>10</v>
      </c>
      <c r="F193">
        <v>67</v>
      </c>
      <c r="G193">
        <v>0.99399999999999999</v>
      </c>
      <c r="H193" t="s">
        <v>1038</v>
      </c>
    </row>
    <row r="195" spans="1:8" x14ac:dyDescent="0.2">
      <c r="A195" s="243" t="s">
        <v>1238</v>
      </c>
      <c r="B195" s="243" t="s">
        <v>1239</v>
      </c>
    </row>
    <row r="196" spans="1:8" x14ac:dyDescent="0.2">
      <c r="B196" s="237" t="s">
        <v>1042</v>
      </c>
      <c r="C196" s="237" t="s">
        <v>1043</v>
      </c>
      <c r="D196" s="241" t="s">
        <v>1044</v>
      </c>
      <c r="E196" s="241" t="s">
        <v>1045</v>
      </c>
      <c r="F196" t="s">
        <v>1046</v>
      </c>
      <c r="G196" s="242" t="s">
        <v>1047</v>
      </c>
      <c r="H196" s="237" t="s">
        <v>1027</v>
      </c>
    </row>
    <row r="197" spans="1:8" x14ac:dyDescent="0.2">
      <c r="B197" t="s">
        <v>1240</v>
      </c>
      <c r="C197" t="s">
        <v>1241</v>
      </c>
      <c r="D197">
        <v>10</v>
      </c>
      <c r="E197">
        <v>10</v>
      </c>
      <c r="F197">
        <v>0</v>
      </c>
      <c r="G197">
        <v>2.6800000000000001E-4</v>
      </c>
      <c r="H197" t="s">
        <v>1034</v>
      </c>
    </row>
    <row r="198" spans="1:8" x14ac:dyDescent="0.2">
      <c r="B198" t="s">
        <v>1240</v>
      </c>
      <c r="C198" t="s">
        <v>1242</v>
      </c>
      <c r="D198">
        <v>10</v>
      </c>
      <c r="E198">
        <v>10</v>
      </c>
      <c r="F198">
        <v>0</v>
      </c>
      <c r="G198">
        <v>2.6800000000000001E-4</v>
      </c>
      <c r="H198" t="s">
        <v>1034</v>
      </c>
    </row>
    <row r="199" spans="1:8" x14ac:dyDescent="0.2">
      <c r="B199" t="s">
        <v>1240</v>
      </c>
      <c r="C199" t="s">
        <v>1243</v>
      </c>
      <c r="D199">
        <v>10</v>
      </c>
      <c r="E199">
        <v>10</v>
      </c>
      <c r="F199">
        <v>47</v>
      </c>
      <c r="G199">
        <v>0.42399999999999999</v>
      </c>
      <c r="H199" t="s">
        <v>1038</v>
      </c>
    </row>
    <row r="200" spans="1:8" x14ac:dyDescent="0.2">
      <c r="B200" t="s">
        <v>1240</v>
      </c>
      <c r="C200" t="s">
        <v>1244</v>
      </c>
      <c r="D200">
        <v>10</v>
      </c>
      <c r="E200">
        <v>10</v>
      </c>
      <c r="F200">
        <v>41</v>
      </c>
      <c r="G200">
        <v>0.25900000000000001</v>
      </c>
      <c r="H200" t="s">
        <v>1038</v>
      </c>
    </row>
    <row r="201" spans="1:8" x14ac:dyDescent="0.2">
      <c r="B201" t="s">
        <v>1240</v>
      </c>
      <c r="C201" t="s">
        <v>1245</v>
      </c>
      <c r="D201">
        <v>10</v>
      </c>
      <c r="E201">
        <v>10</v>
      </c>
      <c r="F201">
        <v>52</v>
      </c>
      <c r="G201">
        <v>0.57599999999999996</v>
      </c>
      <c r="H201" t="s">
        <v>1038</v>
      </c>
    </row>
    <row r="202" spans="1:8" x14ac:dyDescent="0.2">
      <c r="B202" t="s">
        <v>1240</v>
      </c>
      <c r="C202" t="s">
        <v>1246</v>
      </c>
      <c r="D202">
        <v>10</v>
      </c>
      <c r="E202">
        <v>9</v>
      </c>
      <c r="F202">
        <v>46</v>
      </c>
      <c r="G202">
        <v>0.54900000000000004</v>
      </c>
      <c r="H202" t="s">
        <v>1038</v>
      </c>
    </row>
    <row r="203" spans="1:8" x14ac:dyDescent="0.2">
      <c r="B203" t="s">
        <v>1240</v>
      </c>
      <c r="C203" t="s">
        <v>1247</v>
      </c>
      <c r="D203">
        <v>10</v>
      </c>
      <c r="E203">
        <v>9</v>
      </c>
      <c r="F203">
        <v>48</v>
      </c>
      <c r="G203">
        <v>0.61299999999999999</v>
      </c>
      <c r="H203" t="s">
        <v>1038</v>
      </c>
    </row>
    <row r="204" spans="1:8" x14ac:dyDescent="0.2">
      <c r="B204" t="s">
        <v>1240</v>
      </c>
      <c r="C204" t="s">
        <v>1248</v>
      </c>
      <c r="D204">
        <v>10</v>
      </c>
      <c r="E204">
        <v>9</v>
      </c>
      <c r="F204">
        <v>50.5</v>
      </c>
      <c r="G204">
        <v>0.69099999999999995</v>
      </c>
      <c r="H204" t="s">
        <v>1038</v>
      </c>
    </row>
    <row r="205" spans="1:8" x14ac:dyDescent="0.2">
      <c r="B205" t="s">
        <v>1240</v>
      </c>
      <c r="C205" t="s">
        <v>1249</v>
      </c>
      <c r="D205">
        <v>10</v>
      </c>
      <c r="E205">
        <v>9</v>
      </c>
      <c r="F205">
        <v>63.5</v>
      </c>
      <c r="G205">
        <v>0.94199999999999995</v>
      </c>
      <c r="H205" t="s">
        <v>1038</v>
      </c>
    </row>
    <row r="206" spans="1:8" x14ac:dyDescent="0.2">
      <c r="B206" t="s">
        <v>1240</v>
      </c>
      <c r="C206" t="s">
        <v>1250</v>
      </c>
      <c r="D206">
        <v>10</v>
      </c>
      <c r="E206">
        <v>9</v>
      </c>
      <c r="F206">
        <v>52</v>
      </c>
      <c r="G206">
        <v>0.73499999999999999</v>
      </c>
      <c r="H206" t="s">
        <v>1038</v>
      </c>
    </row>
    <row r="208" spans="1:8" x14ac:dyDescent="0.2">
      <c r="A208" s="243" t="s">
        <v>1251</v>
      </c>
      <c r="B208" s="243" t="s">
        <v>1252</v>
      </c>
    </row>
    <row r="209" spans="1:8" x14ac:dyDescent="0.2">
      <c r="B209" s="237" t="s">
        <v>1042</v>
      </c>
      <c r="C209" s="237" t="s">
        <v>1043</v>
      </c>
      <c r="D209" s="241" t="s">
        <v>1044</v>
      </c>
      <c r="E209" s="241" t="s">
        <v>1045</v>
      </c>
      <c r="F209" t="s">
        <v>1046</v>
      </c>
      <c r="G209" s="242" t="s">
        <v>1047</v>
      </c>
      <c r="H209" s="237" t="s">
        <v>1027</v>
      </c>
    </row>
    <row r="210" spans="1:8" x14ac:dyDescent="0.2">
      <c r="B210" t="s">
        <v>1253</v>
      </c>
      <c r="C210" t="s">
        <v>1254</v>
      </c>
      <c r="D210">
        <v>10</v>
      </c>
      <c r="E210">
        <v>10</v>
      </c>
      <c r="F210">
        <v>0</v>
      </c>
      <c r="G210">
        <v>1E-3</v>
      </c>
      <c r="H210" t="s">
        <v>1034</v>
      </c>
    </row>
    <row r="211" spans="1:8" x14ac:dyDescent="0.2">
      <c r="B211" t="s">
        <v>1253</v>
      </c>
      <c r="C211" t="s">
        <v>1255</v>
      </c>
      <c r="D211">
        <v>10</v>
      </c>
      <c r="E211">
        <v>10</v>
      </c>
      <c r="F211">
        <v>51</v>
      </c>
      <c r="G211">
        <v>0.83399999999999996</v>
      </c>
      <c r="H211" t="s">
        <v>1038</v>
      </c>
    </row>
    <row r="212" spans="1:8" x14ac:dyDescent="0.2">
      <c r="B212" t="s">
        <v>1253</v>
      </c>
      <c r="C212" t="s">
        <v>1256</v>
      </c>
      <c r="D212">
        <v>10</v>
      </c>
      <c r="E212">
        <v>10</v>
      </c>
      <c r="F212">
        <v>59</v>
      </c>
      <c r="G212">
        <v>0.95299999999999996</v>
      </c>
      <c r="H212" t="s">
        <v>1038</v>
      </c>
    </row>
    <row r="213" spans="1:8" x14ac:dyDescent="0.2">
      <c r="B213" t="s">
        <v>1253</v>
      </c>
      <c r="C213" t="s">
        <v>1257</v>
      </c>
      <c r="D213">
        <v>10</v>
      </c>
      <c r="E213">
        <v>10</v>
      </c>
      <c r="F213">
        <v>41</v>
      </c>
      <c r="G213">
        <v>0.53400000000000003</v>
      </c>
      <c r="H213" t="s">
        <v>1038</v>
      </c>
    </row>
    <row r="214" spans="1:8" x14ac:dyDescent="0.2">
      <c r="B214" t="s">
        <v>1253</v>
      </c>
      <c r="C214" t="s">
        <v>1258</v>
      </c>
      <c r="D214">
        <v>10</v>
      </c>
      <c r="E214">
        <v>10</v>
      </c>
      <c r="F214">
        <v>0</v>
      </c>
      <c r="G214">
        <v>1E-3</v>
      </c>
      <c r="H214" t="s">
        <v>1034</v>
      </c>
    </row>
    <row r="215" spans="1:8" x14ac:dyDescent="0.2">
      <c r="B215" t="s">
        <v>1253</v>
      </c>
      <c r="C215" t="s">
        <v>1259</v>
      </c>
      <c r="D215">
        <v>10</v>
      </c>
      <c r="E215">
        <v>9</v>
      </c>
      <c r="F215">
        <v>0</v>
      </c>
      <c r="G215">
        <v>1E-3</v>
      </c>
      <c r="H215" t="s">
        <v>1034</v>
      </c>
    </row>
    <row r="216" spans="1:8" x14ac:dyDescent="0.2">
      <c r="B216" t="s">
        <v>1253</v>
      </c>
      <c r="C216" t="s">
        <v>1260</v>
      </c>
      <c r="D216">
        <v>10</v>
      </c>
      <c r="E216">
        <v>9</v>
      </c>
      <c r="F216">
        <v>33</v>
      </c>
      <c r="G216">
        <v>0.27300000000000002</v>
      </c>
      <c r="H216" t="s">
        <v>1038</v>
      </c>
    </row>
    <row r="217" spans="1:8" x14ac:dyDescent="0.2">
      <c r="B217" t="s">
        <v>1253</v>
      </c>
      <c r="C217" t="s">
        <v>1261</v>
      </c>
      <c r="D217">
        <v>10</v>
      </c>
      <c r="E217">
        <v>9</v>
      </c>
      <c r="F217">
        <v>2</v>
      </c>
      <c r="G217">
        <v>3.0000000000000001E-3</v>
      </c>
      <c r="H217" t="s">
        <v>1032</v>
      </c>
    </row>
    <row r="218" spans="1:8" x14ac:dyDescent="0.2">
      <c r="B218" t="s">
        <v>1253</v>
      </c>
      <c r="C218" t="s">
        <v>1262</v>
      </c>
      <c r="D218">
        <v>10</v>
      </c>
      <c r="E218">
        <v>9</v>
      </c>
      <c r="F218">
        <v>0</v>
      </c>
      <c r="G218">
        <v>1E-3</v>
      </c>
      <c r="H218" t="s">
        <v>1034</v>
      </c>
    </row>
    <row r="219" spans="1:8" x14ac:dyDescent="0.2">
      <c r="B219" t="s">
        <v>1253</v>
      </c>
      <c r="C219" t="s">
        <v>1263</v>
      </c>
      <c r="D219">
        <v>10</v>
      </c>
      <c r="E219">
        <v>9</v>
      </c>
      <c r="F219">
        <v>40</v>
      </c>
      <c r="G219">
        <v>0.5</v>
      </c>
      <c r="H219" t="s">
        <v>1038</v>
      </c>
    </row>
    <row r="221" spans="1:8" x14ac:dyDescent="0.2">
      <c r="A221" s="243" t="s">
        <v>1264</v>
      </c>
      <c r="B221" s="243" t="s">
        <v>1265</v>
      </c>
    </row>
    <row r="222" spans="1:8" x14ac:dyDescent="0.2">
      <c r="B222" s="237" t="s">
        <v>1042</v>
      </c>
      <c r="C222" s="237" t="s">
        <v>1043</v>
      </c>
      <c r="D222" s="241" t="s">
        <v>1044</v>
      </c>
      <c r="E222" s="241" t="s">
        <v>1045</v>
      </c>
      <c r="F222" t="s">
        <v>1046</v>
      </c>
      <c r="G222" s="242" t="s">
        <v>1047</v>
      </c>
      <c r="H222" s="237" t="s">
        <v>1027</v>
      </c>
    </row>
    <row r="223" spans="1:8" x14ac:dyDescent="0.2">
      <c r="B223" t="s">
        <v>1266</v>
      </c>
      <c r="C223" t="s">
        <v>1267</v>
      </c>
      <c r="D223">
        <v>10</v>
      </c>
      <c r="E223">
        <v>10</v>
      </c>
      <c r="F223">
        <v>0</v>
      </c>
      <c r="G223">
        <v>4.0000000000000001E-3</v>
      </c>
      <c r="H223" t="s">
        <v>1032</v>
      </c>
    </row>
    <row r="224" spans="1:8" x14ac:dyDescent="0.2">
      <c r="B224" t="s">
        <v>1266</v>
      </c>
      <c r="C224" t="s">
        <v>1268</v>
      </c>
      <c r="D224">
        <v>10</v>
      </c>
      <c r="E224">
        <v>10</v>
      </c>
      <c r="F224">
        <v>42</v>
      </c>
      <c r="G224">
        <v>0.28100000000000003</v>
      </c>
      <c r="H224" t="s">
        <v>1038</v>
      </c>
    </row>
    <row r="225" spans="1:8" x14ac:dyDescent="0.2">
      <c r="B225" t="s">
        <v>1266</v>
      </c>
      <c r="C225" t="s">
        <v>1269</v>
      </c>
      <c r="D225">
        <v>10</v>
      </c>
      <c r="E225">
        <v>10</v>
      </c>
      <c r="F225">
        <v>34</v>
      </c>
      <c r="G225">
        <v>0.11899999999999999</v>
      </c>
      <c r="H225" t="s">
        <v>1038</v>
      </c>
    </row>
    <row r="226" spans="1:8" x14ac:dyDescent="0.2">
      <c r="B226" t="s">
        <v>1266</v>
      </c>
      <c r="C226" t="s">
        <v>1270</v>
      </c>
      <c r="D226">
        <v>10</v>
      </c>
      <c r="E226">
        <v>10</v>
      </c>
      <c r="F226">
        <v>29</v>
      </c>
      <c r="G226">
        <v>0.06</v>
      </c>
      <c r="H226" t="s">
        <v>1038</v>
      </c>
    </row>
    <row r="227" spans="1:8" x14ac:dyDescent="0.2">
      <c r="B227" t="s">
        <v>1266</v>
      </c>
      <c r="C227" t="s">
        <v>1271</v>
      </c>
      <c r="D227">
        <v>10</v>
      </c>
      <c r="E227">
        <v>10</v>
      </c>
      <c r="F227">
        <v>35</v>
      </c>
      <c r="G227">
        <v>0.13500000000000001</v>
      </c>
      <c r="H227" t="s">
        <v>1038</v>
      </c>
    </row>
    <row r="228" spans="1:8" x14ac:dyDescent="0.2">
      <c r="B228" t="s">
        <v>1266</v>
      </c>
      <c r="C228" t="s">
        <v>1272</v>
      </c>
      <c r="D228">
        <v>10</v>
      </c>
      <c r="E228">
        <v>9</v>
      </c>
      <c r="F228">
        <v>10</v>
      </c>
      <c r="G228">
        <v>8.7999999999999995E-2</v>
      </c>
      <c r="H228" t="s">
        <v>1038</v>
      </c>
    </row>
    <row r="229" spans="1:8" x14ac:dyDescent="0.2">
      <c r="B229" t="s">
        <v>1266</v>
      </c>
      <c r="C229" t="s">
        <v>1273</v>
      </c>
      <c r="D229">
        <v>10</v>
      </c>
      <c r="E229">
        <v>9</v>
      </c>
      <c r="F229">
        <v>17.5</v>
      </c>
      <c r="G229">
        <v>0.442</v>
      </c>
      <c r="H229" t="s">
        <v>1038</v>
      </c>
    </row>
    <row r="230" spans="1:8" x14ac:dyDescent="0.2">
      <c r="B230" t="s">
        <v>1266</v>
      </c>
      <c r="C230" t="s">
        <v>1274</v>
      </c>
      <c r="D230">
        <v>10</v>
      </c>
      <c r="E230">
        <v>9</v>
      </c>
      <c r="F230">
        <v>17</v>
      </c>
      <c r="G230">
        <v>0.39800000000000002</v>
      </c>
      <c r="H230" t="s">
        <v>1038</v>
      </c>
    </row>
    <row r="231" spans="1:8" x14ac:dyDescent="0.2">
      <c r="B231" t="s">
        <v>1266</v>
      </c>
      <c r="C231" t="s">
        <v>1275</v>
      </c>
      <c r="D231">
        <v>10</v>
      </c>
      <c r="E231">
        <v>9</v>
      </c>
      <c r="F231">
        <v>0</v>
      </c>
      <c r="G231">
        <v>6.0000000000000001E-3</v>
      </c>
      <c r="H231" t="s">
        <v>1032</v>
      </c>
    </row>
    <row r="232" spans="1:8" x14ac:dyDescent="0.2">
      <c r="B232" t="s">
        <v>1266</v>
      </c>
      <c r="C232" t="s">
        <v>1276</v>
      </c>
      <c r="D232">
        <v>10</v>
      </c>
      <c r="E232">
        <v>9</v>
      </c>
      <c r="F232">
        <v>17.5</v>
      </c>
      <c r="G232">
        <v>0.442</v>
      </c>
      <c r="H232" t="s">
        <v>1038</v>
      </c>
    </row>
    <row r="234" spans="1:8" x14ac:dyDescent="0.2">
      <c r="A234" s="243" t="s">
        <v>1277</v>
      </c>
      <c r="B234" s="243" t="s">
        <v>1278</v>
      </c>
    </row>
    <row r="235" spans="1:8" x14ac:dyDescent="0.2">
      <c r="B235" s="237" t="s">
        <v>1042</v>
      </c>
      <c r="C235" s="237" t="s">
        <v>1043</v>
      </c>
      <c r="D235" s="241" t="s">
        <v>1044</v>
      </c>
      <c r="E235" s="241" t="s">
        <v>1045</v>
      </c>
      <c r="F235" t="s">
        <v>1046</v>
      </c>
      <c r="G235" s="242" t="s">
        <v>1047</v>
      </c>
      <c r="H235" s="237" t="s">
        <v>1027</v>
      </c>
    </row>
    <row r="236" spans="1:8" x14ac:dyDescent="0.2">
      <c r="B236" t="s">
        <v>1115</v>
      </c>
      <c r="C236" t="s">
        <v>1123</v>
      </c>
      <c r="D236">
        <v>6</v>
      </c>
      <c r="E236">
        <v>6</v>
      </c>
      <c r="F236">
        <v>0</v>
      </c>
      <c r="G236">
        <v>2E-3</v>
      </c>
      <c r="H236" t="s">
        <v>1032</v>
      </c>
    </row>
    <row r="237" spans="1:8" x14ac:dyDescent="0.2">
      <c r="B237" t="s">
        <v>1115</v>
      </c>
      <c r="C237" t="s">
        <v>1279</v>
      </c>
      <c r="D237">
        <v>6</v>
      </c>
      <c r="E237">
        <v>6</v>
      </c>
      <c r="F237">
        <v>18</v>
      </c>
      <c r="G237">
        <v>0.53200000000000003</v>
      </c>
      <c r="H237" t="s">
        <v>1038</v>
      </c>
    </row>
    <row r="238" spans="1:8" x14ac:dyDescent="0.2">
      <c r="B238" t="s">
        <v>1115</v>
      </c>
      <c r="C238" t="s">
        <v>1280</v>
      </c>
      <c r="D238">
        <v>6</v>
      </c>
      <c r="E238">
        <v>6</v>
      </c>
      <c r="F238">
        <v>15.5</v>
      </c>
      <c r="G238">
        <v>0.372</v>
      </c>
      <c r="H238" t="s">
        <v>1038</v>
      </c>
    </row>
    <row r="239" spans="1:8" x14ac:dyDescent="0.2">
      <c r="B239" t="s">
        <v>1115</v>
      </c>
      <c r="C239" t="s">
        <v>1281</v>
      </c>
      <c r="D239">
        <v>6</v>
      </c>
      <c r="E239">
        <v>6</v>
      </c>
      <c r="F239">
        <v>16.5</v>
      </c>
      <c r="G239">
        <v>0.432</v>
      </c>
      <c r="H239" t="s">
        <v>1038</v>
      </c>
    </row>
    <row r="240" spans="1:8" x14ac:dyDescent="0.2">
      <c r="B240" t="s">
        <v>1115</v>
      </c>
      <c r="C240" t="s">
        <v>1282</v>
      </c>
      <c r="D240">
        <v>6</v>
      </c>
      <c r="E240">
        <v>6</v>
      </c>
      <c r="F240">
        <v>18</v>
      </c>
      <c r="G240">
        <v>0.53600000000000003</v>
      </c>
      <c r="H240" t="s">
        <v>1038</v>
      </c>
    </row>
    <row r="241" spans="1:8" x14ac:dyDescent="0.2">
      <c r="B241" t="s">
        <v>1115</v>
      </c>
      <c r="C241" t="s">
        <v>1283</v>
      </c>
      <c r="D241">
        <v>6</v>
      </c>
      <c r="E241">
        <v>6</v>
      </c>
      <c r="F241">
        <v>16</v>
      </c>
      <c r="G241">
        <v>0.40200000000000002</v>
      </c>
      <c r="H241" t="s">
        <v>1038</v>
      </c>
    </row>
    <row r="242" spans="1:8" x14ac:dyDescent="0.2">
      <c r="B242" t="s">
        <v>1115</v>
      </c>
      <c r="C242" t="s">
        <v>1284</v>
      </c>
      <c r="D242">
        <v>6</v>
      </c>
      <c r="E242">
        <v>6</v>
      </c>
      <c r="F242">
        <v>24</v>
      </c>
      <c r="G242">
        <v>0.378</v>
      </c>
      <c r="H242" t="s">
        <v>1038</v>
      </c>
    </row>
    <row r="243" spans="1:8" x14ac:dyDescent="0.2">
      <c r="B243" t="s">
        <v>1115</v>
      </c>
      <c r="C243" t="s">
        <v>1285</v>
      </c>
      <c r="D243">
        <v>6</v>
      </c>
      <c r="E243">
        <v>6</v>
      </c>
      <c r="F243">
        <v>14.5</v>
      </c>
      <c r="G243">
        <v>7.6999999999999999E-2</v>
      </c>
      <c r="H243" t="s">
        <v>1038</v>
      </c>
    </row>
    <row r="244" spans="1:8" x14ac:dyDescent="0.2">
      <c r="B244" t="s">
        <v>1115</v>
      </c>
      <c r="C244" t="s">
        <v>1286</v>
      </c>
      <c r="D244">
        <v>6</v>
      </c>
      <c r="E244">
        <v>6</v>
      </c>
      <c r="F244">
        <v>18.5</v>
      </c>
      <c r="G244">
        <v>0.16500000000000001</v>
      </c>
      <c r="H244" t="s">
        <v>1038</v>
      </c>
    </row>
    <row r="245" spans="1:8" x14ac:dyDescent="0.2">
      <c r="B245" t="s">
        <v>1115</v>
      </c>
      <c r="C245" t="s">
        <v>1287</v>
      </c>
      <c r="D245">
        <v>6</v>
      </c>
      <c r="E245">
        <v>6</v>
      </c>
      <c r="F245">
        <v>24</v>
      </c>
      <c r="G245">
        <v>0.378</v>
      </c>
      <c r="H245" t="s">
        <v>1038</v>
      </c>
    </row>
    <row r="246" spans="1:8" x14ac:dyDescent="0.2">
      <c r="B246" t="s">
        <v>1115</v>
      </c>
      <c r="C246" t="s">
        <v>1288</v>
      </c>
      <c r="D246">
        <v>6</v>
      </c>
      <c r="E246">
        <v>6</v>
      </c>
      <c r="F246">
        <v>14.5</v>
      </c>
      <c r="G246">
        <v>7.6999999999999999E-2</v>
      </c>
      <c r="H246" t="s">
        <v>1038</v>
      </c>
    </row>
    <row r="247" spans="1:8" x14ac:dyDescent="0.2">
      <c r="B247" t="s">
        <v>1115</v>
      </c>
      <c r="C247" t="s">
        <v>1289</v>
      </c>
      <c r="D247">
        <v>6</v>
      </c>
      <c r="E247">
        <v>6</v>
      </c>
      <c r="F247">
        <v>12</v>
      </c>
      <c r="G247">
        <v>8.1000000000000003E-2</v>
      </c>
      <c r="H247" t="s">
        <v>1038</v>
      </c>
    </row>
    <row r="249" spans="1:8" x14ac:dyDescent="0.2">
      <c r="A249" s="243" t="s">
        <v>1290</v>
      </c>
      <c r="B249" s="243" t="s">
        <v>1291</v>
      </c>
    </row>
    <row r="250" spans="1:8" x14ac:dyDescent="0.2">
      <c r="B250" s="237" t="s">
        <v>1042</v>
      </c>
      <c r="C250" s="237" t="s">
        <v>1043</v>
      </c>
      <c r="D250" s="241" t="s">
        <v>1044</v>
      </c>
      <c r="E250" s="241" t="s">
        <v>1045</v>
      </c>
      <c r="F250" t="s">
        <v>1046</v>
      </c>
      <c r="G250" s="242" t="s">
        <v>1047</v>
      </c>
      <c r="H250" s="237" t="s">
        <v>1027</v>
      </c>
    </row>
    <row r="251" spans="1:8" x14ac:dyDescent="0.2">
      <c r="B251" t="s">
        <v>1127</v>
      </c>
      <c r="C251" t="s">
        <v>1135</v>
      </c>
      <c r="D251">
        <v>6</v>
      </c>
      <c r="E251">
        <v>6</v>
      </c>
      <c r="F251">
        <v>0</v>
      </c>
      <c r="G251">
        <v>2E-3</v>
      </c>
      <c r="H251" t="s">
        <v>1032</v>
      </c>
    </row>
    <row r="252" spans="1:8" x14ac:dyDescent="0.2">
      <c r="B252" t="s">
        <v>1127</v>
      </c>
      <c r="C252" t="s">
        <v>1292</v>
      </c>
      <c r="D252">
        <v>6</v>
      </c>
      <c r="E252">
        <v>6</v>
      </c>
      <c r="F252">
        <v>15</v>
      </c>
      <c r="G252">
        <v>0.32800000000000001</v>
      </c>
      <c r="H252" t="s">
        <v>1038</v>
      </c>
    </row>
    <row r="253" spans="1:8" x14ac:dyDescent="0.2">
      <c r="B253" t="s">
        <v>1127</v>
      </c>
      <c r="C253" t="s">
        <v>1293</v>
      </c>
      <c r="D253">
        <v>6</v>
      </c>
      <c r="E253">
        <v>6</v>
      </c>
      <c r="F253">
        <v>11</v>
      </c>
      <c r="G253">
        <v>0.14000000000000001</v>
      </c>
      <c r="H253" t="s">
        <v>1038</v>
      </c>
    </row>
    <row r="254" spans="1:8" x14ac:dyDescent="0.2">
      <c r="B254" t="s">
        <v>1127</v>
      </c>
      <c r="C254" t="s">
        <v>1294</v>
      </c>
      <c r="D254">
        <v>6</v>
      </c>
      <c r="E254">
        <v>6</v>
      </c>
      <c r="F254">
        <v>21</v>
      </c>
      <c r="G254">
        <v>0.76900000000000002</v>
      </c>
      <c r="H254" t="s">
        <v>1038</v>
      </c>
    </row>
    <row r="255" spans="1:8" x14ac:dyDescent="0.2">
      <c r="B255" t="s">
        <v>1127</v>
      </c>
      <c r="C255" t="s">
        <v>1295</v>
      </c>
      <c r="D255">
        <v>6</v>
      </c>
      <c r="E255">
        <v>6</v>
      </c>
      <c r="F255">
        <v>12</v>
      </c>
      <c r="G255">
        <v>0.17399999999999999</v>
      </c>
      <c r="H255" t="s">
        <v>1038</v>
      </c>
    </row>
    <row r="256" spans="1:8" x14ac:dyDescent="0.2">
      <c r="B256" t="s">
        <v>1127</v>
      </c>
      <c r="C256" t="s">
        <v>1296</v>
      </c>
      <c r="D256">
        <v>6</v>
      </c>
      <c r="E256">
        <v>6</v>
      </c>
      <c r="F256">
        <v>21</v>
      </c>
      <c r="G256">
        <v>0.76900000000000002</v>
      </c>
      <c r="H256" t="s">
        <v>1038</v>
      </c>
    </row>
    <row r="257" spans="1:8" x14ac:dyDescent="0.2">
      <c r="B257" t="s">
        <v>1127</v>
      </c>
      <c r="C257" t="s">
        <v>1297</v>
      </c>
      <c r="D257">
        <v>6</v>
      </c>
      <c r="E257">
        <v>6</v>
      </c>
      <c r="F257">
        <v>15</v>
      </c>
      <c r="G257">
        <v>0.32800000000000001</v>
      </c>
      <c r="H257" t="s">
        <v>1038</v>
      </c>
    </row>
    <row r="258" spans="1:8" x14ac:dyDescent="0.2">
      <c r="B258" t="s">
        <v>1127</v>
      </c>
      <c r="C258" t="s">
        <v>1298</v>
      </c>
      <c r="D258">
        <v>6</v>
      </c>
      <c r="E258">
        <v>6</v>
      </c>
      <c r="F258">
        <v>9</v>
      </c>
      <c r="G258">
        <v>8.3000000000000004E-2</v>
      </c>
      <c r="H258" t="s">
        <v>1038</v>
      </c>
    </row>
    <row r="259" spans="1:8" x14ac:dyDescent="0.2">
      <c r="B259" t="s">
        <v>1127</v>
      </c>
      <c r="C259" t="s">
        <v>1299</v>
      </c>
      <c r="D259">
        <v>6</v>
      </c>
      <c r="E259">
        <v>6</v>
      </c>
      <c r="F259">
        <v>11</v>
      </c>
      <c r="G259">
        <v>0.14000000000000001</v>
      </c>
      <c r="H259" t="s">
        <v>1038</v>
      </c>
    </row>
    <row r="260" spans="1:8" x14ac:dyDescent="0.2">
      <c r="B260" t="s">
        <v>1127</v>
      </c>
      <c r="C260" t="s">
        <v>1300</v>
      </c>
      <c r="D260">
        <v>6</v>
      </c>
      <c r="E260">
        <v>6</v>
      </c>
      <c r="F260">
        <v>11</v>
      </c>
      <c r="G260">
        <v>0.14000000000000001</v>
      </c>
      <c r="H260" t="s">
        <v>1038</v>
      </c>
    </row>
    <row r="261" spans="1:8" x14ac:dyDescent="0.2">
      <c r="B261" t="s">
        <v>1127</v>
      </c>
      <c r="C261" t="s">
        <v>1301</v>
      </c>
      <c r="D261">
        <v>6</v>
      </c>
      <c r="E261">
        <v>6</v>
      </c>
      <c r="F261">
        <v>11</v>
      </c>
      <c r="G261">
        <v>0.14000000000000001</v>
      </c>
      <c r="H261" t="s">
        <v>1038</v>
      </c>
    </row>
    <row r="262" spans="1:8" x14ac:dyDescent="0.2">
      <c r="B262" t="s">
        <v>1127</v>
      </c>
      <c r="C262" t="s">
        <v>1302</v>
      </c>
      <c r="D262">
        <v>6</v>
      </c>
      <c r="E262">
        <v>6</v>
      </c>
      <c r="F262">
        <v>16</v>
      </c>
      <c r="G262">
        <v>0.39400000000000002</v>
      </c>
      <c r="H262" t="s">
        <v>1038</v>
      </c>
    </row>
    <row r="264" spans="1:8" x14ac:dyDescent="0.2">
      <c r="A264" s="243" t="s">
        <v>1303</v>
      </c>
      <c r="B264" s="243" t="s">
        <v>1304</v>
      </c>
    </row>
    <row r="265" spans="1:8" x14ac:dyDescent="0.2">
      <c r="B265" s="237" t="s">
        <v>1042</v>
      </c>
      <c r="C265" s="237" t="s">
        <v>1043</v>
      </c>
      <c r="D265" s="241" t="s">
        <v>1044</v>
      </c>
      <c r="E265" s="241" t="s">
        <v>1045</v>
      </c>
      <c r="F265" t="s">
        <v>1046</v>
      </c>
      <c r="G265" s="242" t="s">
        <v>1047</v>
      </c>
      <c r="H265" s="237" t="s">
        <v>1027</v>
      </c>
    </row>
    <row r="266" spans="1:8" x14ac:dyDescent="0.2">
      <c r="B266" t="s">
        <v>1175</v>
      </c>
      <c r="C266" t="s">
        <v>1183</v>
      </c>
      <c r="D266">
        <v>10</v>
      </c>
      <c r="E266">
        <v>10</v>
      </c>
      <c r="F266">
        <v>13</v>
      </c>
      <c r="G266">
        <v>4.3999999999999997E-2</v>
      </c>
      <c r="H266" t="s">
        <v>1030</v>
      </c>
    </row>
    <row r="267" spans="1:8" x14ac:dyDescent="0.2">
      <c r="B267" t="s">
        <v>1175</v>
      </c>
      <c r="C267" t="s">
        <v>1305</v>
      </c>
      <c r="D267">
        <v>10</v>
      </c>
      <c r="E267">
        <v>10</v>
      </c>
      <c r="F267">
        <v>65</v>
      </c>
      <c r="G267">
        <v>0.64200000000000002</v>
      </c>
      <c r="H267" t="s">
        <v>1038</v>
      </c>
    </row>
    <row r="268" spans="1:8" x14ac:dyDescent="0.2">
      <c r="B268" t="s">
        <v>1175</v>
      </c>
      <c r="C268" t="s">
        <v>1306</v>
      </c>
      <c r="D268">
        <v>10</v>
      </c>
      <c r="E268">
        <v>10</v>
      </c>
      <c r="F268">
        <v>74</v>
      </c>
      <c r="G268">
        <v>0.83199999999999996</v>
      </c>
      <c r="H268" t="s">
        <v>1038</v>
      </c>
    </row>
    <row r="269" spans="1:8" x14ac:dyDescent="0.2">
      <c r="B269" t="s">
        <v>1175</v>
      </c>
      <c r="C269" t="s">
        <v>1307</v>
      </c>
      <c r="D269">
        <v>10</v>
      </c>
      <c r="E269">
        <v>10</v>
      </c>
      <c r="F269">
        <v>55</v>
      </c>
      <c r="G269">
        <v>0.38600000000000001</v>
      </c>
      <c r="H269" t="s">
        <v>1038</v>
      </c>
    </row>
    <row r="270" spans="1:8" x14ac:dyDescent="0.2">
      <c r="B270" t="s">
        <v>1175</v>
      </c>
      <c r="C270" t="s">
        <v>1308</v>
      </c>
      <c r="D270">
        <v>10</v>
      </c>
      <c r="E270">
        <v>10</v>
      </c>
      <c r="F270">
        <v>57</v>
      </c>
      <c r="G270">
        <v>0.436</v>
      </c>
      <c r="H270" t="s">
        <v>1038</v>
      </c>
    </row>
    <row r="271" spans="1:8" x14ac:dyDescent="0.2">
      <c r="B271" t="s">
        <v>1175</v>
      </c>
      <c r="C271" t="s">
        <v>1309</v>
      </c>
      <c r="D271">
        <v>10</v>
      </c>
      <c r="E271">
        <v>10</v>
      </c>
      <c r="F271">
        <v>62</v>
      </c>
      <c r="G271">
        <v>0.56499999999999995</v>
      </c>
      <c r="H271" t="s">
        <v>1038</v>
      </c>
    </row>
    <row r="272" spans="1:8" x14ac:dyDescent="0.2">
      <c r="B272" t="s">
        <v>1175</v>
      </c>
      <c r="C272" t="s">
        <v>1310</v>
      </c>
      <c r="D272">
        <v>10</v>
      </c>
      <c r="E272">
        <v>10</v>
      </c>
      <c r="F272">
        <v>72</v>
      </c>
      <c r="G272">
        <v>0.79100000000000004</v>
      </c>
      <c r="H272" t="s">
        <v>1038</v>
      </c>
    </row>
    <row r="273" spans="1:8" x14ac:dyDescent="0.2">
      <c r="B273" t="s">
        <v>1175</v>
      </c>
      <c r="C273" t="s">
        <v>1311</v>
      </c>
      <c r="D273">
        <v>10</v>
      </c>
      <c r="E273">
        <v>10</v>
      </c>
      <c r="F273">
        <v>91</v>
      </c>
      <c r="G273">
        <v>0.98199999999999998</v>
      </c>
      <c r="H273" t="s">
        <v>1038</v>
      </c>
    </row>
    <row r="274" spans="1:8" x14ac:dyDescent="0.2">
      <c r="B274" t="s">
        <v>1175</v>
      </c>
      <c r="C274" t="s">
        <v>1312</v>
      </c>
      <c r="D274">
        <v>10</v>
      </c>
      <c r="E274">
        <v>10</v>
      </c>
      <c r="F274">
        <v>78</v>
      </c>
      <c r="G274">
        <v>0.88900000000000001</v>
      </c>
      <c r="H274" t="s">
        <v>1038</v>
      </c>
    </row>
    <row r="275" spans="1:8" x14ac:dyDescent="0.2">
      <c r="B275" t="s">
        <v>1175</v>
      </c>
      <c r="C275" t="s">
        <v>1313</v>
      </c>
      <c r="D275">
        <v>10</v>
      </c>
      <c r="E275">
        <v>10</v>
      </c>
      <c r="F275">
        <v>87</v>
      </c>
      <c r="G275">
        <v>0.96499999999999997</v>
      </c>
      <c r="H275" t="s">
        <v>1038</v>
      </c>
    </row>
    <row r="276" spans="1:8" x14ac:dyDescent="0.2">
      <c r="B276" t="s">
        <v>1175</v>
      </c>
      <c r="C276" t="s">
        <v>1314</v>
      </c>
      <c r="D276">
        <v>10</v>
      </c>
      <c r="E276">
        <v>10</v>
      </c>
      <c r="F276">
        <v>96</v>
      </c>
      <c r="G276">
        <v>0.99199999999999999</v>
      </c>
      <c r="H276" t="s">
        <v>1038</v>
      </c>
    </row>
    <row r="277" spans="1:8" x14ac:dyDescent="0.2">
      <c r="B277" t="s">
        <v>1175</v>
      </c>
      <c r="C277" t="s">
        <v>1315</v>
      </c>
      <c r="D277">
        <v>10</v>
      </c>
      <c r="E277">
        <v>10</v>
      </c>
      <c r="F277">
        <v>86</v>
      </c>
      <c r="G277">
        <v>0.96</v>
      </c>
      <c r="H277" t="s">
        <v>1038</v>
      </c>
    </row>
    <row r="279" spans="1:8" x14ac:dyDescent="0.2">
      <c r="A279" s="243" t="s">
        <v>1316</v>
      </c>
      <c r="B279" s="243" t="s">
        <v>1317</v>
      </c>
    </row>
    <row r="280" spans="1:8" x14ac:dyDescent="0.2">
      <c r="B280" s="237" t="s">
        <v>1042</v>
      </c>
      <c r="C280" s="237" t="s">
        <v>1043</v>
      </c>
      <c r="D280" s="241" t="s">
        <v>1044</v>
      </c>
      <c r="E280" s="241" t="s">
        <v>1045</v>
      </c>
      <c r="F280" t="s">
        <v>1046</v>
      </c>
      <c r="G280" s="242" t="s">
        <v>1047</v>
      </c>
      <c r="H280" s="237" t="s">
        <v>1027</v>
      </c>
    </row>
    <row r="281" spans="1:8" x14ac:dyDescent="0.2">
      <c r="B281" t="s">
        <v>1151</v>
      </c>
      <c r="C281" t="s">
        <v>1152</v>
      </c>
      <c r="D281">
        <v>9</v>
      </c>
      <c r="E281">
        <v>8</v>
      </c>
      <c r="F281">
        <v>0</v>
      </c>
      <c r="G281">
        <v>5.4199999999999995E-4</v>
      </c>
      <c r="H281" t="s">
        <v>1034</v>
      </c>
    </row>
    <row r="282" spans="1:8" x14ac:dyDescent="0.2">
      <c r="B282" t="s">
        <v>1151</v>
      </c>
      <c r="C282" t="s">
        <v>1318</v>
      </c>
      <c r="D282">
        <v>9</v>
      </c>
      <c r="E282">
        <v>9</v>
      </c>
      <c r="F282">
        <v>0</v>
      </c>
      <c r="G282">
        <v>5.3700000000000004E-4</v>
      </c>
      <c r="H282" t="s">
        <v>1034</v>
      </c>
    </row>
    <row r="283" spans="1:8" x14ac:dyDescent="0.2">
      <c r="B283" t="s">
        <v>1151</v>
      </c>
      <c r="C283" t="s">
        <v>1319</v>
      </c>
      <c r="D283">
        <v>9</v>
      </c>
      <c r="E283">
        <v>9</v>
      </c>
      <c r="F283">
        <v>8</v>
      </c>
      <c r="G283">
        <v>0.16300000000000001</v>
      </c>
      <c r="H283" t="s">
        <v>1038</v>
      </c>
    </row>
    <row r="284" spans="1:8" x14ac:dyDescent="0.2">
      <c r="B284" t="s">
        <v>1151</v>
      </c>
      <c r="C284" t="s">
        <v>1320</v>
      </c>
      <c r="D284">
        <v>9</v>
      </c>
      <c r="E284">
        <v>9</v>
      </c>
      <c r="F284">
        <v>34</v>
      </c>
      <c r="G284">
        <v>0.29299999999999998</v>
      </c>
      <c r="H284" t="s">
        <v>1038</v>
      </c>
    </row>
    <row r="285" spans="1:8" x14ac:dyDescent="0.2">
      <c r="B285" t="s">
        <v>1151</v>
      </c>
      <c r="C285" t="s">
        <v>1321</v>
      </c>
      <c r="D285">
        <v>9</v>
      </c>
      <c r="E285">
        <v>9</v>
      </c>
      <c r="F285">
        <v>21</v>
      </c>
      <c r="G285">
        <v>0.09</v>
      </c>
      <c r="H285" t="s">
        <v>1038</v>
      </c>
    </row>
    <row r="286" spans="1:8" x14ac:dyDescent="0.2">
      <c r="B286" t="s">
        <v>1151</v>
      </c>
      <c r="C286" t="s">
        <v>1322</v>
      </c>
      <c r="D286">
        <v>9</v>
      </c>
      <c r="E286">
        <v>9</v>
      </c>
      <c r="F286">
        <v>24</v>
      </c>
      <c r="G286">
        <v>7.5999999999999998E-2</v>
      </c>
      <c r="H286" t="s">
        <v>1038</v>
      </c>
    </row>
    <row r="287" spans="1:8" x14ac:dyDescent="0.2">
      <c r="B287" t="s">
        <v>1151</v>
      </c>
      <c r="C287" t="s">
        <v>1323</v>
      </c>
      <c r="D287">
        <v>9</v>
      </c>
      <c r="E287">
        <v>8</v>
      </c>
      <c r="F287">
        <v>25.5</v>
      </c>
      <c r="G287">
        <v>0.155</v>
      </c>
      <c r="H287" t="s">
        <v>1038</v>
      </c>
    </row>
    <row r="288" spans="1:8" x14ac:dyDescent="0.2">
      <c r="B288" t="s">
        <v>1151</v>
      </c>
      <c r="C288" t="s">
        <v>1324</v>
      </c>
      <c r="D288">
        <v>9</v>
      </c>
      <c r="E288">
        <v>8</v>
      </c>
      <c r="F288">
        <v>27.5</v>
      </c>
      <c r="G288">
        <v>0.20799999999999999</v>
      </c>
      <c r="H288" t="s">
        <v>1038</v>
      </c>
    </row>
    <row r="289" spans="1:8" x14ac:dyDescent="0.2">
      <c r="B289" t="s">
        <v>1151</v>
      </c>
      <c r="C289" t="s">
        <v>1325</v>
      </c>
      <c r="D289">
        <v>9</v>
      </c>
      <c r="E289">
        <v>8</v>
      </c>
      <c r="F289">
        <v>36</v>
      </c>
      <c r="G289">
        <v>0.52100000000000002</v>
      </c>
      <c r="H289" t="s">
        <v>1038</v>
      </c>
    </row>
    <row r="290" spans="1:8" x14ac:dyDescent="0.2">
      <c r="B290" t="s">
        <v>1151</v>
      </c>
      <c r="C290" t="s">
        <v>1326</v>
      </c>
      <c r="D290">
        <v>9</v>
      </c>
      <c r="E290">
        <v>8</v>
      </c>
      <c r="F290">
        <v>22</v>
      </c>
      <c r="G290">
        <v>8.8999999999999996E-2</v>
      </c>
      <c r="H290" t="s">
        <v>1038</v>
      </c>
    </row>
    <row r="291" spans="1:8" x14ac:dyDescent="0.2">
      <c r="B291" t="s">
        <v>1151</v>
      </c>
      <c r="C291" t="s">
        <v>1327</v>
      </c>
      <c r="D291">
        <v>9</v>
      </c>
      <c r="E291">
        <v>8</v>
      </c>
      <c r="F291">
        <v>23.5</v>
      </c>
      <c r="G291">
        <v>0.11899999999999999</v>
      </c>
      <c r="H291" t="s">
        <v>1038</v>
      </c>
    </row>
    <row r="292" spans="1:8" x14ac:dyDescent="0.2">
      <c r="B292" t="s">
        <v>1151</v>
      </c>
      <c r="C292" t="s">
        <v>1328</v>
      </c>
      <c r="D292">
        <v>9</v>
      </c>
      <c r="E292">
        <v>8</v>
      </c>
      <c r="F292">
        <v>31</v>
      </c>
      <c r="G292">
        <v>0.32</v>
      </c>
      <c r="H292" t="s">
        <v>1038</v>
      </c>
    </row>
    <row r="294" spans="1:8" x14ac:dyDescent="0.2">
      <c r="A294" s="243" t="s">
        <v>1329</v>
      </c>
      <c r="B294" s="243" t="s">
        <v>1330</v>
      </c>
    </row>
    <row r="295" spans="1:8" x14ac:dyDescent="0.2">
      <c r="B295" s="237" t="s">
        <v>1042</v>
      </c>
      <c r="C295" s="237" t="s">
        <v>1043</v>
      </c>
      <c r="D295" s="241" t="s">
        <v>1044</v>
      </c>
      <c r="E295" s="241" t="s">
        <v>1045</v>
      </c>
      <c r="F295" t="s">
        <v>1046</v>
      </c>
      <c r="G295" s="242" t="s">
        <v>1047</v>
      </c>
      <c r="H295" s="237" t="s">
        <v>1027</v>
      </c>
    </row>
    <row r="296" spans="1:8" x14ac:dyDescent="0.2">
      <c r="B296" t="s">
        <v>1163</v>
      </c>
      <c r="C296" t="s">
        <v>1165</v>
      </c>
      <c r="D296">
        <v>8</v>
      </c>
      <c r="E296">
        <v>8</v>
      </c>
      <c r="F296">
        <v>0</v>
      </c>
      <c r="G296">
        <v>4.2999999999999999E-4</v>
      </c>
      <c r="H296" t="s">
        <v>1034</v>
      </c>
    </row>
    <row r="297" spans="1:8" x14ac:dyDescent="0.2">
      <c r="B297" t="s">
        <v>1163</v>
      </c>
      <c r="C297" t="s">
        <v>1331</v>
      </c>
      <c r="D297">
        <v>8</v>
      </c>
      <c r="E297">
        <v>8</v>
      </c>
      <c r="F297">
        <v>22</v>
      </c>
      <c r="G297">
        <v>0.156</v>
      </c>
      <c r="H297" t="s">
        <v>1038</v>
      </c>
    </row>
    <row r="298" spans="1:8" x14ac:dyDescent="0.2">
      <c r="B298" t="s">
        <v>1163</v>
      </c>
      <c r="C298" t="s">
        <v>1332</v>
      </c>
      <c r="D298">
        <v>8</v>
      </c>
      <c r="E298">
        <v>8</v>
      </c>
      <c r="F298">
        <v>0</v>
      </c>
      <c r="G298">
        <v>4.2999999999999999E-4</v>
      </c>
      <c r="H298" t="s">
        <v>1034</v>
      </c>
    </row>
    <row r="299" spans="1:8" x14ac:dyDescent="0.2">
      <c r="B299" t="s">
        <v>1163</v>
      </c>
      <c r="C299" t="s">
        <v>1333</v>
      </c>
      <c r="D299">
        <v>8</v>
      </c>
      <c r="E299">
        <v>8</v>
      </c>
      <c r="F299">
        <v>19</v>
      </c>
      <c r="G299">
        <v>8.8999999999999996E-2</v>
      </c>
      <c r="H299" t="s">
        <v>1038</v>
      </c>
    </row>
    <row r="300" spans="1:8" x14ac:dyDescent="0.2">
      <c r="B300" t="s">
        <v>1163</v>
      </c>
      <c r="C300" t="s">
        <v>1334</v>
      </c>
      <c r="D300">
        <v>8</v>
      </c>
      <c r="E300">
        <v>8</v>
      </c>
      <c r="F300">
        <v>23</v>
      </c>
      <c r="G300">
        <v>6.6000000000000003E-2</v>
      </c>
      <c r="H300" t="s">
        <v>1038</v>
      </c>
    </row>
    <row r="301" spans="1:8" x14ac:dyDescent="0.2">
      <c r="B301" t="s">
        <v>1163</v>
      </c>
      <c r="C301" t="s">
        <v>1335</v>
      </c>
      <c r="D301">
        <v>8</v>
      </c>
      <c r="E301">
        <v>8</v>
      </c>
      <c r="F301">
        <v>23</v>
      </c>
      <c r="G301">
        <v>0.18</v>
      </c>
      <c r="H301" t="s">
        <v>1038</v>
      </c>
    </row>
    <row r="302" spans="1:8" x14ac:dyDescent="0.2">
      <c r="B302" t="s">
        <v>1163</v>
      </c>
      <c r="C302" t="s">
        <v>1336</v>
      </c>
      <c r="D302">
        <v>8</v>
      </c>
      <c r="E302">
        <v>8</v>
      </c>
      <c r="F302">
        <v>22</v>
      </c>
      <c r="G302">
        <v>0.65500000000000003</v>
      </c>
      <c r="H302" t="s">
        <v>1038</v>
      </c>
    </row>
    <row r="303" spans="1:8" x14ac:dyDescent="0.2">
      <c r="B303" t="s">
        <v>1163</v>
      </c>
      <c r="C303" t="s">
        <v>1337</v>
      </c>
      <c r="D303">
        <v>8</v>
      </c>
      <c r="E303">
        <v>8</v>
      </c>
      <c r="F303">
        <v>16</v>
      </c>
      <c r="G303">
        <v>0.29899999999999999</v>
      </c>
      <c r="H303" t="s">
        <v>1038</v>
      </c>
    </row>
    <row r="304" spans="1:8" x14ac:dyDescent="0.2">
      <c r="B304" t="s">
        <v>1163</v>
      </c>
      <c r="C304" t="s">
        <v>1338</v>
      </c>
      <c r="D304">
        <v>8</v>
      </c>
      <c r="E304">
        <v>8</v>
      </c>
      <c r="F304">
        <v>17</v>
      </c>
      <c r="G304">
        <v>0.35499999999999998</v>
      </c>
      <c r="H304" t="s">
        <v>1038</v>
      </c>
    </row>
    <row r="305" spans="1:8" x14ac:dyDescent="0.2">
      <c r="B305" t="s">
        <v>1163</v>
      </c>
      <c r="C305" t="s">
        <v>1339</v>
      </c>
      <c r="D305">
        <v>8</v>
      </c>
      <c r="E305">
        <v>8</v>
      </c>
      <c r="F305">
        <v>18</v>
      </c>
      <c r="G305">
        <v>0.40899999999999997</v>
      </c>
      <c r="H305" t="s">
        <v>1038</v>
      </c>
    </row>
    <row r="306" spans="1:8" x14ac:dyDescent="0.2">
      <c r="B306" t="s">
        <v>1163</v>
      </c>
      <c r="C306" t="s">
        <v>1340</v>
      </c>
      <c r="D306">
        <v>8</v>
      </c>
      <c r="E306">
        <v>8</v>
      </c>
      <c r="F306">
        <v>13</v>
      </c>
      <c r="G306">
        <v>0.16700000000000001</v>
      </c>
      <c r="H306" t="s">
        <v>1038</v>
      </c>
    </row>
    <row r="307" spans="1:8" x14ac:dyDescent="0.2">
      <c r="B307" t="s">
        <v>1163</v>
      </c>
      <c r="C307" t="s">
        <v>1341</v>
      </c>
      <c r="D307">
        <v>8</v>
      </c>
      <c r="E307">
        <v>8</v>
      </c>
      <c r="F307">
        <v>14</v>
      </c>
      <c r="G307">
        <v>0.20399999999999999</v>
      </c>
      <c r="H307" t="s">
        <v>1038</v>
      </c>
    </row>
    <row r="309" spans="1:8" x14ac:dyDescent="0.2">
      <c r="A309" s="243" t="s">
        <v>1342</v>
      </c>
      <c r="B309" s="243" t="s">
        <v>1343</v>
      </c>
    </row>
    <row r="310" spans="1:8" x14ac:dyDescent="0.2">
      <c r="B310" s="237" t="s">
        <v>1042</v>
      </c>
      <c r="C310" s="237" t="s">
        <v>1043</v>
      </c>
      <c r="D310" s="241" t="s">
        <v>1044</v>
      </c>
      <c r="E310" s="241" t="s">
        <v>1045</v>
      </c>
      <c r="F310" t="s">
        <v>1046</v>
      </c>
      <c r="G310" s="242" t="s">
        <v>1047</v>
      </c>
      <c r="H310" s="237" t="s">
        <v>1027</v>
      </c>
    </row>
    <row r="311" spans="1:8" x14ac:dyDescent="0.2">
      <c r="B311" t="s">
        <v>1139</v>
      </c>
      <c r="C311" t="s">
        <v>1140</v>
      </c>
      <c r="D311">
        <v>6</v>
      </c>
      <c r="E311">
        <v>6</v>
      </c>
      <c r="F311">
        <v>0</v>
      </c>
      <c r="G311">
        <v>2E-3</v>
      </c>
      <c r="H311" t="s">
        <v>1032</v>
      </c>
    </row>
    <row r="312" spans="1:8" x14ac:dyDescent="0.2">
      <c r="B312" t="s">
        <v>1139</v>
      </c>
      <c r="C312" t="s">
        <v>1344</v>
      </c>
      <c r="D312">
        <v>6</v>
      </c>
      <c r="E312">
        <v>6</v>
      </c>
      <c r="F312">
        <v>14</v>
      </c>
      <c r="G312">
        <v>0.28599999999999998</v>
      </c>
      <c r="H312" t="s">
        <v>1038</v>
      </c>
    </row>
    <row r="313" spans="1:8" x14ac:dyDescent="0.2">
      <c r="B313" t="s">
        <v>1139</v>
      </c>
      <c r="C313" t="s">
        <v>1345</v>
      </c>
      <c r="D313">
        <v>6</v>
      </c>
      <c r="E313">
        <v>6</v>
      </c>
      <c r="F313">
        <v>6</v>
      </c>
      <c r="G313">
        <v>3.2000000000000001E-2</v>
      </c>
      <c r="H313" t="s">
        <v>1030</v>
      </c>
    </row>
    <row r="314" spans="1:8" x14ac:dyDescent="0.2">
      <c r="B314" t="s">
        <v>1139</v>
      </c>
      <c r="C314" t="s">
        <v>1346</v>
      </c>
      <c r="D314">
        <v>6</v>
      </c>
      <c r="E314">
        <v>6</v>
      </c>
      <c r="F314">
        <v>11</v>
      </c>
      <c r="G314">
        <v>0.14499999999999999</v>
      </c>
      <c r="H314" t="s">
        <v>1038</v>
      </c>
    </row>
    <row r="315" spans="1:8" x14ac:dyDescent="0.2">
      <c r="B315" t="s">
        <v>1139</v>
      </c>
      <c r="C315" t="s">
        <v>1347</v>
      </c>
      <c r="D315">
        <v>6</v>
      </c>
      <c r="E315">
        <v>6</v>
      </c>
      <c r="F315">
        <v>9</v>
      </c>
      <c r="G315">
        <v>8.5000000000000006E-2</v>
      </c>
      <c r="H315" t="s">
        <v>1038</v>
      </c>
    </row>
    <row r="316" spans="1:8" x14ac:dyDescent="0.2">
      <c r="B316" t="s">
        <v>1139</v>
      </c>
      <c r="C316" t="s">
        <v>1348</v>
      </c>
      <c r="D316">
        <v>6</v>
      </c>
      <c r="E316">
        <v>6</v>
      </c>
      <c r="F316">
        <v>17</v>
      </c>
      <c r="G316">
        <v>0.46800000000000003</v>
      </c>
      <c r="H316" t="s">
        <v>1038</v>
      </c>
    </row>
    <row r="317" spans="1:8" x14ac:dyDescent="0.2">
      <c r="B317" t="s">
        <v>1139</v>
      </c>
      <c r="C317" t="s">
        <v>1349</v>
      </c>
      <c r="D317">
        <v>6</v>
      </c>
      <c r="E317">
        <v>6</v>
      </c>
      <c r="F317">
        <v>15</v>
      </c>
      <c r="G317">
        <v>0.34200000000000003</v>
      </c>
      <c r="H317" t="s">
        <v>1038</v>
      </c>
    </row>
    <row r="318" spans="1:8" x14ac:dyDescent="0.2">
      <c r="B318" t="s">
        <v>1139</v>
      </c>
      <c r="C318" t="s">
        <v>1350</v>
      </c>
      <c r="D318">
        <v>6</v>
      </c>
      <c r="E318">
        <v>6</v>
      </c>
      <c r="F318">
        <v>10</v>
      </c>
      <c r="G318">
        <v>0.114</v>
      </c>
      <c r="H318" t="s">
        <v>1038</v>
      </c>
    </row>
    <row r="319" spans="1:8" x14ac:dyDescent="0.2">
      <c r="B319" t="s">
        <v>1139</v>
      </c>
      <c r="C319" t="s">
        <v>1351</v>
      </c>
      <c r="D319">
        <v>6</v>
      </c>
      <c r="E319">
        <v>6</v>
      </c>
      <c r="F319">
        <v>14</v>
      </c>
      <c r="G319">
        <v>0.28599999999999998</v>
      </c>
      <c r="H319" t="s">
        <v>1038</v>
      </c>
    </row>
    <row r="320" spans="1:8" x14ac:dyDescent="0.2">
      <c r="B320" t="s">
        <v>1139</v>
      </c>
      <c r="C320" t="s">
        <v>1352</v>
      </c>
      <c r="D320">
        <v>6</v>
      </c>
      <c r="E320">
        <v>6</v>
      </c>
      <c r="F320">
        <v>15</v>
      </c>
      <c r="G320">
        <v>0.34200000000000003</v>
      </c>
      <c r="H320" t="s">
        <v>1038</v>
      </c>
    </row>
    <row r="321" spans="2:8" x14ac:dyDescent="0.2">
      <c r="B321" t="s">
        <v>1139</v>
      </c>
      <c r="C321" t="s">
        <v>1353</v>
      </c>
      <c r="D321">
        <v>6</v>
      </c>
      <c r="E321">
        <v>6</v>
      </c>
      <c r="F321">
        <v>19</v>
      </c>
      <c r="G321">
        <v>0.59599999999999997</v>
      </c>
      <c r="H321" t="s">
        <v>1038</v>
      </c>
    </row>
    <row r="322" spans="2:8" x14ac:dyDescent="0.2">
      <c r="B322" t="s">
        <v>1139</v>
      </c>
      <c r="C322" t="s">
        <v>1354</v>
      </c>
      <c r="D322">
        <v>6</v>
      </c>
      <c r="E322">
        <v>6</v>
      </c>
      <c r="F322">
        <v>15</v>
      </c>
      <c r="G322">
        <v>0.34300000000000003</v>
      </c>
      <c r="H322" t="s">
        <v>1038</v>
      </c>
    </row>
  </sheetData>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6</vt:i4>
      </vt:variant>
    </vt:vector>
  </HeadingPairs>
  <TitlesOfParts>
    <vt:vector size="6" baseType="lpstr">
      <vt:lpstr>Supplemental data set 1 - Datab</vt:lpstr>
      <vt:lpstr>Supplemental data set 2 </vt:lpstr>
      <vt:lpstr>Supplemental data set 3 - Seque</vt:lpstr>
      <vt:lpstr>Supplemental data set 4 </vt:lpstr>
      <vt:lpstr>Supplemental data set 5 - Prime</vt:lpstr>
      <vt:lpstr>Supplemental data set 6</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tles Goh</dc:creator>
  <cp:lastModifiedBy>Microsoft Office User</cp:lastModifiedBy>
  <dcterms:created xsi:type="dcterms:W3CDTF">2015-06-05T18:17:20Z</dcterms:created>
  <dcterms:modified xsi:type="dcterms:W3CDTF">2024-03-24T07:52:26Z</dcterms:modified>
</cp:coreProperties>
</file>